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o_holzmi\Nextcloud\PAPER 3\2021_Paper_HDL_comparision\Submission\Revision\"/>
    </mc:Choice>
  </mc:AlternateContent>
  <bookViews>
    <workbookView xWindow="0" yWindow="-111" windowWidth="18926" windowHeight="9154" tabRatio="711" activeTab="3"/>
  </bookViews>
  <sheets>
    <sheet name="1_Data info and Legend" sheetId="10" r:id="rId1"/>
    <sheet name="2_Shotgun_Detection" sheetId="13" r:id="rId2"/>
    <sheet name="3_DIA_Raw data_areas" sheetId="1" r:id="rId3"/>
    <sheet name="4_DIA_data normalized" sheetId="3" r:id="rId4"/>
    <sheet name="5_DIA_data_%_of total area" sheetId="4" r:id="rId5"/>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BH56" i="4" l="1"/>
  <c r="AO56" i="4"/>
</calcChain>
</file>

<file path=xl/sharedStrings.xml><?xml version="1.0" encoding="utf-8"?>
<sst xmlns="http://schemas.openxmlformats.org/spreadsheetml/2006/main" count="3976" uniqueCount="692">
  <si>
    <t>Nr.</t>
  </si>
  <si>
    <t>name</t>
  </si>
  <si>
    <t xml:space="preserve">DS 17-19 </t>
  </si>
  <si>
    <t xml:space="preserve">DS 17-19 FR2 </t>
  </si>
  <si>
    <t xml:space="preserve">DS 20-22 </t>
  </si>
  <si>
    <t xml:space="preserve">DS 20-22 FR2 </t>
  </si>
  <si>
    <t xml:space="preserve">DS P24 </t>
  </si>
  <si>
    <t xml:space="preserve">DS P24 FR2 </t>
  </si>
  <si>
    <t>#</t>
  </si>
  <si>
    <t>Pool-1</t>
  </si>
  <si>
    <t>Pool-2</t>
  </si>
  <si>
    <t>type</t>
  </si>
  <si>
    <t>DS-HDL</t>
  </si>
  <si>
    <t>Protein</t>
  </si>
  <si>
    <t>A01</t>
  </si>
  <si>
    <t>A02</t>
  </si>
  <si>
    <t>A03</t>
  </si>
  <si>
    <t>A04</t>
  </si>
  <si>
    <t>A05</t>
  </si>
  <si>
    <t>A06</t>
  </si>
  <si>
    <t>A13</t>
  </si>
  <si>
    <t>A14</t>
  </si>
  <si>
    <t>A15</t>
  </si>
  <si>
    <t>A16</t>
  </si>
  <si>
    <t>A17</t>
  </si>
  <si>
    <t>A18</t>
  </si>
  <si>
    <t>A25</t>
  </si>
  <si>
    <t>A26</t>
  </si>
  <si>
    <t>A27</t>
  </si>
  <si>
    <t>A28</t>
  </si>
  <si>
    <t>A29</t>
  </si>
  <si>
    <t>A30</t>
  </si>
  <si>
    <t>sp|P01023|A2MG_HUMAN</t>
  </si>
  <si>
    <t>A2MG</t>
  </si>
  <si>
    <t>sp|P43652|AFAM_HUMAN</t>
  </si>
  <si>
    <t>AFAM</t>
  </si>
  <si>
    <t>sp|P01019|ANGT_HUMAN</t>
  </si>
  <si>
    <t>ANGT</t>
  </si>
  <si>
    <t>sp|P02765|FETUA_HUMAN</t>
  </si>
  <si>
    <t>FETUA</t>
  </si>
  <si>
    <t>sp|P02768|ALBU_HUMAN</t>
  </si>
  <si>
    <t>ALB</t>
  </si>
  <si>
    <t>sp|P02760|AMBP_HUMAN</t>
  </si>
  <si>
    <t>AMBP</t>
  </si>
  <si>
    <t>sp|P02743|SAMP_HUMAN</t>
  </si>
  <si>
    <t>SAMP</t>
  </si>
  <si>
    <t>sp|P02647|APOA1_HUMAN</t>
  </si>
  <si>
    <t>APOA1</t>
  </si>
  <si>
    <t>sp|P02652|APOA2_HUMAN</t>
  </si>
  <si>
    <t>APOA2</t>
  </si>
  <si>
    <t>sp|P06727|APOA4_HUMAN</t>
  </si>
  <si>
    <t>APOA4</t>
  </si>
  <si>
    <t>sp|P04114|APOB_HUMAN</t>
  </si>
  <si>
    <t>APOB</t>
  </si>
  <si>
    <t>sp|P02654|APOC1_HUMAN</t>
  </si>
  <si>
    <t>APOC1</t>
  </si>
  <si>
    <t>sp|P02655|APOC2_HUMAN</t>
  </si>
  <si>
    <t>APOC2</t>
  </si>
  <si>
    <t>sp|P02656|APOC3_HUMAN</t>
  </si>
  <si>
    <t>sp|P55056|APOC4_HUMAN</t>
  </si>
  <si>
    <t>APOC4</t>
  </si>
  <si>
    <t>sp|P05090|APOD_HUMAN</t>
  </si>
  <si>
    <t>APOD</t>
  </si>
  <si>
    <t>sp|P02649|APOE_HUMAN</t>
  </si>
  <si>
    <t>APOE</t>
  </si>
  <si>
    <t>sp|Q13790|APOF_HUMAN</t>
  </si>
  <si>
    <t>APOF</t>
  </si>
  <si>
    <t>sp|P02749|APOH_HUMAN</t>
  </si>
  <si>
    <t>APOH</t>
  </si>
  <si>
    <t>sp|O14791|APOL1_HUMAN</t>
  </si>
  <si>
    <t>APOL1</t>
  </si>
  <si>
    <t>sp|O95445|APOM_HUMAN</t>
  </si>
  <si>
    <t>APOM</t>
  </si>
  <si>
    <t>sp|P02745|C1QA_HUMAN</t>
  </si>
  <si>
    <t>C1QA</t>
  </si>
  <si>
    <t>sp|P02746|C1QB_HUMAN</t>
  </si>
  <si>
    <t>C1QB</t>
  </si>
  <si>
    <t>sp|P02747|C1QC_HUMAN</t>
  </si>
  <si>
    <t>C1QC</t>
  </si>
  <si>
    <t>sp|P00736|C1R_HUMAN</t>
  </si>
  <si>
    <t>C1R</t>
  </si>
  <si>
    <t>sp|P09871|C1S_HUMAN</t>
  </si>
  <si>
    <t>C1S</t>
  </si>
  <si>
    <t>sp|P01024|CO3_HUMAN</t>
  </si>
  <si>
    <t>CO3</t>
  </si>
  <si>
    <t>sp|P04003|C4BPA_HUMAN</t>
  </si>
  <si>
    <t>C4BPA</t>
  </si>
  <si>
    <t>sp|P01031|CO5_HUMAN</t>
  </si>
  <si>
    <t>CO5</t>
  </si>
  <si>
    <t>sp|O43866|CD5L_HUMAN</t>
  </si>
  <si>
    <t>CD5L</t>
  </si>
  <si>
    <t>sp|P00751|CFAB_HUMAN</t>
  </si>
  <si>
    <t>CFAB</t>
  </si>
  <si>
    <t>sp|P10909|CLUS_HUMAN</t>
  </si>
  <si>
    <t>CLUS</t>
  </si>
  <si>
    <t>sp|P00734|THRB_HUMAN</t>
  </si>
  <si>
    <t>THRB</t>
  </si>
  <si>
    <t>sp|P02751|FINC_HUMAN</t>
  </si>
  <si>
    <t>FINC</t>
  </si>
  <si>
    <t>sp|P00738|HPT_HUMAN</t>
  </si>
  <si>
    <t>HPT</t>
  </si>
  <si>
    <t>sp|P00739|HPTR_HUMAN</t>
  </si>
  <si>
    <t>HPTR</t>
  </si>
  <si>
    <t>sp|P01857|IGHG1_HUMAN</t>
  </si>
  <si>
    <t>IGHG1</t>
  </si>
  <si>
    <t>sp|P01834|IGKC_HUMAN</t>
  </si>
  <si>
    <t>IGKC</t>
  </si>
  <si>
    <t>sp|Q14624|ITIH4_HUMAN</t>
  </si>
  <si>
    <t>ITIH4</t>
  </si>
  <si>
    <t>sp|P04180|LCAT_HUMAN</t>
  </si>
  <si>
    <t>LCAT</t>
  </si>
  <si>
    <t>sp|P08519|APOA_HUMAN</t>
  </si>
  <si>
    <t>APO(a)</t>
  </si>
  <si>
    <t>sp|Q9UHG3|PCYOX_HUMAN</t>
  </si>
  <si>
    <t>PYCOX</t>
  </si>
  <si>
    <t>sp|P00747|PLMN_HUMAN</t>
  </si>
  <si>
    <t>PLMN</t>
  </si>
  <si>
    <t>sp|P55058|PLTP_HUMAN</t>
  </si>
  <si>
    <t>PLTP</t>
  </si>
  <si>
    <t>sp|P27169|PON1_HUMAN</t>
  </si>
  <si>
    <t>PON1</t>
  </si>
  <si>
    <t>sp|P02775|CXCL7_HUMAN</t>
  </si>
  <si>
    <t>CXCL7</t>
  </si>
  <si>
    <t>sp|P35542|SAA4_HUMAN</t>
  </si>
  <si>
    <t>SAA4</t>
  </si>
  <si>
    <t>sp|P01009|A1AT_HUMAN</t>
  </si>
  <si>
    <t>A1AT</t>
  </si>
  <si>
    <t>sp|P02787|TRFE_HUMAN</t>
  </si>
  <si>
    <t>TRFE</t>
  </si>
  <si>
    <t>sp|P02766|TTHY_HUMAN</t>
  </si>
  <si>
    <t>TTHY</t>
  </si>
  <si>
    <t>sp|P04004|VTNC_HUMAN</t>
  </si>
  <si>
    <t>VTNC</t>
  </si>
  <si>
    <t>MEANS</t>
  </si>
  <si>
    <t>stdev</t>
  </si>
  <si>
    <t>APOC3</t>
  </si>
  <si>
    <t>RAW DATA</t>
  </si>
  <si>
    <t>*theoretical count of peptide per protein</t>
  </si>
  <si>
    <t>Pool-3</t>
  </si>
  <si>
    <t>#serum</t>
  </si>
  <si>
    <t>areas normalized with peptide count</t>
  </si>
  <si>
    <t>DATA</t>
  </si>
  <si>
    <t xml:space="preserve">percentage of each protein on total area </t>
  </si>
  <si>
    <t xml:space="preserve">IA P1-3 </t>
  </si>
  <si>
    <t xml:space="preserve">IA P4-6 </t>
  </si>
  <si>
    <t xml:space="preserve">IA P24 </t>
  </si>
  <si>
    <t xml:space="preserve">IA P1-3 FR2 </t>
  </si>
  <si>
    <t xml:space="preserve">IA P4-6 FR2 </t>
  </si>
  <si>
    <t xml:space="preserve">IA P24 FR2 </t>
  </si>
  <si>
    <t>IA-HDL</t>
  </si>
  <si>
    <t xml:space="preserve">UC 21-23 </t>
  </si>
  <si>
    <t xml:space="preserve">UC 24-26 </t>
  </si>
  <si>
    <t xml:space="preserve">UC P24 </t>
  </si>
  <si>
    <t xml:space="preserve">UC 21-23 FR2 </t>
  </si>
  <si>
    <t xml:space="preserve">UC 24-26 FR2 </t>
  </si>
  <si>
    <t xml:space="preserve">UC P24 FR2 </t>
  </si>
  <si>
    <t>UC-HDL</t>
  </si>
  <si>
    <t>IA-HDL2/3</t>
  </si>
  <si>
    <t>UC-HDL2/3</t>
  </si>
  <si>
    <t>DS-HDL2/3</t>
  </si>
  <si>
    <t>Protein IDs</t>
  </si>
  <si>
    <t>Protein names</t>
  </si>
  <si>
    <t>Gene names</t>
  </si>
  <si>
    <t>Alpha-2-macroglobulin</t>
  </si>
  <si>
    <t>A2M</t>
  </si>
  <si>
    <t>P43652</t>
  </si>
  <si>
    <t>Afamin</t>
  </si>
  <si>
    <t>AFM</t>
  </si>
  <si>
    <t>P01019</t>
  </si>
  <si>
    <t>Angiotensinogen;Angiotensin-1;Angiotensin-2;Angiotensin-3;Angiotensin-4;Angiotensin 1-9;Angiotensin 1-7;Angiotensin 1-5;Angiotensin 1-4</t>
  </si>
  <si>
    <t>AGT</t>
  </si>
  <si>
    <t>P02765</t>
  </si>
  <si>
    <t>Alpha-2-HS-glycoprotein;Alpha-2-HS-glycoprotein chain A;Alpha-2-HS-glycoprotein chain B</t>
  </si>
  <si>
    <t>AHSG</t>
  </si>
  <si>
    <t>Serum albumin</t>
  </si>
  <si>
    <t>Protein AMBP;Alpha-1-microglobulin;Inter-alpha-trypsin inhibitor light chain;Trypstatin</t>
  </si>
  <si>
    <t>P02743</t>
  </si>
  <si>
    <t>Serum amyloid P-component;Serum amyloid P-component(1-203)</t>
  </si>
  <si>
    <t>APCS</t>
  </si>
  <si>
    <t>P02647</t>
  </si>
  <si>
    <t>Apolipoprotein A-I;Proapolipoprotein A-I;Truncated apolipoprotein A-I</t>
  </si>
  <si>
    <t>P02652</t>
  </si>
  <si>
    <t>Apolipoprotein A-II;Proapolipoprotein A-II;Truncated apolipoprotein A-II</t>
  </si>
  <si>
    <t>P06727</t>
  </si>
  <si>
    <t>Apolipoprotein A-IV</t>
  </si>
  <si>
    <t>Apolipoprotein B-100;Apolipoprotein B-48</t>
  </si>
  <si>
    <t>P02654</t>
  </si>
  <si>
    <t>Apolipoprotein C-I;Truncated apolipoprotein C-I</t>
  </si>
  <si>
    <t>P02655</t>
  </si>
  <si>
    <t>Apolipoprotein C-II;Proapolipoprotein C-II</t>
  </si>
  <si>
    <t>P02656</t>
  </si>
  <si>
    <t>Apolipoprotein C-III</t>
  </si>
  <si>
    <t>P55056</t>
  </si>
  <si>
    <t>Apolipoprotein C-IV</t>
  </si>
  <si>
    <t>P05090</t>
  </si>
  <si>
    <t>Apolipoprotein D</t>
  </si>
  <si>
    <t>Apolipoprotein E</t>
  </si>
  <si>
    <t>Q13790</t>
  </si>
  <si>
    <t>Apolipoprotein F</t>
  </si>
  <si>
    <t>Beta-2-glycoprotein 1</t>
  </si>
  <si>
    <t>O14791</t>
  </si>
  <si>
    <t>Apolipoprotein L1</t>
  </si>
  <si>
    <t>O95445</t>
  </si>
  <si>
    <t>Apolipoprotein M</t>
  </si>
  <si>
    <t>P02745</t>
  </si>
  <si>
    <t>Complement C1q subcomponent subunit A</t>
  </si>
  <si>
    <t>P02746</t>
  </si>
  <si>
    <t>Complement C1q subcomponent subunit B</t>
  </si>
  <si>
    <t>P02747</t>
  </si>
  <si>
    <t>Complement C1q subcomponent subunit C</t>
  </si>
  <si>
    <t>P00736;Q9NZP8</t>
  </si>
  <si>
    <t>Complement C1r subcomponent;Complement C1r subcomponent heavy chain;Complement C1r subcomponent light chain</t>
  </si>
  <si>
    <t>P09871</t>
  </si>
  <si>
    <t>Complement C1s subcomponent;Complement C1s subcomponent heavy chain;Complement C1s subcomponent light chain</t>
  </si>
  <si>
    <t>C3</t>
  </si>
  <si>
    <t>P04003</t>
  </si>
  <si>
    <t>C4b-binding protein alpha chain</t>
  </si>
  <si>
    <t>P01031;CON__Q1A7A4</t>
  </si>
  <si>
    <t>Complement C5;Complement C5 beta chain;Complement C5 alpha chain;C5a anaphylatoxin;Complement C5 alpha chain</t>
  </si>
  <si>
    <t>C5</t>
  </si>
  <si>
    <t>O43866</t>
  </si>
  <si>
    <t>CD5 antigen-like</t>
  </si>
  <si>
    <t>Complement factor B;Complement factor B Ba fragment;Complement factor B Bb fragment</t>
  </si>
  <si>
    <t>CFB</t>
  </si>
  <si>
    <t>P10909</t>
  </si>
  <si>
    <t>Clusterin;Clusterin beta chain;Clusterin alpha chain</t>
  </si>
  <si>
    <t>CLU</t>
  </si>
  <si>
    <t>F2</t>
  </si>
  <si>
    <t>P02751</t>
  </si>
  <si>
    <t>Fibronectin;Anastellin;Ugl-Y1;Ugl-Y2;Ugl-Y3</t>
  </si>
  <si>
    <t>FN1</t>
  </si>
  <si>
    <t>P00738</t>
  </si>
  <si>
    <t>Haptoglobin;Haptoglobin alpha chain;Haptoglobin beta chain</t>
  </si>
  <si>
    <t>HP</t>
  </si>
  <si>
    <t>P00739</t>
  </si>
  <si>
    <t>Haptoglobin-related protein</t>
  </si>
  <si>
    <t>HPR</t>
  </si>
  <si>
    <t>P01857</t>
  </si>
  <si>
    <t>Ig gamma-1 chain C region</t>
  </si>
  <si>
    <t>P01834</t>
  </si>
  <si>
    <t>Ig kappa chain C region</t>
  </si>
  <si>
    <t>Inter-alpha-trypsin inhibitor heavy chain H4;70 kDa inter-alpha-trypsin inhibitor heavy chain H4;35 kDa inter-alpha-trypsin inhibitor heavy chain H4</t>
  </si>
  <si>
    <t>P04180</t>
  </si>
  <si>
    <t>Phosphatidylcholine-sterol acyltransferase</t>
  </si>
  <si>
    <t>Apolipoprotein(a)</t>
  </si>
  <si>
    <t>LPA</t>
  </si>
  <si>
    <t>Q9UHG3</t>
  </si>
  <si>
    <t>Prenylcysteine oxidase 1</t>
  </si>
  <si>
    <t>PCYOX1</t>
  </si>
  <si>
    <t>PLG</t>
  </si>
  <si>
    <t>P55058</t>
  </si>
  <si>
    <t>Phospholipid transfer protein</t>
  </si>
  <si>
    <t>P27169</t>
  </si>
  <si>
    <t>Serum paraoxonase/arylesterase 1</t>
  </si>
  <si>
    <t>P02775</t>
  </si>
  <si>
    <t>Platelet basic protein;Connective tissue-activating peptide III;TC-2;Connective tissue-activating peptide III(1-81);Beta-thromboglobulin;Neutrophil-activating peptide 2(74);Neutrophil-activating peptide 2(73);Neutrophil-activating peptide 2;TC-1;Neutrophil-activating peptide 2(1-66);Neutrophil-activating peptide 2(1-63)</t>
  </si>
  <si>
    <t>PPBP</t>
  </si>
  <si>
    <t>P35542</t>
  </si>
  <si>
    <t>Serum amyloid A-4 protein</t>
  </si>
  <si>
    <t>P01009</t>
  </si>
  <si>
    <t>Alpha-1-antitrypsin;Short peptide from AAT</t>
  </si>
  <si>
    <t>SERPINA1</t>
  </si>
  <si>
    <t>P02787</t>
  </si>
  <si>
    <t>Serotransferrin</t>
  </si>
  <si>
    <t>TF</t>
  </si>
  <si>
    <t>P02766</t>
  </si>
  <si>
    <t>Transthyretin</t>
  </si>
  <si>
    <t>TTR</t>
  </si>
  <si>
    <t>Vitronectin;Vitronectin V65 subunit;Vitronectin V10 subunit;Somatomedin-B</t>
  </si>
  <si>
    <t>VTN</t>
  </si>
  <si>
    <t>A0A075B6I9;P04211</t>
  </si>
  <si>
    <t>Ig lambda chain V region 4A</t>
  </si>
  <si>
    <t>IGLV7-46</t>
  </si>
  <si>
    <t>A0A0C4DH68;A0A075B6R9</t>
  </si>
  <si>
    <t>A0A0A0MRZ8;P04433</t>
  </si>
  <si>
    <t>Ig kappa chain V-III region VG</t>
  </si>
  <si>
    <t>IGKV3D-11</t>
  </si>
  <si>
    <t>A0A0B4J1V0</t>
  </si>
  <si>
    <t>IGHV3-15</t>
  </si>
  <si>
    <t>A0A0C4DH38;A0A0J9YXX1</t>
  </si>
  <si>
    <t>IGHV5-51</t>
  </si>
  <si>
    <t>A0A0J9YX35</t>
  </si>
  <si>
    <t>B9A064;P0CG04</t>
  </si>
  <si>
    <t>Immunoglobulin lambda-like polypeptide 5;Ig lambda-1 chain C regions</t>
  </si>
  <si>
    <t>IGLL5;IGLC1</t>
  </si>
  <si>
    <t>P00450</t>
  </si>
  <si>
    <t>Ceruloplasmin</t>
  </si>
  <si>
    <t>CP</t>
  </si>
  <si>
    <t>P00488</t>
  </si>
  <si>
    <t>Coagulation factor XIII A chain</t>
  </si>
  <si>
    <t>F13A1</t>
  </si>
  <si>
    <t>P00734</t>
  </si>
  <si>
    <t>P00740</t>
  </si>
  <si>
    <t>Coagulation factor IX;Coagulation factor IXa light chain;Coagulation factor IXa heavy chain</t>
  </si>
  <si>
    <t>F9</t>
  </si>
  <si>
    <t>P00742</t>
  </si>
  <si>
    <t>Coagulation factor X;Factor X light chain;Factor X heavy chain;Activated factor Xa heavy chain</t>
  </si>
  <si>
    <t>F10</t>
  </si>
  <si>
    <t>P00748</t>
  </si>
  <si>
    <t>Coagulation factor XII;Coagulation factor XIIa heavy chain;Beta-factor XIIa part 1;Coagulation factor XIIa light chain</t>
  </si>
  <si>
    <t>F12</t>
  </si>
  <si>
    <t>P00751;CON__Q3KUS7</t>
  </si>
  <si>
    <t>P01008</t>
  </si>
  <si>
    <t>Antithrombin-III</t>
  </si>
  <si>
    <t>SERPINC1</t>
  </si>
  <si>
    <t>P01011</t>
  </si>
  <si>
    <t>Alpha-1-antichymotrypsin;Alpha-1-antichymotrypsin His-Pro-less</t>
  </si>
  <si>
    <t>SERPINA3</t>
  </si>
  <si>
    <t>P01023</t>
  </si>
  <si>
    <t>P01024</t>
  </si>
  <si>
    <t>P01042</t>
  </si>
  <si>
    <t>Kininogen-1;Kininogen-1 heavy chain;T-kinin;Bradykinin;Lysyl-bradykinin;Kininogen-1 light chain;Low molecular weight growth-promoting factor</t>
  </si>
  <si>
    <t>KNG1</t>
  </si>
  <si>
    <t>P01591</t>
  </si>
  <si>
    <t>Immunoglobulin J chain</t>
  </si>
  <si>
    <t>IGJ</t>
  </si>
  <si>
    <t>P01602</t>
  </si>
  <si>
    <t>Ig kappa chain V-I region HK102</t>
  </si>
  <si>
    <t>IGKV1-5</t>
  </si>
  <si>
    <t>P01619</t>
  </si>
  <si>
    <t>P01624;A0A087WSY6;A0A075B6H7;A0A0C4DH55</t>
  </si>
  <si>
    <t>Ig kappa chain V-III region POM</t>
  </si>
  <si>
    <t>IGKV3D-15</t>
  </si>
  <si>
    <t>P01714</t>
  </si>
  <si>
    <t>Ig lambda chain V-III region SH</t>
  </si>
  <si>
    <t>P0DP04;P01782</t>
  </si>
  <si>
    <t>Ig heavy chain V-III region DOB</t>
  </si>
  <si>
    <t>P01859</t>
  </si>
  <si>
    <t>Ig gamma-2 chain C region</t>
  </si>
  <si>
    <t>IGHG2</t>
  </si>
  <si>
    <t>P01860</t>
  </si>
  <si>
    <t>Ig gamma-3 chain C region</t>
  </si>
  <si>
    <t>IGHG3</t>
  </si>
  <si>
    <t>P01861</t>
  </si>
  <si>
    <t>Ig gamma-4 chain C region</t>
  </si>
  <si>
    <t>IGHG4</t>
  </si>
  <si>
    <t>P01871</t>
  </si>
  <si>
    <t>Ig mu chain C region</t>
  </si>
  <si>
    <t>IGHM</t>
  </si>
  <si>
    <t>P01876</t>
  </si>
  <si>
    <t>Ig alpha-1 chain C region</t>
  </si>
  <si>
    <t>IGHA1</t>
  </si>
  <si>
    <t>P01877</t>
  </si>
  <si>
    <t>Ig alpha-2 chain C region</t>
  </si>
  <si>
    <t>IGHA2</t>
  </si>
  <si>
    <t>P02649</t>
  </si>
  <si>
    <t>P02671</t>
  </si>
  <si>
    <t>Fibrinogen alpha chain;Fibrinopeptide A;Fibrinogen alpha chain</t>
  </si>
  <si>
    <t>FGA</t>
  </si>
  <si>
    <t>P02748</t>
  </si>
  <si>
    <t>Complement component C9;Complement component C9a;Complement component C9b</t>
  </si>
  <si>
    <t>C9</t>
  </si>
  <si>
    <t>P02749</t>
  </si>
  <si>
    <t>P02750</t>
  </si>
  <si>
    <t>Leucine-rich alpha-2-glycoprotein</t>
  </si>
  <si>
    <t>LRG1</t>
  </si>
  <si>
    <t>P02753</t>
  </si>
  <si>
    <t>Retinol-binding protein 4;Plasma retinol-binding protein(1-182);Plasma retinol-binding protein(1-181);Plasma retinol-binding protein(1-179);Plasma retinol-binding protein(1-176)</t>
  </si>
  <si>
    <t>RBP4</t>
  </si>
  <si>
    <t>P02760</t>
  </si>
  <si>
    <t>P02763</t>
  </si>
  <si>
    <t>Alpha-1-acid glycoprotein 1</t>
  </si>
  <si>
    <t>ORM1</t>
  </si>
  <si>
    <t>P02774;CON__Q3MHN5;CON__ENSEMBL:ENSBTAP00000018229</t>
  </si>
  <si>
    <t>Vitamin D-binding protein</t>
  </si>
  <si>
    <t>GC</t>
  </si>
  <si>
    <t>P02776</t>
  </si>
  <si>
    <t>Platelet factor 4;Platelet factor 4, short form</t>
  </si>
  <si>
    <t>PF4</t>
  </si>
  <si>
    <t>P02790</t>
  </si>
  <si>
    <t>Hemopexin</t>
  </si>
  <si>
    <t>HPX</t>
  </si>
  <si>
    <t>P03952</t>
  </si>
  <si>
    <t>Plasma kallikrein;Plasma kallikrein heavy chain;Plasma kallikrein light chain</t>
  </si>
  <si>
    <t>KLKB1</t>
  </si>
  <si>
    <t>P04004</t>
  </si>
  <si>
    <t>P04114</t>
  </si>
  <si>
    <t>P04196</t>
  </si>
  <si>
    <t>Histidine-rich glycoprotein</t>
  </si>
  <si>
    <t>HRG</t>
  </si>
  <si>
    <t>P04217</t>
  </si>
  <si>
    <t>Alpha-1B-glycoprotein</t>
  </si>
  <si>
    <t>A1BG</t>
  </si>
  <si>
    <t>P04275</t>
  </si>
  <si>
    <t>von Willebrand factor;von Willebrand antigen 2</t>
  </si>
  <si>
    <t>VWF</t>
  </si>
  <si>
    <t>P04406</t>
  </si>
  <si>
    <t>Glyceraldehyde-3-phosphate dehydrogenase</t>
  </si>
  <si>
    <t>GAPDH</t>
  </si>
  <si>
    <t>P05155</t>
  </si>
  <si>
    <t>Plasma protease C1 inhibitor</t>
  </si>
  <si>
    <t>SERPING1</t>
  </si>
  <si>
    <t>P05156;CON__Q32PI4</t>
  </si>
  <si>
    <t>Complement factor I;Complement factor I heavy chain;Complement factor I light chain</t>
  </si>
  <si>
    <t>CFI</t>
  </si>
  <si>
    <t>P05543;CON__Q9TT36</t>
  </si>
  <si>
    <t>Thyroxine-binding globulin</t>
  </si>
  <si>
    <t>SERPINA7</t>
  </si>
  <si>
    <t>P05546</t>
  </si>
  <si>
    <t>Heparin cofactor 2</t>
  </si>
  <si>
    <t>SERPIND1</t>
  </si>
  <si>
    <t>P05556</t>
  </si>
  <si>
    <t>Integrin beta-1</t>
  </si>
  <si>
    <t>ITGB1</t>
  </si>
  <si>
    <t>P06312</t>
  </si>
  <si>
    <t>Ig kappa chain V-IV region</t>
  </si>
  <si>
    <t>IGKV4-1</t>
  </si>
  <si>
    <t>P06331;P0DP08;P0DP06;A0A0C4DH41;P01825;P01824;A0A075B6R2;P0DP07;A0A087WSY4</t>
  </si>
  <si>
    <t>Ig heavy chain V-II region ARH-77;Ig heavy chain V-II region NEWM;Ig heavy chain V-II region WAH</t>
  </si>
  <si>
    <t>IGHV4-61</t>
  </si>
  <si>
    <t>P06702</t>
  </si>
  <si>
    <t>Protein S100-A9</t>
  </si>
  <si>
    <t>S100A9</t>
  </si>
  <si>
    <t>P07225</t>
  </si>
  <si>
    <t>Vitamin K-dependent protein S</t>
  </si>
  <si>
    <t>PROS1</t>
  </si>
  <si>
    <t>P07357</t>
  </si>
  <si>
    <t>Complement component C8 alpha chain</t>
  </si>
  <si>
    <t>C8A</t>
  </si>
  <si>
    <t>P07358</t>
  </si>
  <si>
    <t>Complement component C8 beta chain</t>
  </si>
  <si>
    <t>C8B</t>
  </si>
  <si>
    <t>P07360</t>
  </si>
  <si>
    <t>Complement component C8 gamma chain</t>
  </si>
  <si>
    <t>C8G</t>
  </si>
  <si>
    <t>P07602</t>
  </si>
  <si>
    <t>Prosaposin;Saposin-A;Saposin-B-Val;Saposin-B;Saposin-C;Saposin-D</t>
  </si>
  <si>
    <t>PSAP</t>
  </si>
  <si>
    <t>P08185</t>
  </si>
  <si>
    <t>Corticosteroid-binding globulin</t>
  </si>
  <si>
    <t>SERPINA6</t>
  </si>
  <si>
    <t>P08519</t>
  </si>
  <si>
    <t>P08603;Q02985</t>
  </si>
  <si>
    <t>Complement factor H</t>
  </si>
  <si>
    <t>CFH</t>
  </si>
  <si>
    <t>P08697</t>
  </si>
  <si>
    <t>Alpha-2-antiplasmin</t>
  </si>
  <si>
    <t>SERPINF2</t>
  </si>
  <si>
    <t>P0C0L4</t>
  </si>
  <si>
    <t>C4A</t>
  </si>
  <si>
    <t>P0C0L5</t>
  </si>
  <si>
    <t>Complement C4-B;Complement C4 beta chain;Complement C4-B alpha chain;C4a anaphylatoxin;C4b-B;C4d-B;Complement C4 gamma chain</t>
  </si>
  <si>
    <t>C4B</t>
  </si>
  <si>
    <t>P0DJI8</t>
  </si>
  <si>
    <t>Serum amyloid A-1 protein;Amyloid protein A;Serum amyloid protein A(2-104);Serum amyloid protein A(3-104);Serum amyloid protein A(2-103);Serum amyloid protein A(2-102);Serum amyloid protein A(4-101)</t>
  </si>
  <si>
    <t>SAA1</t>
  </si>
  <si>
    <t>P0DOY3;P0DOY2;P0CF74;A0M8Q6</t>
  </si>
  <si>
    <t>Ig lambda-6 chain C region</t>
  </si>
  <si>
    <t>IGLC6</t>
  </si>
  <si>
    <t>P10646</t>
  </si>
  <si>
    <t>Tissue factor pathway inhibitor</t>
  </si>
  <si>
    <t>TFPI</t>
  </si>
  <si>
    <t>P10720</t>
  </si>
  <si>
    <t>Platelet factor 4 variant;Platelet factor 4 variant(4-74);Platelet factor 4 variant(5-74);Platelet factor 4 variant(6-74)</t>
  </si>
  <si>
    <t>PF4V1</t>
  </si>
  <si>
    <t>P11226</t>
  </si>
  <si>
    <t>Mannose-binding protein C</t>
  </si>
  <si>
    <t>MBL2</t>
  </si>
  <si>
    <t>P11597</t>
  </si>
  <si>
    <t>Cholesteryl ester transfer protein</t>
  </si>
  <si>
    <t>CETP</t>
  </si>
  <si>
    <t>P12259</t>
  </si>
  <si>
    <t>Coagulation factor V;Coagulation factor V heavy chain;Coagulation factor V light chain</t>
  </si>
  <si>
    <t>F5</t>
  </si>
  <si>
    <t>P13671</t>
  </si>
  <si>
    <t>Complement component C6</t>
  </si>
  <si>
    <t>C6</t>
  </si>
  <si>
    <t>P14151</t>
  </si>
  <si>
    <t>L-selectin</t>
  </si>
  <si>
    <t>SELL</t>
  </si>
  <si>
    <t>P14780</t>
  </si>
  <si>
    <t>Matrix metalloproteinase-9;67 kDa matrix metalloproteinase-9;82 kDa matrix metalloproteinase-9</t>
  </si>
  <si>
    <t>MMP9</t>
  </si>
  <si>
    <t>P15144</t>
  </si>
  <si>
    <t>Aminopeptidase N</t>
  </si>
  <si>
    <t>ANPEP</t>
  </si>
  <si>
    <t>P17301</t>
  </si>
  <si>
    <t>Integrin alpha-2</t>
  </si>
  <si>
    <t>ITGA2</t>
  </si>
  <si>
    <t>P17936</t>
  </si>
  <si>
    <t>Insulin-like growth factor-binding protein 3</t>
  </si>
  <si>
    <t>IGFBP3</t>
  </si>
  <si>
    <t>P18428</t>
  </si>
  <si>
    <t>Lipopolysaccharide-binding protein</t>
  </si>
  <si>
    <t>LBP</t>
  </si>
  <si>
    <t>P19652</t>
  </si>
  <si>
    <t>Alpha-1-acid glycoprotein 2</t>
  </si>
  <si>
    <t>ORM2</t>
  </si>
  <si>
    <t>P19823</t>
  </si>
  <si>
    <t>Inter-alpha-trypsin inhibitor heavy chain H2</t>
  </si>
  <si>
    <t>ITIH2</t>
  </si>
  <si>
    <t>P19827;CON__Q0VCM5</t>
  </si>
  <si>
    <t>Inter-alpha-trypsin inhibitor heavy chain H1</t>
  </si>
  <si>
    <t>ITIH1</t>
  </si>
  <si>
    <t>P20742</t>
  </si>
  <si>
    <t>Pregnancy zone protein</t>
  </si>
  <si>
    <t>PZP</t>
  </si>
  <si>
    <t>P20851</t>
  </si>
  <si>
    <t>C4b-binding protein beta chain</t>
  </si>
  <si>
    <t>C4BPB</t>
  </si>
  <si>
    <t>P22352</t>
  </si>
  <si>
    <t>Glutathione peroxidase 3</t>
  </si>
  <si>
    <t>GPX3</t>
  </si>
  <si>
    <t>P22792</t>
  </si>
  <si>
    <t>Carboxypeptidase N subunit 2</t>
  </si>
  <si>
    <t>CPN2</t>
  </si>
  <si>
    <t>P23142</t>
  </si>
  <si>
    <t>Fibulin-1</t>
  </si>
  <si>
    <t>FBLN1</t>
  </si>
  <si>
    <t>P23280</t>
  </si>
  <si>
    <t>Carbonic anhydrase 6</t>
  </si>
  <si>
    <t>CA6</t>
  </si>
  <si>
    <t>P25311</t>
  </si>
  <si>
    <t>Zinc-alpha-2-glycoprotein</t>
  </si>
  <si>
    <t>AZGP1</t>
  </si>
  <si>
    <t>P29622</t>
  </si>
  <si>
    <t>Kallistatin</t>
  </si>
  <si>
    <t>SERPINA4</t>
  </si>
  <si>
    <t>P31151;Q86SG5</t>
  </si>
  <si>
    <t>Protein S100-A7;Protein S100-A7A</t>
  </si>
  <si>
    <t>S100A7;S100A7A</t>
  </si>
  <si>
    <t>P35858</t>
  </si>
  <si>
    <t>Insulin-like growth factor-binding protein complex acid labile subunit</t>
  </si>
  <si>
    <t>IGFALS</t>
  </si>
  <si>
    <t>P36955;CON__Q95121</t>
  </si>
  <si>
    <t>Pigment epithelium-derived factor</t>
  </si>
  <si>
    <t>SERPINF1</t>
  </si>
  <si>
    <t>P36980</t>
  </si>
  <si>
    <t>Complement factor H-related protein 2</t>
  </si>
  <si>
    <t>CFHR2</t>
  </si>
  <si>
    <t>P39060</t>
  </si>
  <si>
    <t>Collagen alpha-1(XVIII) chain;Endostatin</t>
  </si>
  <si>
    <t>COL18A1</t>
  </si>
  <si>
    <t>P48740</t>
  </si>
  <si>
    <t>Mannan-binding lectin serine protease 1;Mannan-binding lectin serine protease 1 heavy chain;Mannan-binding lectin serine protease 1 light chain</t>
  </si>
  <si>
    <t>MASP1</t>
  </si>
  <si>
    <t>P49913</t>
  </si>
  <si>
    <t>Cathelicidin antimicrobial peptide;Antibacterial protein FALL-39;Antibacterial protein LL-37</t>
  </si>
  <si>
    <t>CAMP</t>
  </si>
  <si>
    <t>P58335</t>
  </si>
  <si>
    <t>Anthrax toxin receptor 2</t>
  </si>
  <si>
    <t>ANTXR2</t>
  </si>
  <si>
    <t>P63261;P60709;P63267;P68133;P68032;P62736;Q9BYX7;Q562R1;Q6S8J3;A5A3E0</t>
  </si>
  <si>
    <t>Actin, cytoplasmic 2;Actin, cytoplasmic 2, N-terminally processed;Actin, cytoplasmic 1;Actin, cytoplasmic 1, N-terminally processed</t>
  </si>
  <si>
    <t>ACTG1;ACTB</t>
  </si>
  <si>
    <t>P60985</t>
  </si>
  <si>
    <t>Keratinocyte differentiation-associated protein</t>
  </si>
  <si>
    <t>KRTDAP</t>
  </si>
  <si>
    <t>P61769</t>
  </si>
  <si>
    <t>Beta-2-microglobulin;Beta-2-microglobulin form pI 5.3</t>
  </si>
  <si>
    <t>B2M</t>
  </si>
  <si>
    <t>P68871;P02042</t>
  </si>
  <si>
    <t>Hemoglobin subunit beta;LVV-hemorphin-7;Spinorphin;Hemoglobin subunit delta</t>
  </si>
  <si>
    <t>HBB;HBD</t>
  </si>
  <si>
    <t>P69905</t>
  </si>
  <si>
    <t>Hemoglobin subunit alpha</t>
  </si>
  <si>
    <t>HBA1</t>
  </si>
  <si>
    <t>P80108</t>
  </si>
  <si>
    <t>Phosphatidylinositol-glycan-specific phospholipase D</t>
  </si>
  <si>
    <t>GPLD1</t>
  </si>
  <si>
    <t>P80748;A0A075B6K5</t>
  </si>
  <si>
    <t>Ig lambda chain V-III region LOI</t>
  </si>
  <si>
    <t>IGLV3-9</t>
  </si>
  <si>
    <t>P81605</t>
  </si>
  <si>
    <t>Dermcidin;Survival-promoting peptide;DCD-1</t>
  </si>
  <si>
    <t>DCD</t>
  </si>
  <si>
    <t>Q03591;Q9BXR6</t>
  </si>
  <si>
    <t>Complement factor H-related protein 1</t>
  </si>
  <si>
    <t>CFHR1</t>
  </si>
  <si>
    <t>Q08380</t>
  </si>
  <si>
    <t>Galectin-3-binding protein</t>
  </si>
  <si>
    <t>LGALS3BP</t>
  </si>
  <si>
    <t>Q12805</t>
  </si>
  <si>
    <t>EGF-containing fibulin-like extracellular matrix protein 1</t>
  </si>
  <si>
    <t>EFEMP1</t>
  </si>
  <si>
    <t>Q13093</t>
  </si>
  <si>
    <t>Platelet-activating factor acetylhydrolase</t>
  </si>
  <si>
    <t>PLA2G7</t>
  </si>
  <si>
    <t>Q14515</t>
  </si>
  <si>
    <t>SPARC-like protein 1</t>
  </si>
  <si>
    <t>SPARCL1</t>
  </si>
  <si>
    <t>Q14520</t>
  </si>
  <si>
    <t>Hyaluronan-binding protein 2;Hyaluronan-binding protein 2 50 kDa heavy chain;Hyaluronan-binding protein 2 50 kDa heavy chain alternate form;Hyaluronan-binding protein 2 27 kDa light chain;Hyaluronan-binding protein 2 27 kDa light chain alternate form</t>
  </si>
  <si>
    <t>HABP2</t>
  </si>
  <si>
    <t>Q14623</t>
  </si>
  <si>
    <t>Indian hedgehog protein;Indian hedgehog protein N-product;Indian hedgehog protein C-product</t>
  </si>
  <si>
    <t>IHH</t>
  </si>
  <si>
    <t>Q14624</t>
  </si>
  <si>
    <t>Q15166</t>
  </si>
  <si>
    <t>Serum paraoxonase/lactonase 3</t>
  </si>
  <si>
    <t>PON3</t>
  </si>
  <si>
    <t>Q16610</t>
  </si>
  <si>
    <t>Extracellular matrix protein 1</t>
  </si>
  <si>
    <t>ECM1</t>
  </si>
  <si>
    <t>Q8TDL5</t>
  </si>
  <si>
    <t>BPI fold-containing family B member 1</t>
  </si>
  <si>
    <t>BPIFB1</t>
  </si>
  <si>
    <t>Q8WZ42</t>
  </si>
  <si>
    <t>Titin</t>
  </si>
  <si>
    <t>TTN</t>
  </si>
  <si>
    <t>Q96IY4</t>
  </si>
  <si>
    <t>Carboxypeptidase B2</t>
  </si>
  <si>
    <t>CPB2</t>
  </si>
  <si>
    <t>Q96KN2</t>
  </si>
  <si>
    <t>Beta-Ala-His dipeptidase</t>
  </si>
  <si>
    <t>CNDP1</t>
  </si>
  <si>
    <t>Q96PD5;CON__ENSEMBL:ENSBTAP00000016285</t>
  </si>
  <si>
    <t>N-acetylmuramoyl-L-alanine amidase</t>
  </si>
  <si>
    <t>PGLYRP2</t>
  </si>
  <si>
    <t>Q9BUN1</t>
  </si>
  <si>
    <t>Protein MENT</t>
  </si>
  <si>
    <t>MENT</t>
  </si>
  <si>
    <t>Q9BYJ0</t>
  </si>
  <si>
    <t>Fibroblast growth factor-binding protein 2</t>
  </si>
  <si>
    <t>FGFBP2</t>
  </si>
  <si>
    <t>Q9H6X2</t>
  </si>
  <si>
    <t>Anthrax toxin receptor 1</t>
  </si>
  <si>
    <t>ANTXR1</t>
  </si>
  <si>
    <t>Q9H8L6</t>
  </si>
  <si>
    <t>Multimerin-2</t>
  </si>
  <si>
    <t>MMRN2</t>
  </si>
  <si>
    <t>Q9HDC9</t>
  </si>
  <si>
    <t>Adipocyte plasma membrane-associated protein</t>
  </si>
  <si>
    <t>APMAP</t>
  </si>
  <si>
    <t>Q9UK55</t>
  </si>
  <si>
    <t>Protein Z-dependent protease inhibitor</t>
  </si>
  <si>
    <t>SERPINA10</t>
  </si>
  <si>
    <t>Q9Y6R7</t>
  </si>
  <si>
    <t>IgGFc-binding protein</t>
  </si>
  <si>
    <t>FCGBP</t>
  </si>
  <si>
    <t>Data description</t>
  </si>
  <si>
    <t>Overall sum of the analyzed 51 proteins was build and the percent contribution of each protein calculated.</t>
  </si>
  <si>
    <t>Sheet name</t>
  </si>
  <si>
    <t>Legend</t>
  </si>
  <si>
    <t>X</t>
  </si>
  <si>
    <t>P02768</t>
  </si>
  <si>
    <t>Prothrombin</t>
  </si>
  <si>
    <t>Complement C3</t>
  </si>
  <si>
    <t>Complement C4-A</t>
  </si>
  <si>
    <t>P00747;Q02325;Q15195</t>
  </si>
  <si>
    <t>Plasminogen</t>
  </si>
  <si>
    <t>Immunoglobulin heavy variable 5-51</t>
  </si>
  <si>
    <t>Identified Protein Groups</t>
  </si>
  <si>
    <t>IGKV3-20</t>
  </si>
  <si>
    <t>Immunoglobulin kappa variable 3-20</t>
  </si>
  <si>
    <t>Quantified</t>
  </si>
  <si>
    <t>mmunoglobulin heavy variable 3-64D</t>
  </si>
  <si>
    <t>IGHV3-64D</t>
  </si>
  <si>
    <t>Immunoglobulin heavy variable 3-15</t>
  </si>
  <si>
    <t>mmunoglobulin kappa variable 2-24</t>
  </si>
  <si>
    <t>IGKV2-24</t>
  </si>
  <si>
    <t>2_Shotgun_Detection</t>
  </si>
  <si>
    <t>3_DIA_raw data_areas</t>
  </si>
  <si>
    <t>4_DIA_data_normalized</t>
  </si>
  <si>
    <t>5_DIA_data_%_of total area</t>
  </si>
  <si>
    <t>Quality Control</t>
  </si>
  <si>
    <t>IA, immunaffinity; UC, ultracentrifugation; DS, dextran-sulphate</t>
  </si>
  <si>
    <t xml:space="preserve">Shotgun detection data. MaxQuant software (version 2.0.1.0) was used to search raw data against the human proteome (Uniprot, 20371 entries). The criteria for protein detection and quantification included at least two peptides and one unique peptide, with methionine oxidation and protein N-terminal acetylation selected as variable modifications and cysteine carbamidomethylation as fixed modification. Shotgun data were used to build a library for DIA analyses. </t>
  </si>
  <si>
    <t>Data-independet acquistion (DIA) derived data from proteins and peptides that achieved coefficients of variation lower than 15% in the pooled quality control were considered for quantification in Skyline Software. For each protein, quantification was performed by summing up the areas of 2 to 6 most intense peptides.</t>
  </si>
  <si>
    <t>Normalization was performed by dividing the raw data area by the theoretical number of tryptic peptides</t>
  </si>
  <si>
    <t>peptides*</t>
  </si>
  <si>
    <t>A07</t>
  </si>
  <si>
    <t>A08</t>
  </si>
  <si>
    <t>A09</t>
  </si>
  <si>
    <t>A10</t>
  </si>
  <si>
    <t>A11</t>
  </si>
  <si>
    <t>A12</t>
  </si>
  <si>
    <t>A19</t>
  </si>
  <si>
    <t>A20</t>
  </si>
  <si>
    <t>A21</t>
  </si>
  <si>
    <t>A22</t>
  </si>
  <si>
    <t>A23</t>
  </si>
  <si>
    <t>A24</t>
  </si>
  <si>
    <t>A31</t>
  </si>
  <si>
    <t>A32</t>
  </si>
  <si>
    <t>A33</t>
  </si>
  <si>
    <t>A34</t>
  </si>
  <si>
    <t>A35</t>
  </si>
  <si>
    <t>A36</t>
  </si>
  <si>
    <t>FPLC fraction</t>
  </si>
  <si>
    <t>FPLC &gt;12nm</t>
  </si>
  <si>
    <t>FPLC &gt;7.5nm</t>
  </si>
  <si>
    <t>DS</t>
  </si>
  <si>
    <t>HDL</t>
  </si>
  <si>
    <t>IA</t>
  </si>
  <si>
    <t>UC</t>
  </si>
  <si>
    <t>FPLC 7.5-12nm</t>
  </si>
  <si>
    <t>serum pool</t>
  </si>
  <si>
    <t>isolation method</t>
  </si>
  <si>
    <t>sample nr.</t>
  </si>
  <si>
    <t>sample type</t>
  </si>
  <si>
    <t>Total HD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9" x14ac:knownFonts="1">
    <font>
      <sz val="11"/>
      <color theme="1"/>
      <name val="Calibri"/>
      <family val="2"/>
      <scheme val="minor"/>
    </font>
    <font>
      <b/>
      <sz val="11"/>
      <color theme="1"/>
      <name val="Calibri"/>
      <family val="2"/>
      <scheme val="minor"/>
    </font>
    <font>
      <b/>
      <sz val="11"/>
      <color rgb="FF000000"/>
      <name val="Calibri"/>
      <family val="2"/>
      <charset val="1"/>
    </font>
    <font>
      <b/>
      <sz val="14"/>
      <color theme="1"/>
      <name val="Calibri"/>
      <family val="2"/>
      <scheme val="minor"/>
    </font>
    <font>
      <sz val="11"/>
      <color rgb="FF000000"/>
      <name val="Calibri"/>
      <family val="2"/>
      <charset val="1"/>
    </font>
    <font>
      <sz val="12"/>
      <color theme="1"/>
      <name val="Calibri"/>
      <family val="2"/>
      <scheme val="minor"/>
    </font>
    <font>
      <b/>
      <sz val="12"/>
      <color theme="1"/>
      <name val="Calibri"/>
      <family val="2"/>
      <scheme val="minor"/>
    </font>
    <font>
      <b/>
      <sz val="11"/>
      <color rgb="FF000000"/>
      <name val="Calibri"/>
      <family val="2"/>
    </font>
    <font>
      <sz val="11"/>
      <color rgb="FF000000"/>
      <name val="Calibri"/>
      <family val="2"/>
    </font>
  </fonts>
  <fills count="6">
    <fill>
      <patternFill patternType="none"/>
    </fill>
    <fill>
      <patternFill patternType="gray125"/>
    </fill>
    <fill>
      <patternFill patternType="solid">
        <fgColor rgb="FFD9D9D9"/>
        <bgColor rgb="FFFBE5D6"/>
      </patternFill>
    </fill>
    <fill>
      <patternFill patternType="solid">
        <fgColor theme="5" tint="0.59999389629810485"/>
        <bgColor rgb="FFFBE5D6"/>
      </patternFill>
    </fill>
    <fill>
      <patternFill patternType="solid">
        <fgColor theme="7" tint="0.79998168889431442"/>
        <bgColor indexed="64"/>
      </patternFill>
    </fill>
    <fill>
      <patternFill patternType="solid">
        <fgColor theme="5" tint="0.79998168889431442"/>
        <bgColor indexed="64"/>
      </patternFill>
    </fill>
  </fills>
  <borders count="7">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s>
  <cellStyleXfs count="2">
    <xf numFmtId="0" fontId="0" fillId="0" borderId="0"/>
    <xf numFmtId="0" fontId="4" fillId="0" borderId="0"/>
  </cellStyleXfs>
  <cellXfs count="37">
    <xf numFmtId="0" fontId="0" fillId="0" borderId="0" xfId="0"/>
    <xf numFmtId="0" fontId="0" fillId="0" borderId="0" xfId="0" applyAlignment="1">
      <alignment horizontal="center"/>
    </xf>
    <xf numFmtId="0" fontId="1" fillId="0" borderId="0" xfId="0" applyFont="1"/>
    <xf numFmtId="0" fontId="2" fillId="2" borderId="0" xfId="0" applyFont="1" applyFill="1" applyAlignment="1">
      <alignment horizontal="center"/>
    </xf>
    <xf numFmtId="0" fontId="2" fillId="3" borderId="0" xfId="0" applyFont="1" applyFill="1" applyAlignment="1">
      <alignment horizontal="center"/>
    </xf>
    <xf numFmtId="2" fontId="0" fillId="3" borderId="0" xfId="0" applyNumberFormat="1" applyFont="1" applyFill="1" applyAlignment="1">
      <alignment horizontal="center"/>
    </xf>
    <xf numFmtId="2" fontId="0" fillId="0" borderId="0" xfId="0" applyNumberFormat="1"/>
    <xf numFmtId="0" fontId="0" fillId="0" borderId="0" xfId="0" applyFill="1"/>
    <xf numFmtId="0" fontId="3" fillId="4" borderId="0" xfId="0" applyFont="1" applyFill="1"/>
    <xf numFmtId="0" fontId="1" fillId="4" borderId="0" xfId="0" applyFont="1" applyFill="1"/>
    <xf numFmtId="0" fontId="1" fillId="0" borderId="0" xfId="0" applyFont="1" applyAlignment="1">
      <alignment horizontal="center"/>
    </xf>
    <xf numFmtId="1" fontId="0" fillId="0" borderId="0" xfId="0" applyNumberFormat="1"/>
    <xf numFmtId="0" fontId="0" fillId="4" borderId="0" xfId="0" applyFill="1"/>
    <xf numFmtId="0" fontId="1" fillId="4" borderId="0" xfId="0" applyFont="1" applyFill="1" applyAlignment="1">
      <alignment horizontal="center"/>
    </xf>
    <xf numFmtId="0" fontId="1" fillId="0" borderId="0" xfId="0" applyFont="1" applyAlignment="1">
      <alignment horizontal="right"/>
    </xf>
    <xf numFmtId="164" fontId="0" fillId="0" borderId="0" xfId="0" applyNumberFormat="1"/>
    <xf numFmtId="0" fontId="4" fillId="0" borderId="0" xfId="1"/>
    <xf numFmtId="0" fontId="4" fillId="0" borderId="0" xfId="1" applyAlignment="1">
      <alignment horizontal="center"/>
    </xf>
    <xf numFmtId="164" fontId="0" fillId="0" borderId="0" xfId="0" applyNumberFormat="1" applyFill="1"/>
    <xf numFmtId="0" fontId="2" fillId="0" borderId="0" xfId="0" applyFont="1" applyFill="1" applyAlignment="1">
      <alignment horizontal="center"/>
    </xf>
    <xf numFmtId="0" fontId="5" fillId="0" borderId="0" xfId="0" applyFont="1"/>
    <xf numFmtId="0" fontId="6" fillId="0" borderId="0" xfId="0" applyFont="1"/>
    <xf numFmtId="0" fontId="3" fillId="5" borderId="1" xfId="0" applyFont="1" applyFill="1" applyBorder="1"/>
    <xf numFmtId="0" fontId="3" fillId="5" borderId="2" xfId="0" applyFont="1" applyFill="1" applyBorder="1"/>
    <xf numFmtId="0" fontId="6" fillId="0" borderId="5" xfId="0" applyFont="1" applyBorder="1" applyAlignment="1">
      <alignment vertical="center"/>
    </xf>
    <xf numFmtId="0" fontId="5" fillId="0" borderId="6" xfId="0" applyFont="1" applyBorder="1" applyAlignment="1">
      <alignment wrapText="1"/>
    </xf>
    <xf numFmtId="0" fontId="5" fillId="0" borderId="6" xfId="0" applyFont="1" applyBorder="1"/>
    <xf numFmtId="0" fontId="6" fillId="0" borderId="3" xfId="0" applyFont="1" applyBorder="1" applyAlignment="1">
      <alignment vertical="center"/>
    </xf>
    <xf numFmtId="0" fontId="5" fillId="0" borderId="4" xfId="0" applyFont="1" applyBorder="1"/>
    <xf numFmtId="0" fontId="7" fillId="0" borderId="0" xfId="1" applyFont="1"/>
    <xf numFmtId="0" fontId="7" fillId="0" borderId="0" xfId="1" applyFont="1" applyAlignment="1">
      <alignment horizontal="center"/>
    </xf>
    <xf numFmtId="0" fontId="2" fillId="2" borderId="0" xfId="0" applyFont="1" applyFill="1" applyAlignment="1">
      <alignment horizontal="center" vertical="center"/>
    </xf>
    <xf numFmtId="0" fontId="4" fillId="2" borderId="0" xfId="1" applyFill="1" applyAlignment="1">
      <alignment horizontal="center" vertical="center"/>
    </xf>
    <xf numFmtId="0" fontId="0" fillId="0" borderId="0" xfId="0" applyAlignment="1">
      <alignment horizontal="center" vertical="center"/>
    </xf>
    <xf numFmtId="0" fontId="7" fillId="2" borderId="0" xfId="1" applyFont="1" applyFill="1" applyAlignment="1">
      <alignment horizontal="center" vertical="center"/>
    </xf>
    <xf numFmtId="2" fontId="1" fillId="3" borderId="0" xfId="0" applyNumberFormat="1" applyFont="1" applyFill="1" applyAlignment="1">
      <alignment horizontal="center"/>
    </xf>
    <xf numFmtId="0" fontId="8" fillId="3" borderId="0" xfId="0" applyFont="1" applyFill="1" applyAlignment="1">
      <alignment horizontal="center"/>
    </xf>
  </cellXfs>
  <cellStyles count="2">
    <cellStyle name="Standard" xfId="0" builtinId="0"/>
    <cellStyle name="Standard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1</xdr:col>
      <xdr:colOff>950027</xdr:colOff>
      <xdr:row>11</xdr:row>
      <xdr:rowOff>39586</xdr:rowOff>
    </xdr:from>
    <xdr:to>
      <xdr:col>2</xdr:col>
      <xdr:colOff>3558785</xdr:colOff>
      <xdr:row>62</xdr:row>
      <xdr:rowOff>3961</xdr:rowOff>
    </xdr:to>
    <xdr:pic>
      <xdr:nvPicPr>
        <xdr:cNvPr id="4" name="Grafik 3"/>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207325" y="3493326"/>
          <a:ext cx="4657253" cy="10058400"/>
        </a:xfrm>
        <a:prstGeom prst="rect">
          <a:avLst/>
        </a:prstGeom>
      </xdr:spPr>
    </xdr:pic>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C8"/>
  <sheetViews>
    <sheetView zoomScale="55" zoomScaleNormal="55" workbookViewId="0">
      <selection activeCell="C67" sqref="C67"/>
    </sheetView>
  </sheetViews>
  <sheetFormatPr baseColWidth="10" defaultColWidth="26.53515625" defaultRowHeight="15.9" x14ac:dyDescent="0.45"/>
  <cols>
    <col min="1" max="1" width="3.69140625" style="20" customWidth="1"/>
    <col min="2" max="2" width="29" style="20" bestFit="1" customWidth="1"/>
    <col min="3" max="3" width="103.23046875" style="20" customWidth="1"/>
    <col min="4" max="16384" width="26.53515625" style="20"/>
  </cols>
  <sheetData>
    <row r="1" spans="2:3" ht="16.3" thickBot="1" x14ac:dyDescent="0.5"/>
    <row r="2" spans="2:3" ht="18.45" x14ac:dyDescent="0.5">
      <c r="B2" s="22" t="s">
        <v>632</v>
      </c>
      <c r="C2" s="23" t="s">
        <v>630</v>
      </c>
    </row>
    <row r="3" spans="2:3" ht="79.3" x14ac:dyDescent="0.45">
      <c r="B3" s="24" t="s">
        <v>651</v>
      </c>
      <c r="C3" s="25" t="s">
        <v>657</v>
      </c>
    </row>
    <row r="4" spans="2:3" ht="47.6" x14ac:dyDescent="0.45">
      <c r="B4" s="24" t="s">
        <v>652</v>
      </c>
      <c r="C4" s="25" t="s">
        <v>658</v>
      </c>
    </row>
    <row r="5" spans="2:3" x14ac:dyDescent="0.45">
      <c r="B5" s="24" t="s">
        <v>653</v>
      </c>
      <c r="C5" s="26" t="s">
        <v>659</v>
      </c>
    </row>
    <row r="6" spans="2:3" ht="16.3" thickBot="1" x14ac:dyDescent="0.5">
      <c r="B6" s="27" t="s">
        <v>654</v>
      </c>
      <c r="C6" s="28" t="s">
        <v>631</v>
      </c>
    </row>
    <row r="8" spans="2:3" x14ac:dyDescent="0.45">
      <c r="B8" s="21" t="s">
        <v>633</v>
      </c>
      <c r="C8" s="21" t="s">
        <v>656</v>
      </c>
    </row>
  </sheetData>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76"/>
  <sheetViews>
    <sheetView topLeftCell="F1" workbookViewId="0">
      <selection activeCell="AA24" sqref="AA24"/>
    </sheetView>
  </sheetViews>
  <sheetFormatPr baseColWidth="10" defaultColWidth="11.4609375" defaultRowHeight="14.6" x14ac:dyDescent="0.4"/>
  <cols>
    <col min="2" max="2" width="19.69140625" customWidth="1"/>
    <col min="3" max="4" width="13.69140625" style="1" customWidth="1"/>
    <col min="5" max="6" width="7.53515625" style="33" bestFit="1" customWidth="1"/>
    <col min="7" max="7" width="7" style="33" bestFit="1" customWidth="1"/>
    <col min="8" max="9" width="9.15234375" style="33" bestFit="1" customWidth="1"/>
    <col min="10" max="10" width="7.69140625" style="33" bestFit="1" customWidth="1"/>
    <col min="11" max="12" width="8.84375" style="33" bestFit="1" customWidth="1"/>
    <col min="13" max="13" width="7.4609375" style="33" bestFit="1" customWidth="1"/>
    <col min="14" max="15" width="11.15234375" style="33" bestFit="1" customWidth="1"/>
    <col min="16" max="16" width="10.4609375" style="33" bestFit="1" customWidth="1"/>
    <col min="17" max="18" width="12.69140625" style="33" bestFit="1" customWidth="1"/>
    <col min="19" max="19" width="11.15234375" style="33" bestFit="1" customWidth="1"/>
    <col min="20" max="21" width="12.4609375" style="33" bestFit="1" customWidth="1"/>
    <col min="22" max="22" width="10.84375" style="33" bestFit="1" customWidth="1"/>
  </cols>
  <sheetData>
    <row r="1" spans="1:22" s="16" customFormat="1" x14ac:dyDescent="0.4">
      <c r="C1" s="19" t="s">
        <v>0</v>
      </c>
      <c r="D1" s="19"/>
      <c r="E1" s="31" t="s">
        <v>14</v>
      </c>
      <c r="F1" s="31" t="s">
        <v>20</v>
      </c>
      <c r="G1" s="31" t="s">
        <v>26</v>
      </c>
      <c r="H1" s="31" t="s">
        <v>15</v>
      </c>
      <c r="I1" s="31" t="s">
        <v>21</v>
      </c>
      <c r="J1" s="31" t="s">
        <v>27</v>
      </c>
      <c r="K1" s="31" t="s">
        <v>16</v>
      </c>
      <c r="L1" s="31" t="s">
        <v>22</v>
      </c>
      <c r="M1" s="31" t="s">
        <v>28</v>
      </c>
      <c r="N1" s="31" t="s">
        <v>17</v>
      </c>
      <c r="O1" s="31" t="s">
        <v>23</v>
      </c>
      <c r="P1" s="31" t="s">
        <v>29</v>
      </c>
      <c r="Q1" s="31" t="s">
        <v>18</v>
      </c>
      <c r="R1" s="31" t="s">
        <v>24</v>
      </c>
      <c r="S1" s="31" t="s">
        <v>30</v>
      </c>
      <c r="T1" s="31" t="s">
        <v>19</v>
      </c>
      <c r="U1" s="31" t="s">
        <v>25</v>
      </c>
      <c r="V1" s="31" t="s">
        <v>31</v>
      </c>
    </row>
    <row r="2" spans="1:22" s="16" customFormat="1" x14ac:dyDescent="0.4">
      <c r="C2" s="19" t="s">
        <v>1</v>
      </c>
      <c r="D2" s="19"/>
      <c r="E2" s="31" t="s">
        <v>143</v>
      </c>
      <c r="F2" s="31" t="s">
        <v>144</v>
      </c>
      <c r="G2" s="31" t="s">
        <v>145</v>
      </c>
      <c r="H2" s="31" t="s">
        <v>150</v>
      </c>
      <c r="I2" s="31" t="s">
        <v>151</v>
      </c>
      <c r="J2" s="31" t="s">
        <v>152</v>
      </c>
      <c r="K2" s="31" t="s">
        <v>2</v>
      </c>
      <c r="L2" s="31" t="s">
        <v>4</v>
      </c>
      <c r="M2" s="31" t="s">
        <v>6</v>
      </c>
      <c r="N2" s="31" t="s">
        <v>146</v>
      </c>
      <c r="O2" s="31" t="s">
        <v>147</v>
      </c>
      <c r="P2" s="31" t="s">
        <v>148</v>
      </c>
      <c r="Q2" s="31" t="s">
        <v>153</v>
      </c>
      <c r="R2" s="31" t="s">
        <v>154</v>
      </c>
      <c r="S2" s="31" t="s">
        <v>155</v>
      </c>
      <c r="T2" s="31" t="s">
        <v>3</v>
      </c>
      <c r="U2" s="31" t="s">
        <v>5</v>
      </c>
      <c r="V2" s="31" t="s">
        <v>7</v>
      </c>
    </row>
    <row r="3" spans="1:22" s="16" customFormat="1" x14ac:dyDescent="0.4">
      <c r="C3" s="19" t="s">
        <v>139</v>
      </c>
      <c r="D3" s="19"/>
      <c r="E3" s="31" t="s">
        <v>9</v>
      </c>
      <c r="F3" s="31" t="s">
        <v>10</v>
      </c>
      <c r="G3" s="31" t="s">
        <v>138</v>
      </c>
      <c r="H3" s="31" t="s">
        <v>9</v>
      </c>
      <c r="I3" s="31" t="s">
        <v>10</v>
      </c>
      <c r="J3" s="31" t="s">
        <v>138</v>
      </c>
      <c r="K3" s="31" t="s">
        <v>9</v>
      </c>
      <c r="L3" s="31" t="s">
        <v>10</v>
      </c>
      <c r="M3" s="31" t="s">
        <v>138</v>
      </c>
      <c r="N3" s="31" t="s">
        <v>9</v>
      </c>
      <c r="O3" s="31" t="s">
        <v>10</v>
      </c>
      <c r="P3" s="31" t="s">
        <v>138</v>
      </c>
      <c r="Q3" s="31" t="s">
        <v>9</v>
      </c>
      <c r="R3" s="31" t="s">
        <v>10</v>
      </c>
      <c r="S3" s="31" t="s">
        <v>138</v>
      </c>
      <c r="T3" s="31" t="s">
        <v>9</v>
      </c>
      <c r="U3" s="31" t="s">
        <v>10</v>
      </c>
      <c r="V3" s="31" t="s">
        <v>138</v>
      </c>
    </row>
    <row r="4" spans="1:22" s="16" customFormat="1" x14ac:dyDescent="0.4">
      <c r="C4" s="19" t="s">
        <v>11</v>
      </c>
      <c r="D4" s="19"/>
      <c r="E4" s="31" t="s">
        <v>149</v>
      </c>
      <c r="F4" s="31" t="s">
        <v>149</v>
      </c>
      <c r="G4" s="31" t="s">
        <v>149</v>
      </c>
      <c r="H4" s="31" t="s">
        <v>156</v>
      </c>
      <c r="I4" s="31" t="s">
        <v>156</v>
      </c>
      <c r="J4" s="31" t="s">
        <v>156</v>
      </c>
      <c r="K4" s="31" t="s">
        <v>12</v>
      </c>
      <c r="L4" s="31" t="s">
        <v>12</v>
      </c>
      <c r="M4" s="31" t="s">
        <v>12</v>
      </c>
      <c r="N4" s="31" t="s">
        <v>157</v>
      </c>
      <c r="O4" s="31" t="s">
        <v>157</v>
      </c>
      <c r="P4" s="31" t="s">
        <v>157</v>
      </c>
      <c r="Q4" s="31" t="s">
        <v>158</v>
      </c>
      <c r="R4" s="31" t="s">
        <v>157</v>
      </c>
      <c r="S4" s="31" t="s">
        <v>157</v>
      </c>
      <c r="T4" s="31" t="s">
        <v>159</v>
      </c>
      <c r="U4" s="31" t="s">
        <v>159</v>
      </c>
      <c r="V4" s="31" t="s">
        <v>159</v>
      </c>
    </row>
    <row r="5" spans="1:22" s="16" customFormat="1" x14ac:dyDescent="0.4">
      <c r="A5" s="29" t="s">
        <v>160</v>
      </c>
      <c r="B5" s="29" t="s">
        <v>161</v>
      </c>
      <c r="C5" s="30" t="s">
        <v>162</v>
      </c>
      <c r="D5" s="30" t="s">
        <v>645</v>
      </c>
      <c r="E5" s="34" t="s">
        <v>642</v>
      </c>
      <c r="F5" s="34"/>
      <c r="G5" s="34"/>
      <c r="H5" s="34"/>
      <c r="I5" s="34"/>
      <c r="J5" s="34"/>
      <c r="K5" s="34"/>
      <c r="L5" s="34"/>
      <c r="M5" s="34"/>
      <c r="N5" s="34"/>
      <c r="O5" s="34"/>
      <c r="P5" s="34"/>
      <c r="Q5" s="34"/>
      <c r="R5" s="34"/>
      <c r="S5" s="34"/>
      <c r="T5" s="34"/>
      <c r="U5" s="34"/>
      <c r="V5" s="34"/>
    </row>
    <row r="6" spans="1:22" s="16" customFormat="1" x14ac:dyDescent="0.4">
      <c r="A6" s="16" t="s">
        <v>179</v>
      </c>
      <c r="B6" s="16" t="s">
        <v>180</v>
      </c>
      <c r="C6" s="17" t="s">
        <v>47</v>
      </c>
      <c r="D6" s="17" t="s">
        <v>634</v>
      </c>
      <c r="E6" s="32" t="s">
        <v>634</v>
      </c>
      <c r="F6" s="32" t="s">
        <v>634</v>
      </c>
      <c r="G6" s="32" t="s">
        <v>634</v>
      </c>
      <c r="H6" s="32" t="s">
        <v>634</v>
      </c>
      <c r="I6" s="32" t="s">
        <v>634</v>
      </c>
      <c r="J6" s="32" t="s">
        <v>634</v>
      </c>
      <c r="K6" s="32" t="s">
        <v>634</v>
      </c>
      <c r="L6" s="32" t="s">
        <v>634</v>
      </c>
      <c r="M6" s="32" t="s">
        <v>634</v>
      </c>
      <c r="N6" s="32" t="s">
        <v>634</v>
      </c>
      <c r="O6" s="32" t="s">
        <v>634</v>
      </c>
      <c r="P6" s="32" t="s">
        <v>634</v>
      </c>
      <c r="Q6" s="32" t="s">
        <v>634</v>
      </c>
      <c r="R6" s="32" t="s">
        <v>634</v>
      </c>
      <c r="S6" s="32" t="s">
        <v>634</v>
      </c>
      <c r="T6" s="32" t="s">
        <v>634</v>
      </c>
      <c r="U6" s="32" t="s">
        <v>634</v>
      </c>
      <c r="V6" s="32" t="s">
        <v>634</v>
      </c>
    </row>
    <row r="7" spans="1:22" s="16" customFormat="1" x14ac:dyDescent="0.4">
      <c r="A7" s="16" t="s">
        <v>181</v>
      </c>
      <c r="B7" s="16" t="s">
        <v>182</v>
      </c>
      <c r="C7" s="17" t="s">
        <v>49</v>
      </c>
      <c r="D7" s="17" t="s">
        <v>634</v>
      </c>
      <c r="E7" s="32" t="s">
        <v>634</v>
      </c>
      <c r="F7" s="32" t="s">
        <v>634</v>
      </c>
      <c r="G7" s="32" t="s">
        <v>634</v>
      </c>
      <c r="H7" s="32" t="s">
        <v>634</v>
      </c>
      <c r="I7" s="32" t="s">
        <v>634</v>
      </c>
      <c r="J7" s="32" t="s">
        <v>634</v>
      </c>
      <c r="K7" s="32" t="s">
        <v>634</v>
      </c>
      <c r="L7" s="32" t="s">
        <v>634</v>
      </c>
      <c r="M7" s="32" t="s">
        <v>634</v>
      </c>
      <c r="N7" s="32" t="s">
        <v>634</v>
      </c>
      <c r="O7" s="32" t="s">
        <v>634</v>
      </c>
      <c r="P7" s="32" t="s">
        <v>634</v>
      </c>
      <c r="Q7" s="32" t="s">
        <v>634</v>
      </c>
      <c r="R7" s="32" t="s">
        <v>634</v>
      </c>
      <c r="S7" s="32" t="s">
        <v>634</v>
      </c>
      <c r="T7" s="32" t="s">
        <v>634</v>
      </c>
      <c r="U7" s="32" t="s">
        <v>634</v>
      </c>
      <c r="V7" s="32" t="s">
        <v>634</v>
      </c>
    </row>
    <row r="8" spans="1:22" s="16" customFormat="1" x14ac:dyDescent="0.4">
      <c r="A8" s="16" t="s">
        <v>190</v>
      </c>
      <c r="B8" s="16" t="s">
        <v>191</v>
      </c>
      <c r="C8" s="17" t="s">
        <v>135</v>
      </c>
      <c r="D8" s="17" t="s">
        <v>634</v>
      </c>
      <c r="E8" s="32" t="s">
        <v>634</v>
      </c>
      <c r="F8" s="32" t="s">
        <v>634</v>
      </c>
      <c r="G8" s="32" t="s">
        <v>634</v>
      </c>
      <c r="H8" s="32" t="s">
        <v>634</v>
      </c>
      <c r="I8" s="32" t="s">
        <v>634</v>
      </c>
      <c r="J8" s="32" t="s">
        <v>634</v>
      </c>
      <c r="K8" s="32" t="s">
        <v>634</v>
      </c>
      <c r="L8" s="32" t="s">
        <v>634</v>
      </c>
      <c r="M8" s="32" t="s">
        <v>634</v>
      </c>
      <c r="N8" s="32" t="s">
        <v>634</v>
      </c>
      <c r="O8" s="32" t="s">
        <v>634</v>
      </c>
      <c r="P8" s="32" t="s">
        <v>634</v>
      </c>
      <c r="Q8" s="32" t="s">
        <v>634</v>
      </c>
      <c r="R8" s="32" t="s">
        <v>634</v>
      </c>
      <c r="S8" s="32" t="s">
        <v>634</v>
      </c>
      <c r="T8" s="32" t="s">
        <v>634</v>
      </c>
      <c r="U8" s="32" t="s">
        <v>634</v>
      </c>
      <c r="V8" s="32" t="s">
        <v>634</v>
      </c>
    </row>
    <row r="9" spans="1:22" s="16" customFormat="1" x14ac:dyDescent="0.4">
      <c r="A9" s="16" t="s">
        <v>186</v>
      </c>
      <c r="B9" s="16" t="s">
        <v>187</v>
      </c>
      <c r="C9" s="17" t="s">
        <v>55</v>
      </c>
      <c r="D9" s="17" t="s">
        <v>634</v>
      </c>
      <c r="E9" s="32" t="s">
        <v>634</v>
      </c>
      <c r="F9" s="32" t="s">
        <v>634</v>
      </c>
      <c r="G9" s="32" t="s">
        <v>634</v>
      </c>
      <c r="H9" s="32" t="s">
        <v>634</v>
      </c>
      <c r="I9" s="32" t="s">
        <v>634</v>
      </c>
      <c r="J9" s="32" t="s">
        <v>634</v>
      </c>
      <c r="K9" s="32" t="s">
        <v>634</v>
      </c>
      <c r="L9" s="32" t="s">
        <v>634</v>
      </c>
      <c r="M9" s="32" t="s">
        <v>634</v>
      </c>
      <c r="N9" s="32" t="s">
        <v>634</v>
      </c>
      <c r="O9" s="32" t="s">
        <v>634</v>
      </c>
      <c r="P9" s="32" t="s">
        <v>634</v>
      </c>
      <c r="Q9" s="32" t="s">
        <v>634</v>
      </c>
      <c r="R9" s="32" t="s">
        <v>634</v>
      </c>
      <c r="S9" s="32" t="s">
        <v>634</v>
      </c>
      <c r="T9" s="32" t="s">
        <v>634</v>
      </c>
      <c r="U9" s="32" t="s">
        <v>634</v>
      </c>
      <c r="V9" s="32" t="s">
        <v>634</v>
      </c>
    </row>
    <row r="10" spans="1:22" s="16" customFormat="1" x14ac:dyDescent="0.4">
      <c r="A10" s="16" t="s">
        <v>224</v>
      </c>
      <c r="B10" s="16" t="s">
        <v>225</v>
      </c>
      <c r="C10" s="17" t="s">
        <v>226</v>
      </c>
      <c r="D10" s="17" t="s">
        <v>634</v>
      </c>
      <c r="E10" s="32" t="s">
        <v>634</v>
      </c>
      <c r="F10" s="32" t="s">
        <v>634</v>
      </c>
      <c r="G10" s="32" t="s">
        <v>634</v>
      </c>
      <c r="H10" s="32" t="s">
        <v>634</v>
      </c>
      <c r="I10" s="32" t="s">
        <v>634</v>
      </c>
      <c r="J10" s="32" t="s">
        <v>634</v>
      </c>
      <c r="K10" s="32" t="s">
        <v>634</v>
      </c>
      <c r="L10" s="32" t="s">
        <v>634</v>
      </c>
      <c r="M10" s="32" t="s">
        <v>634</v>
      </c>
      <c r="N10" s="32" t="s">
        <v>634</v>
      </c>
      <c r="O10" s="32" t="s">
        <v>634</v>
      </c>
      <c r="P10" s="32" t="s">
        <v>634</v>
      </c>
      <c r="Q10" s="32" t="s">
        <v>634</v>
      </c>
      <c r="R10" s="32" t="s">
        <v>634</v>
      </c>
      <c r="S10" s="32" t="s">
        <v>634</v>
      </c>
      <c r="T10" s="32" t="s">
        <v>634</v>
      </c>
      <c r="U10" s="32" t="s">
        <v>634</v>
      </c>
      <c r="V10" s="32" t="s">
        <v>634</v>
      </c>
    </row>
    <row r="11" spans="1:22" s="16" customFormat="1" x14ac:dyDescent="0.4">
      <c r="A11" s="16" t="s">
        <v>239</v>
      </c>
      <c r="B11" s="16" t="s">
        <v>240</v>
      </c>
      <c r="C11" s="17" t="s">
        <v>106</v>
      </c>
      <c r="D11" s="17" t="s">
        <v>634</v>
      </c>
      <c r="E11" s="32" t="s">
        <v>634</v>
      </c>
      <c r="F11" s="32" t="s">
        <v>634</v>
      </c>
      <c r="G11" s="32" t="s">
        <v>634</v>
      </c>
      <c r="H11" s="32" t="s">
        <v>634</v>
      </c>
      <c r="I11" s="32" t="s">
        <v>634</v>
      </c>
      <c r="J11" s="32" t="s">
        <v>634</v>
      </c>
      <c r="K11" s="32" t="s">
        <v>634</v>
      </c>
      <c r="L11" s="32" t="s">
        <v>634</v>
      </c>
      <c r="M11" s="32" t="s">
        <v>634</v>
      </c>
      <c r="N11" s="32" t="s">
        <v>634</v>
      </c>
      <c r="O11" s="32" t="s">
        <v>634</v>
      </c>
      <c r="P11" s="32" t="s">
        <v>634</v>
      </c>
      <c r="Q11" s="32" t="s">
        <v>634</v>
      </c>
      <c r="R11" s="32" t="s">
        <v>634</v>
      </c>
      <c r="S11" s="32" t="s">
        <v>634</v>
      </c>
      <c r="T11" s="32" t="s">
        <v>634</v>
      </c>
      <c r="U11" s="32" t="s">
        <v>634</v>
      </c>
      <c r="V11" s="32" t="s">
        <v>634</v>
      </c>
    </row>
    <row r="12" spans="1:22" s="16" customFormat="1" x14ac:dyDescent="0.4">
      <c r="A12" s="16" t="s">
        <v>635</v>
      </c>
      <c r="B12" s="16" t="s">
        <v>174</v>
      </c>
      <c r="C12" s="17" t="s">
        <v>41</v>
      </c>
      <c r="D12" s="17" t="s">
        <v>634</v>
      </c>
      <c r="E12" s="32" t="s">
        <v>634</v>
      </c>
      <c r="F12" s="32" t="s">
        <v>634</v>
      </c>
      <c r="G12" s="32" t="s">
        <v>634</v>
      </c>
      <c r="H12" s="32" t="s">
        <v>634</v>
      </c>
      <c r="I12" s="32" t="s">
        <v>634</v>
      </c>
      <c r="J12" s="32" t="s">
        <v>634</v>
      </c>
      <c r="K12" s="32" t="s">
        <v>634</v>
      </c>
      <c r="L12" s="32" t="s">
        <v>634</v>
      </c>
      <c r="M12" s="32" t="s">
        <v>634</v>
      </c>
      <c r="N12" s="32" t="s">
        <v>634</v>
      </c>
      <c r="O12" s="32" t="s">
        <v>634</v>
      </c>
      <c r="P12" s="32" t="s">
        <v>634</v>
      </c>
      <c r="Q12" s="32" t="s">
        <v>634</v>
      </c>
      <c r="R12" s="32" t="s">
        <v>634</v>
      </c>
      <c r="S12" s="32" t="s">
        <v>634</v>
      </c>
      <c r="T12" s="32" t="s">
        <v>634</v>
      </c>
      <c r="U12" s="32" t="s">
        <v>634</v>
      </c>
      <c r="V12" s="32" t="s">
        <v>634</v>
      </c>
    </row>
    <row r="13" spans="1:22" s="16" customFormat="1" x14ac:dyDescent="0.4">
      <c r="A13" s="16" t="s">
        <v>188</v>
      </c>
      <c r="B13" s="16" t="s">
        <v>189</v>
      </c>
      <c r="C13" s="17" t="s">
        <v>57</v>
      </c>
      <c r="D13" s="17" t="s">
        <v>634</v>
      </c>
      <c r="E13" s="32" t="s">
        <v>634</v>
      </c>
      <c r="F13" s="32" t="s">
        <v>634</v>
      </c>
      <c r="G13" s="32" t="s">
        <v>634</v>
      </c>
      <c r="H13" s="32" t="s">
        <v>634</v>
      </c>
      <c r="I13" s="32" t="s">
        <v>634</v>
      </c>
      <c r="J13" s="32" t="s">
        <v>634</v>
      </c>
      <c r="K13" s="32" t="s">
        <v>634</v>
      </c>
      <c r="L13" s="32" t="s">
        <v>634</v>
      </c>
      <c r="M13" s="32" t="s">
        <v>634</v>
      </c>
      <c r="N13" s="32" t="s">
        <v>634</v>
      </c>
      <c r="O13" s="32" t="s">
        <v>634</v>
      </c>
      <c r="P13" s="32" t="s">
        <v>634</v>
      </c>
      <c r="Q13" s="32" t="s">
        <v>634</v>
      </c>
      <c r="R13" s="32" t="s">
        <v>634</v>
      </c>
      <c r="S13" s="32" t="s">
        <v>634</v>
      </c>
      <c r="T13" s="32" t="s">
        <v>634</v>
      </c>
      <c r="U13" s="32" t="s">
        <v>634</v>
      </c>
      <c r="V13" s="32" t="s">
        <v>634</v>
      </c>
    </row>
    <row r="14" spans="1:22" s="16" customFormat="1" x14ac:dyDescent="0.4">
      <c r="A14" s="16" t="s">
        <v>333</v>
      </c>
      <c r="B14" s="16" t="s">
        <v>334</v>
      </c>
      <c r="C14" s="17" t="s">
        <v>335</v>
      </c>
      <c r="D14" s="17"/>
      <c r="E14" s="32" t="s">
        <v>634</v>
      </c>
      <c r="F14" s="32" t="s">
        <v>634</v>
      </c>
      <c r="G14" s="32" t="s">
        <v>634</v>
      </c>
      <c r="H14" s="32" t="s">
        <v>634</v>
      </c>
      <c r="I14" s="32"/>
      <c r="J14" s="32" t="s">
        <v>634</v>
      </c>
      <c r="K14" s="32" t="s">
        <v>634</v>
      </c>
      <c r="L14" s="32"/>
      <c r="M14" s="32" t="s">
        <v>634</v>
      </c>
      <c r="N14" s="32" t="s">
        <v>634</v>
      </c>
      <c r="O14" s="32" t="s">
        <v>634</v>
      </c>
      <c r="P14" s="32" t="s">
        <v>634</v>
      </c>
      <c r="Q14" s="32" t="s">
        <v>634</v>
      </c>
      <c r="R14" s="32"/>
      <c r="S14" s="32" t="s">
        <v>634</v>
      </c>
      <c r="T14" s="32"/>
      <c r="U14" s="32" t="s">
        <v>634</v>
      </c>
      <c r="V14" s="32" t="s">
        <v>634</v>
      </c>
    </row>
    <row r="15" spans="1:22" s="16" customFormat="1" x14ac:dyDescent="0.4">
      <c r="A15" s="16" t="s">
        <v>194</v>
      </c>
      <c r="B15" s="16" t="s">
        <v>195</v>
      </c>
      <c r="C15" s="17" t="s">
        <v>62</v>
      </c>
      <c r="D15" s="17" t="s">
        <v>634</v>
      </c>
      <c r="E15" s="32" t="s">
        <v>634</v>
      </c>
      <c r="F15" s="32" t="s">
        <v>634</v>
      </c>
      <c r="G15" s="32" t="s">
        <v>634</v>
      </c>
      <c r="H15" s="32" t="s">
        <v>634</v>
      </c>
      <c r="I15" s="32" t="s">
        <v>634</v>
      </c>
      <c r="J15" s="32" t="s">
        <v>634</v>
      </c>
      <c r="K15" s="32" t="s">
        <v>634</v>
      </c>
      <c r="L15" s="32" t="s">
        <v>634</v>
      </c>
      <c r="M15" s="32" t="s">
        <v>634</v>
      </c>
      <c r="N15" s="32" t="s">
        <v>634</v>
      </c>
      <c r="O15" s="32" t="s">
        <v>634</v>
      </c>
      <c r="P15" s="32" t="s">
        <v>634</v>
      </c>
      <c r="Q15" s="32" t="s">
        <v>634</v>
      </c>
      <c r="R15" s="32" t="s">
        <v>634</v>
      </c>
      <c r="S15" s="32" t="s">
        <v>634</v>
      </c>
      <c r="T15" s="32" t="s">
        <v>634</v>
      </c>
      <c r="U15" s="32" t="s">
        <v>634</v>
      </c>
      <c r="V15" s="32" t="s">
        <v>634</v>
      </c>
    </row>
    <row r="16" spans="1:22" s="16" customFormat="1" x14ac:dyDescent="0.4">
      <c r="A16" s="16" t="s">
        <v>252</v>
      </c>
      <c r="B16" s="16" t="s">
        <v>253</v>
      </c>
      <c r="C16" s="17" t="s">
        <v>120</v>
      </c>
      <c r="D16" s="17" t="s">
        <v>634</v>
      </c>
      <c r="E16" s="32" t="s">
        <v>634</v>
      </c>
      <c r="F16" s="32" t="s">
        <v>634</v>
      </c>
      <c r="G16" s="32" t="s">
        <v>634</v>
      </c>
      <c r="H16" s="32" t="s">
        <v>634</v>
      </c>
      <c r="I16" s="32" t="s">
        <v>634</v>
      </c>
      <c r="J16" s="32" t="s">
        <v>634</v>
      </c>
      <c r="K16" s="32" t="s">
        <v>634</v>
      </c>
      <c r="L16" s="32" t="s">
        <v>634</v>
      </c>
      <c r="M16" s="32" t="s">
        <v>634</v>
      </c>
      <c r="N16" s="32" t="s">
        <v>634</v>
      </c>
      <c r="O16" s="32" t="s">
        <v>634</v>
      </c>
      <c r="P16" s="32" t="s">
        <v>634</v>
      </c>
      <c r="Q16" s="32" t="s">
        <v>634</v>
      </c>
      <c r="R16" s="32" t="s">
        <v>634</v>
      </c>
      <c r="S16" s="32" t="s">
        <v>634</v>
      </c>
      <c r="T16" s="32" t="s">
        <v>634</v>
      </c>
      <c r="U16" s="32" t="s">
        <v>634</v>
      </c>
      <c r="V16" s="32" t="s">
        <v>634</v>
      </c>
    </row>
    <row r="17" spans="1:22" s="16" customFormat="1" x14ac:dyDescent="0.4">
      <c r="A17" s="16" t="s">
        <v>257</v>
      </c>
      <c r="B17" s="16" t="s">
        <v>258</v>
      </c>
      <c r="C17" s="17" t="s">
        <v>124</v>
      </c>
      <c r="D17" s="17" t="s">
        <v>634</v>
      </c>
      <c r="E17" s="32" t="s">
        <v>634</v>
      </c>
      <c r="F17" s="32" t="s">
        <v>634</v>
      </c>
      <c r="G17" s="32" t="s">
        <v>634</v>
      </c>
      <c r="H17" s="32" t="s">
        <v>634</v>
      </c>
      <c r="I17" s="32" t="s">
        <v>634</v>
      </c>
      <c r="J17" s="32" t="s">
        <v>634</v>
      </c>
      <c r="K17" s="32" t="s">
        <v>634</v>
      </c>
      <c r="L17" s="32" t="s">
        <v>634</v>
      </c>
      <c r="M17" s="32" t="s">
        <v>634</v>
      </c>
      <c r="N17" s="32" t="s">
        <v>634</v>
      </c>
      <c r="O17" s="32" t="s">
        <v>634</v>
      </c>
      <c r="P17" s="32" t="s">
        <v>634</v>
      </c>
      <c r="Q17" s="32" t="s">
        <v>634</v>
      </c>
      <c r="R17" s="32" t="s">
        <v>634</v>
      </c>
      <c r="S17" s="32" t="s">
        <v>634</v>
      </c>
      <c r="T17" s="32" t="s">
        <v>634</v>
      </c>
      <c r="U17" s="32" t="s">
        <v>634</v>
      </c>
      <c r="V17" s="32" t="s">
        <v>634</v>
      </c>
    </row>
    <row r="18" spans="1:22" s="16" customFormat="1" x14ac:dyDescent="0.4">
      <c r="A18" s="16" t="s">
        <v>336</v>
      </c>
      <c r="B18" s="16" t="s">
        <v>337</v>
      </c>
      <c r="C18" s="17" t="s">
        <v>338</v>
      </c>
      <c r="D18" s="17"/>
      <c r="E18" s="32" t="s">
        <v>634</v>
      </c>
      <c r="F18" s="32" t="s">
        <v>634</v>
      </c>
      <c r="G18" s="32" t="s">
        <v>634</v>
      </c>
      <c r="H18" s="32" t="s">
        <v>634</v>
      </c>
      <c r="I18" s="32" t="s">
        <v>634</v>
      </c>
      <c r="J18" s="32" t="s">
        <v>634</v>
      </c>
      <c r="K18" s="32" t="s">
        <v>634</v>
      </c>
      <c r="L18" s="32" t="s">
        <v>634</v>
      </c>
      <c r="M18" s="32" t="s">
        <v>634</v>
      </c>
      <c r="N18" s="32" t="s">
        <v>634</v>
      </c>
      <c r="O18" s="32" t="s">
        <v>634</v>
      </c>
      <c r="P18" s="32" t="s">
        <v>634</v>
      </c>
      <c r="Q18" s="32"/>
      <c r="R18" s="32" t="s">
        <v>634</v>
      </c>
      <c r="S18" s="32" t="s">
        <v>634</v>
      </c>
      <c r="T18" s="32" t="s">
        <v>634</v>
      </c>
      <c r="U18" s="32" t="s">
        <v>634</v>
      </c>
      <c r="V18" s="32" t="s">
        <v>634</v>
      </c>
    </row>
    <row r="19" spans="1:22" s="16" customFormat="1" x14ac:dyDescent="0.4">
      <c r="A19" s="16" t="s">
        <v>206</v>
      </c>
      <c r="B19" s="16" t="s">
        <v>207</v>
      </c>
      <c r="C19" s="17" t="s">
        <v>76</v>
      </c>
      <c r="D19" s="17" t="s">
        <v>634</v>
      </c>
      <c r="E19" s="32" t="s">
        <v>634</v>
      </c>
      <c r="F19" s="32" t="s">
        <v>634</v>
      </c>
      <c r="G19" s="32" t="s">
        <v>634</v>
      </c>
      <c r="H19" s="32"/>
      <c r="I19" s="32"/>
      <c r="J19" s="32"/>
      <c r="K19" s="32"/>
      <c r="L19" s="32" t="s">
        <v>634</v>
      </c>
      <c r="M19" s="32" t="s">
        <v>634</v>
      </c>
      <c r="N19" s="32" t="s">
        <v>634</v>
      </c>
      <c r="O19" s="32" t="s">
        <v>634</v>
      </c>
      <c r="P19" s="32" t="s">
        <v>634</v>
      </c>
      <c r="Q19" s="32"/>
      <c r="R19" s="32" t="s">
        <v>634</v>
      </c>
      <c r="S19" s="32"/>
      <c r="T19" s="32"/>
      <c r="U19" s="32"/>
      <c r="V19" s="32"/>
    </row>
    <row r="20" spans="1:22" s="16" customFormat="1" x14ac:dyDescent="0.4">
      <c r="A20" s="16" t="s">
        <v>212</v>
      </c>
      <c r="B20" s="16" t="s">
        <v>213</v>
      </c>
      <c r="C20" s="17" t="s">
        <v>82</v>
      </c>
      <c r="D20" s="17" t="s">
        <v>634</v>
      </c>
      <c r="E20" s="32" t="s">
        <v>634</v>
      </c>
      <c r="F20" s="32" t="s">
        <v>634</v>
      </c>
      <c r="G20" s="32" t="s">
        <v>634</v>
      </c>
      <c r="H20" s="32" t="s">
        <v>634</v>
      </c>
      <c r="I20" s="32" t="s">
        <v>634</v>
      </c>
      <c r="J20" s="32" t="s">
        <v>634</v>
      </c>
      <c r="K20" s="32" t="s">
        <v>634</v>
      </c>
      <c r="L20" s="32" t="s">
        <v>634</v>
      </c>
      <c r="M20" s="32" t="s">
        <v>634</v>
      </c>
      <c r="N20" s="32" t="s">
        <v>634</v>
      </c>
      <c r="O20" s="32" t="s">
        <v>634</v>
      </c>
      <c r="P20" s="32" t="s">
        <v>634</v>
      </c>
      <c r="Q20" s="32" t="s">
        <v>634</v>
      </c>
      <c r="R20" s="32" t="s">
        <v>634</v>
      </c>
      <c r="S20" s="32"/>
      <c r="T20" s="32" t="s">
        <v>634</v>
      </c>
      <c r="U20" s="32" t="s">
        <v>634</v>
      </c>
      <c r="V20" s="32" t="s">
        <v>634</v>
      </c>
    </row>
    <row r="21" spans="1:22" s="16" customFormat="1" x14ac:dyDescent="0.4">
      <c r="A21" s="16" t="s">
        <v>345</v>
      </c>
      <c r="B21" s="16" t="s">
        <v>196</v>
      </c>
      <c r="C21" s="17" t="s">
        <v>64</v>
      </c>
      <c r="D21" s="17" t="s">
        <v>634</v>
      </c>
      <c r="E21" s="32" t="s">
        <v>634</v>
      </c>
      <c r="F21" s="32" t="s">
        <v>634</v>
      </c>
      <c r="G21" s="32" t="s">
        <v>634</v>
      </c>
      <c r="H21" s="32" t="s">
        <v>634</v>
      </c>
      <c r="I21" s="32" t="s">
        <v>634</v>
      </c>
      <c r="J21" s="32" t="s">
        <v>634</v>
      </c>
      <c r="K21" s="32" t="s">
        <v>634</v>
      </c>
      <c r="L21" s="32" t="s">
        <v>634</v>
      </c>
      <c r="M21" s="32" t="s">
        <v>634</v>
      </c>
      <c r="N21" s="32" t="s">
        <v>634</v>
      </c>
      <c r="O21" s="32" t="s">
        <v>634</v>
      </c>
      <c r="P21" s="32" t="s">
        <v>634</v>
      </c>
      <c r="Q21" s="32" t="s">
        <v>634</v>
      </c>
      <c r="R21" s="32" t="s">
        <v>634</v>
      </c>
      <c r="S21" s="32" t="s">
        <v>634</v>
      </c>
      <c r="T21" s="32" t="s">
        <v>634</v>
      </c>
      <c r="U21" s="32" t="s">
        <v>634</v>
      </c>
      <c r="V21" s="32" t="s">
        <v>634</v>
      </c>
    </row>
    <row r="22" spans="1:22" s="16" customFormat="1" x14ac:dyDescent="0.4">
      <c r="A22" s="16" t="s">
        <v>446</v>
      </c>
      <c r="B22" s="16" t="s">
        <v>447</v>
      </c>
      <c r="C22" s="17" t="s">
        <v>448</v>
      </c>
      <c r="D22" s="17"/>
      <c r="E22" s="32" t="s">
        <v>634</v>
      </c>
      <c r="F22" s="32" t="s">
        <v>634</v>
      </c>
      <c r="G22" s="32" t="s">
        <v>634</v>
      </c>
      <c r="H22" s="32" t="s">
        <v>634</v>
      </c>
      <c r="I22" s="32" t="s">
        <v>634</v>
      </c>
      <c r="J22" s="32" t="s">
        <v>634</v>
      </c>
      <c r="K22" s="32" t="s">
        <v>634</v>
      </c>
      <c r="L22" s="32" t="s">
        <v>634</v>
      </c>
      <c r="M22" s="32" t="s">
        <v>634</v>
      </c>
      <c r="N22" s="32" t="s">
        <v>634</v>
      </c>
      <c r="O22" s="32" t="s">
        <v>634</v>
      </c>
      <c r="P22" s="32" t="s">
        <v>634</v>
      </c>
      <c r="Q22" s="32" t="s">
        <v>634</v>
      </c>
      <c r="R22" s="32" t="s">
        <v>634</v>
      </c>
      <c r="S22" s="32" t="s">
        <v>634</v>
      </c>
      <c r="T22" s="32" t="s">
        <v>634</v>
      </c>
      <c r="U22" s="32" t="s">
        <v>634</v>
      </c>
      <c r="V22" s="32" t="s">
        <v>634</v>
      </c>
    </row>
    <row r="23" spans="1:22" s="16" customFormat="1" x14ac:dyDescent="0.4">
      <c r="A23" s="16" t="s">
        <v>291</v>
      </c>
      <c r="B23" s="16" t="s">
        <v>636</v>
      </c>
      <c r="C23" s="17" t="s">
        <v>227</v>
      </c>
      <c r="D23" s="17" t="s">
        <v>634</v>
      </c>
      <c r="E23" s="32" t="s">
        <v>634</v>
      </c>
      <c r="F23" s="32" t="s">
        <v>634</v>
      </c>
      <c r="G23" s="32" t="s">
        <v>634</v>
      </c>
      <c r="H23" s="32" t="s">
        <v>634</v>
      </c>
      <c r="I23" s="32" t="s">
        <v>634</v>
      </c>
      <c r="J23" s="32" t="s">
        <v>634</v>
      </c>
      <c r="K23" s="32" t="s">
        <v>634</v>
      </c>
      <c r="L23" s="32" t="s">
        <v>634</v>
      </c>
      <c r="M23" s="32" t="s">
        <v>634</v>
      </c>
      <c r="N23" s="32" t="s">
        <v>634</v>
      </c>
      <c r="O23" s="32" t="s">
        <v>634</v>
      </c>
      <c r="P23" s="32" t="s">
        <v>634</v>
      </c>
      <c r="Q23" s="32" t="s">
        <v>634</v>
      </c>
      <c r="R23" s="32" t="s">
        <v>634</v>
      </c>
      <c r="S23" s="32" t="s">
        <v>634</v>
      </c>
      <c r="T23" s="32" t="s">
        <v>634</v>
      </c>
      <c r="U23" s="32" t="s">
        <v>634</v>
      </c>
      <c r="V23" s="32" t="s">
        <v>634</v>
      </c>
    </row>
    <row r="24" spans="1:22" s="16" customFormat="1" x14ac:dyDescent="0.4">
      <c r="A24" s="16" t="s">
        <v>183</v>
      </c>
      <c r="B24" s="16" t="s">
        <v>184</v>
      </c>
      <c r="C24" s="17" t="s">
        <v>51</v>
      </c>
      <c r="D24" s="17" t="s">
        <v>634</v>
      </c>
      <c r="E24" s="32" t="s">
        <v>634</v>
      </c>
      <c r="F24" s="32" t="s">
        <v>634</v>
      </c>
      <c r="G24" s="32" t="s">
        <v>634</v>
      </c>
      <c r="H24" s="32" t="s">
        <v>634</v>
      </c>
      <c r="I24" s="32" t="s">
        <v>634</v>
      </c>
      <c r="J24" s="32" t="s">
        <v>634</v>
      </c>
      <c r="K24" s="32" t="s">
        <v>634</v>
      </c>
      <c r="L24" s="32" t="s">
        <v>634</v>
      </c>
      <c r="M24" s="32" t="s">
        <v>634</v>
      </c>
      <c r="N24" s="32" t="s">
        <v>634</v>
      </c>
      <c r="O24" s="32" t="s">
        <v>634</v>
      </c>
      <c r="P24" s="32" t="s">
        <v>634</v>
      </c>
      <c r="Q24" s="32" t="s">
        <v>634</v>
      </c>
      <c r="R24" s="32" t="s">
        <v>634</v>
      </c>
      <c r="S24" s="32" t="s">
        <v>634</v>
      </c>
      <c r="T24" s="32" t="s">
        <v>634</v>
      </c>
      <c r="U24" s="32" t="s">
        <v>634</v>
      </c>
      <c r="V24" s="32" t="s">
        <v>634</v>
      </c>
    </row>
    <row r="25" spans="1:22" s="16" customFormat="1" x14ac:dyDescent="0.4">
      <c r="A25" s="16" t="s">
        <v>327</v>
      </c>
      <c r="B25" s="16" t="s">
        <v>328</v>
      </c>
      <c r="C25" s="17" t="s">
        <v>329</v>
      </c>
      <c r="D25" s="17"/>
      <c r="E25" s="32" t="s">
        <v>634</v>
      </c>
      <c r="F25" s="32" t="s">
        <v>634</v>
      </c>
      <c r="G25" s="32" t="s">
        <v>634</v>
      </c>
      <c r="H25" s="32" t="s">
        <v>634</v>
      </c>
      <c r="I25" s="32" t="s">
        <v>634</v>
      </c>
      <c r="J25" s="32" t="s">
        <v>634</v>
      </c>
      <c r="K25" s="32" t="s">
        <v>634</v>
      </c>
      <c r="L25" s="32" t="s">
        <v>634</v>
      </c>
      <c r="M25" s="32" t="s">
        <v>634</v>
      </c>
      <c r="N25" s="32" t="s">
        <v>634</v>
      </c>
      <c r="O25" s="32" t="s">
        <v>634</v>
      </c>
      <c r="P25" s="32" t="s">
        <v>634</v>
      </c>
      <c r="Q25" s="32" t="s">
        <v>634</v>
      </c>
      <c r="R25" s="32" t="s">
        <v>634</v>
      </c>
      <c r="S25" s="32" t="s">
        <v>634</v>
      </c>
      <c r="T25" s="32" t="s">
        <v>634</v>
      </c>
      <c r="U25" s="32" t="s">
        <v>634</v>
      </c>
      <c r="V25" s="32" t="s">
        <v>634</v>
      </c>
    </row>
    <row r="26" spans="1:22" s="16" customFormat="1" x14ac:dyDescent="0.4">
      <c r="A26" s="16" t="s">
        <v>204</v>
      </c>
      <c r="B26" s="16" t="s">
        <v>205</v>
      </c>
      <c r="C26" s="17" t="s">
        <v>74</v>
      </c>
      <c r="D26" s="17" t="s">
        <v>634</v>
      </c>
      <c r="E26" s="32" t="s">
        <v>634</v>
      </c>
      <c r="F26" s="32" t="s">
        <v>634</v>
      </c>
      <c r="G26" s="32" t="s">
        <v>634</v>
      </c>
      <c r="H26" s="32"/>
      <c r="I26" s="32"/>
      <c r="J26" s="32"/>
      <c r="K26" s="32"/>
      <c r="L26" s="32" t="s">
        <v>634</v>
      </c>
      <c r="M26" s="32"/>
      <c r="N26" s="32" t="s">
        <v>634</v>
      </c>
      <c r="O26" s="32" t="s">
        <v>634</v>
      </c>
      <c r="P26" s="32" t="s">
        <v>634</v>
      </c>
      <c r="Q26" s="32"/>
      <c r="R26" s="32"/>
      <c r="S26" s="32"/>
      <c r="T26" s="32"/>
      <c r="U26" s="32"/>
      <c r="V26" s="32"/>
    </row>
    <row r="27" spans="1:22" s="16" customFormat="1" x14ac:dyDescent="0.4">
      <c r="A27" s="16" t="s">
        <v>208</v>
      </c>
      <c r="B27" s="16" t="s">
        <v>209</v>
      </c>
      <c r="C27" s="17" t="s">
        <v>78</v>
      </c>
      <c r="D27" s="17" t="s">
        <v>634</v>
      </c>
      <c r="E27" s="32" t="s">
        <v>634</v>
      </c>
      <c r="F27" s="32" t="s">
        <v>634</v>
      </c>
      <c r="G27" s="32" t="s">
        <v>634</v>
      </c>
      <c r="H27" s="32"/>
      <c r="I27" s="32"/>
      <c r="J27" s="32"/>
      <c r="K27" s="32" t="s">
        <v>634</v>
      </c>
      <c r="L27" s="32" t="s">
        <v>634</v>
      </c>
      <c r="M27" s="32"/>
      <c r="N27" s="32" t="s">
        <v>634</v>
      </c>
      <c r="O27" s="32" t="s">
        <v>634</v>
      </c>
      <c r="P27" s="32" t="s">
        <v>634</v>
      </c>
      <c r="Q27" s="32"/>
      <c r="R27" s="32"/>
      <c r="S27" s="32"/>
      <c r="T27" s="32" t="s">
        <v>634</v>
      </c>
      <c r="U27" s="32"/>
      <c r="V27" s="32"/>
    </row>
    <row r="28" spans="1:22" s="16" customFormat="1" x14ac:dyDescent="0.4">
      <c r="A28" s="16" t="s">
        <v>228</v>
      </c>
      <c r="B28" s="16" t="s">
        <v>229</v>
      </c>
      <c r="C28" s="17" t="s">
        <v>230</v>
      </c>
      <c r="D28" s="17" t="s">
        <v>634</v>
      </c>
      <c r="E28" s="32" t="s">
        <v>634</v>
      </c>
      <c r="F28" s="32" t="s">
        <v>634</v>
      </c>
      <c r="G28" s="32" t="s">
        <v>634</v>
      </c>
      <c r="H28" s="32" t="s">
        <v>634</v>
      </c>
      <c r="I28" s="32" t="s">
        <v>634</v>
      </c>
      <c r="J28" s="32" t="s">
        <v>634</v>
      </c>
      <c r="K28" s="32" t="s">
        <v>634</v>
      </c>
      <c r="L28" s="32" t="s">
        <v>634</v>
      </c>
      <c r="M28" s="32" t="s">
        <v>634</v>
      </c>
      <c r="N28" s="32" t="s">
        <v>634</v>
      </c>
      <c r="O28" s="32" t="s">
        <v>634</v>
      </c>
      <c r="P28" s="32" t="s">
        <v>634</v>
      </c>
      <c r="Q28" s="32" t="s">
        <v>634</v>
      </c>
      <c r="R28" s="32" t="s">
        <v>634</v>
      </c>
      <c r="S28" s="32"/>
      <c r="T28" s="32" t="s">
        <v>634</v>
      </c>
      <c r="U28" s="32" t="s">
        <v>634</v>
      </c>
      <c r="V28" s="32" t="s">
        <v>634</v>
      </c>
    </row>
    <row r="29" spans="1:22" s="16" customFormat="1" x14ac:dyDescent="0.4">
      <c r="A29" s="16" t="s">
        <v>375</v>
      </c>
      <c r="B29" s="16" t="s">
        <v>268</v>
      </c>
      <c r="C29" s="17" t="s">
        <v>269</v>
      </c>
      <c r="D29" s="17" t="s">
        <v>634</v>
      </c>
      <c r="E29" s="32" t="s">
        <v>634</v>
      </c>
      <c r="F29" s="32" t="s">
        <v>634</v>
      </c>
      <c r="G29" s="32" t="s">
        <v>634</v>
      </c>
      <c r="H29" s="32" t="s">
        <v>634</v>
      </c>
      <c r="I29" s="32" t="s">
        <v>634</v>
      </c>
      <c r="J29" s="32" t="s">
        <v>634</v>
      </c>
      <c r="K29" s="32" t="s">
        <v>634</v>
      </c>
      <c r="L29" s="32" t="s">
        <v>634</v>
      </c>
      <c r="M29" s="32" t="s">
        <v>634</v>
      </c>
      <c r="N29" s="32" t="s">
        <v>634</v>
      </c>
      <c r="O29" s="32" t="s">
        <v>634</v>
      </c>
      <c r="P29" s="32" t="s">
        <v>634</v>
      </c>
      <c r="Q29" s="32" t="s">
        <v>634</v>
      </c>
      <c r="R29" s="32" t="s">
        <v>634</v>
      </c>
      <c r="S29" s="32" t="s">
        <v>634</v>
      </c>
      <c r="T29" s="32" t="s">
        <v>634</v>
      </c>
      <c r="U29" s="32" t="s">
        <v>634</v>
      </c>
      <c r="V29" s="32" t="s">
        <v>634</v>
      </c>
    </row>
    <row r="30" spans="1:22" s="16" customFormat="1" x14ac:dyDescent="0.4">
      <c r="A30" s="16" t="s">
        <v>376</v>
      </c>
      <c r="B30" s="16" t="s">
        <v>185</v>
      </c>
      <c r="C30" s="17" t="s">
        <v>53</v>
      </c>
      <c r="D30" s="17" t="s">
        <v>634</v>
      </c>
      <c r="E30" s="32" t="s">
        <v>634</v>
      </c>
      <c r="F30" s="32" t="s">
        <v>634</v>
      </c>
      <c r="G30" s="32" t="s">
        <v>634</v>
      </c>
      <c r="H30" s="32" t="s">
        <v>634</v>
      </c>
      <c r="I30" s="32" t="s">
        <v>634</v>
      </c>
      <c r="J30" s="32" t="s">
        <v>634</v>
      </c>
      <c r="K30" s="32" t="s">
        <v>634</v>
      </c>
      <c r="L30" s="32" t="s">
        <v>634</v>
      </c>
      <c r="M30" s="32" t="s">
        <v>634</v>
      </c>
      <c r="N30" s="32" t="s">
        <v>634</v>
      </c>
      <c r="O30" s="32" t="s">
        <v>634</v>
      </c>
      <c r="P30" s="32" t="s">
        <v>634</v>
      </c>
      <c r="Q30" s="32" t="s">
        <v>634</v>
      </c>
      <c r="R30" s="32" t="s">
        <v>634</v>
      </c>
      <c r="S30" s="32" t="s">
        <v>634</v>
      </c>
      <c r="T30" s="32" t="s">
        <v>634</v>
      </c>
      <c r="U30" s="32" t="s">
        <v>634</v>
      </c>
      <c r="V30" s="32" t="s">
        <v>634</v>
      </c>
    </row>
    <row r="31" spans="1:22" s="16" customFormat="1" x14ac:dyDescent="0.4">
      <c r="A31" s="16" t="s">
        <v>202</v>
      </c>
      <c r="B31" s="16" t="s">
        <v>203</v>
      </c>
      <c r="C31" s="17" t="s">
        <v>72</v>
      </c>
      <c r="D31" s="17" t="s">
        <v>634</v>
      </c>
      <c r="E31" s="32" t="s">
        <v>634</v>
      </c>
      <c r="F31" s="32" t="s">
        <v>634</v>
      </c>
      <c r="G31" s="32" t="s">
        <v>634</v>
      </c>
      <c r="H31" s="32" t="s">
        <v>634</v>
      </c>
      <c r="I31" s="32" t="s">
        <v>634</v>
      </c>
      <c r="J31" s="32" t="s">
        <v>634</v>
      </c>
      <c r="K31" s="32" t="s">
        <v>634</v>
      </c>
      <c r="L31" s="32" t="s">
        <v>634</v>
      </c>
      <c r="M31" s="32" t="s">
        <v>634</v>
      </c>
      <c r="N31" s="32" t="s">
        <v>634</v>
      </c>
      <c r="O31" s="32" t="s">
        <v>634</v>
      </c>
      <c r="P31" s="32" t="s">
        <v>634</v>
      </c>
      <c r="Q31" s="32" t="s">
        <v>634</v>
      </c>
      <c r="R31" s="32" t="s">
        <v>634</v>
      </c>
      <c r="S31" s="32" t="s">
        <v>634</v>
      </c>
      <c r="T31" s="32" t="s">
        <v>634</v>
      </c>
      <c r="U31" s="32" t="s">
        <v>634</v>
      </c>
      <c r="V31" s="32" t="s">
        <v>634</v>
      </c>
    </row>
    <row r="32" spans="1:22" s="16" customFormat="1" x14ac:dyDescent="0.4">
      <c r="A32" s="16" t="s">
        <v>200</v>
      </c>
      <c r="B32" s="16" t="s">
        <v>201</v>
      </c>
      <c r="C32" s="17" t="s">
        <v>70</v>
      </c>
      <c r="D32" s="17" t="s">
        <v>634</v>
      </c>
      <c r="E32" s="32" t="s">
        <v>634</v>
      </c>
      <c r="F32" s="32" t="s">
        <v>634</v>
      </c>
      <c r="G32" s="32" t="s">
        <v>634</v>
      </c>
      <c r="H32" s="32" t="s">
        <v>634</v>
      </c>
      <c r="I32" s="32" t="s">
        <v>634</v>
      </c>
      <c r="J32" s="32" t="s">
        <v>634</v>
      </c>
      <c r="K32" s="32" t="s">
        <v>634</v>
      </c>
      <c r="L32" s="32" t="s">
        <v>634</v>
      </c>
      <c r="M32" s="32" t="s">
        <v>634</v>
      </c>
      <c r="N32" s="32" t="s">
        <v>634</v>
      </c>
      <c r="O32" s="32" t="s">
        <v>634</v>
      </c>
      <c r="P32" s="32" t="s">
        <v>634</v>
      </c>
      <c r="Q32" s="32" t="s">
        <v>634</v>
      </c>
      <c r="R32" s="32" t="s">
        <v>634</v>
      </c>
      <c r="S32" s="32" t="s">
        <v>634</v>
      </c>
      <c r="T32" s="32" t="s">
        <v>634</v>
      </c>
      <c r="U32" s="32" t="s">
        <v>634</v>
      </c>
      <c r="V32" s="32" t="s">
        <v>634</v>
      </c>
    </row>
    <row r="33" spans="1:22" s="16" customFormat="1" x14ac:dyDescent="0.4">
      <c r="A33" s="16" t="s">
        <v>237</v>
      </c>
      <c r="B33" s="16" t="s">
        <v>238</v>
      </c>
      <c r="C33" s="17" t="s">
        <v>104</v>
      </c>
      <c r="D33" s="17" t="s">
        <v>634</v>
      </c>
      <c r="E33" s="32" t="s">
        <v>634</v>
      </c>
      <c r="F33" s="32" t="s">
        <v>634</v>
      </c>
      <c r="G33" s="32" t="s">
        <v>634</v>
      </c>
      <c r="H33" s="32" t="s">
        <v>634</v>
      </c>
      <c r="I33" s="32" t="s">
        <v>634</v>
      </c>
      <c r="J33" s="32" t="s">
        <v>634</v>
      </c>
      <c r="K33" s="32" t="s">
        <v>634</v>
      </c>
      <c r="L33" s="32" t="s">
        <v>634</v>
      </c>
      <c r="M33" s="32" t="s">
        <v>634</v>
      </c>
      <c r="N33" s="32" t="s">
        <v>634</v>
      </c>
      <c r="O33" s="32" t="s">
        <v>634</v>
      </c>
      <c r="P33" s="32" t="s">
        <v>634</v>
      </c>
      <c r="Q33" s="32" t="s">
        <v>634</v>
      </c>
      <c r="R33" s="32" t="s">
        <v>634</v>
      </c>
      <c r="S33" s="32" t="s">
        <v>634</v>
      </c>
      <c r="T33" s="32" t="s">
        <v>634</v>
      </c>
      <c r="U33" s="32" t="s">
        <v>634</v>
      </c>
      <c r="V33" s="32" t="s">
        <v>634</v>
      </c>
    </row>
    <row r="34" spans="1:22" s="16" customFormat="1" x14ac:dyDescent="0.4">
      <c r="A34" s="16" t="s">
        <v>234</v>
      </c>
      <c r="B34" s="16" t="s">
        <v>235</v>
      </c>
      <c r="C34" s="17" t="s">
        <v>236</v>
      </c>
      <c r="D34" s="17" t="s">
        <v>634</v>
      </c>
      <c r="E34" s="32" t="s">
        <v>634</v>
      </c>
      <c r="F34" s="32" t="s">
        <v>634</v>
      </c>
      <c r="G34" s="32" t="s">
        <v>634</v>
      </c>
      <c r="H34" s="32" t="s">
        <v>634</v>
      </c>
      <c r="I34" s="32" t="s">
        <v>634</v>
      </c>
      <c r="J34" s="32" t="s">
        <v>634</v>
      </c>
      <c r="K34" s="32" t="s">
        <v>634</v>
      </c>
      <c r="L34" s="32" t="s">
        <v>634</v>
      </c>
      <c r="M34" s="32" t="s">
        <v>634</v>
      </c>
      <c r="N34" s="32" t="s">
        <v>634</v>
      </c>
      <c r="O34" s="32" t="s">
        <v>634</v>
      </c>
      <c r="P34" s="32" t="s">
        <v>634</v>
      </c>
      <c r="Q34" s="32" t="s">
        <v>634</v>
      </c>
      <c r="R34" s="32" t="s">
        <v>634</v>
      </c>
      <c r="S34" s="32" t="s">
        <v>634</v>
      </c>
      <c r="T34" s="32" t="s">
        <v>634</v>
      </c>
      <c r="U34" s="32" t="s">
        <v>634</v>
      </c>
      <c r="V34" s="32" t="s">
        <v>634</v>
      </c>
    </row>
    <row r="35" spans="1:22" s="16" customFormat="1" x14ac:dyDescent="0.4">
      <c r="A35" s="16" t="s">
        <v>210</v>
      </c>
      <c r="B35" s="16" t="s">
        <v>211</v>
      </c>
      <c r="C35" s="17" t="s">
        <v>80</v>
      </c>
      <c r="D35" s="17" t="s">
        <v>634</v>
      </c>
      <c r="E35" s="32" t="s">
        <v>634</v>
      </c>
      <c r="F35" s="32" t="s">
        <v>634</v>
      </c>
      <c r="G35" s="32" t="s">
        <v>634</v>
      </c>
      <c r="H35" s="32" t="s">
        <v>634</v>
      </c>
      <c r="I35" s="32" t="s">
        <v>634</v>
      </c>
      <c r="J35" s="32"/>
      <c r="K35" s="32" t="s">
        <v>634</v>
      </c>
      <c r="L35" s="32" t="s">
        <v>634</v>
      </c>
      <c r="M35" s="32" t="s">
        <v>634</v>
      </c>
      <c r="N35" s="32" t="s">
        <v>634</v>
      </c>
      <c r="O35" s="32" t="s">
        <v>634</v>
      </c>
      <c r="P35" s="32" t="s">
        <v>634</v>
      </c>
      <c r="Q35" s="32"/>
      <c r="R35" s="32" t="s">
        <v>634</v>
      </c>
      <c r="S35" s="32"/>
      <c r="T35" s="32" t="s">
        <v>634</v>
      </c>
      <c r="U35" s="32" t="s">
        <v>634</v>
      </c>
      <c r="V35" s="32" t="s">
        <v>634</v>
      </c>
    </row>
    <row r="36" spans="1:22" s="16" customFormat="1" x14ac:dyDescent="0.4">
      <c r="A36" s="16" t="s">
        <v>339</v>
      </c>
      <c r="B36" s="16" t="s">
        <v>340</v>
      </c>
      <c r="C36" s="17" t="s">
        <v>341</v>
      </c>
      <c r="D36" s="17"/>
      <c r="E36" s="32" t="s">
        <v>634</v>
      </c>
      <c r="F36" s="32" t="s">
        <v>634</v>
      </c>
      <c r="G36" s="32" t="s">
        <v>634</v>
      </c>
      <c r="H36" s="32" t="s">
        <v>634</v>
      </c>
      <c r="I36" s="32" t="s">
        <v>634</v>
      </c>
      <c r="J36" s="32" t="s">
        <v>634</v>
      </c>
      <c r="K36" s="32" t="s">
        <v>634</v>
      </c>
      <c r="L36" s="32" t="s">
        <v>634</v>
      </c>
      <c r="M36" s="32" t="s">
        <v>634</v>
      </c>
      <c r="N36" s="32" t="s">
        <v>634</v>
      </c>
      <c r="O36" s="32" t="s">
        <v>634</v>
      </c>
      <c r="P36" s="32" t="s">
        <v>634</v>
      </c>
      <c r="Q36" s="32" t="s">
        <v>634</v>
      </c>
      <c r="R36" s="32" t="s">
        <v>634</v>
      </c>
      <c r="S36" s="32" t="s">
        <v>634</v>
      </c>
      <c r="T36" s="32" t="s">
        <v>634</v>
      </c>
      <c r="U36" s="32" t="s">
        <v>634</v>
      </c>
      <c r="V36" s="32" t="s">
        <v>634</v>
      </c>
    </row>
    <row r="37" spans="1:22" s="16" customFormat="1" x14ac:dyDescent="0.4">
      <c r="A37" s="16" t="s">
        <v>319</v>
      </c>
      <c r="B37" s="16" t="s">
        <v>644</v>
      </c>
      <c r="C37" s="17" t="s">
        <v>643</v>
      </c>
      <c r="D37" s="17"/>
      <c r="E37" s="32" t="s">
        <v>634</v>
      </c>
      <c r="F37" s="32" t="s">
        <v>634</v>
      </c>
      <c r="G37" s="32" t="s">
        <v>634</v>
      </c>
      <c r="H37" s="32"/>
      <c r="I37" s="32"/>
      <c r="J37" s="32"/>
      <c r="K37" s="32"/>
      <c r="L37" s="32"/>
      <c r="M37" s="32" t="s">
        <v>634</v>
      </c>
      <c r="N37" s="32" t="s">
        <v>634</v>
      </c>
      <c r="O37" s="32" t="s">
        <v>634</v>
      </c>
      <c r="P37" s="32" t="s">
        <v>634</v>
      </c>
      <c r="Q37" s="32"/>
      <c r="R37" s="32"/>
      <c r="S37" s="32"/>
      <c r="T37" s="32"/>
      <c r="U37" s="32"/>
      <c r="V37" s="32"/>
    </row>
    <row r="38" spans="1:22" s="16" customFormat="1" x14ac:dyDescent="0.4">
      <c r="A38" s="16" t="s">
        <v>309</v>
      </c>
      <c r="B38" s="16" t="s">
        <v>637</v>
      </c>
      <c r="C38" s="17" t="s">
        <v>214</v>
      </c>
      <c r="D38" s="17" t="s">
        <v>634</v>
      </c>
      <c r="E38" s="32" t="s">
        <v>634</v>
      </c>
      <c r="F38" s="32" t="s">
        <v>634</v>
      </c>
      <c r="G38" s="32" t="s">
        <v>634</v>
      </c>
      <c r="H38" s="32" t="s">
        <v>634</v>
      </c>
      <c r="I38" s="32" t="s">
        <v>634</v>
      </c>
      <c r="J38" s="32" t="s">
        <v>634</v>
      </c>
      <c r="K38" s="32" t="s">
        <v>634</v>
      </c>
      <c r="L38" s="32" t="s">
        <v>634</v>
      </c>
      <c r="M38" s="32" t="s">
        <v>634</v>
      </c>
      <c r="N38" s="32" t="s">
        <v>634</v>
      </c>
      <c r="O38" s="32" t="s">
        <v>634</v>
      </c>
      <c r="P38" s="32" t="s">
        <v>634</v>
      </c>
      <c r="Q38" s="32" t="s">
        <v>634</v>
      </c>
      <c r="R38" s="32" t="s">
        <v>634</v>
      </c>
      <c r="S38" s="32" t="s">
        <v>634</v>
      </c>
      <c r="T38" s="32" t="s">
        <v>634</v>
      </c>
      <c r="U38" s="32" t="s">
        <v>634</v>
      </c>
      <c r="V38" s="32" t="s">
        <v>634</v>
      </c>
    </row>
    <row r="39" spans="1:22" s="16" customFormat="1" x14ac:dyDescent="0.4">
      <c r="A39" s="16" t="s">
        <v>176</v>
      </c>
      <c r="B39" s="16" t="s">
        <v>177</v>
      </c>
      <c r="C39" s="17" t="s">
        <v>178</v>
      </c>
      <c r="D39" s="17" t="s">
        <v>634</v>
      </c>
      <c r="E39" s="32" t="s">
        <v>634</v>
      </c>
      <c r="F39" s="32" t="s">
        <v>634</v>
      </c>
      <c r="G39" s="32" t="s">
        <v>634</v>
      </c>
      <c r="H39" s="32"/>
      <c r="I39" s="32"/>
      <c r="J39" s="32"/>
      <c r="K39" s="32" t="s">
        <v>634</v>
      </c>
      <c r="L39" s="32" t="s">
        <v>634</v>
      </c>
      <c r="M39" s="32"/>
      <c r="N39" s="32" t="s">
        <v>634</v>
      </c>
      <c r="O39" s="32" t="s">
        <v>634</v>
      </c>
      <c r="P39" s="32" t="s">
        <v>634</v>
      </c>
      <c r="Q39" s="32"/>
      <c r="R39" s="32"/>
      <c r="S39" s="32"/>
      <c r="T39" s="32"/>
      <c r="U39" s="32"/>
      <c r="V39" s="32"/>
    </row>
    <row r="40" spans="1:22" s="16" customFormat="1" x14ac:dyDescent="0.4">
      <c r="A40" s="16" t="s">
        <v>259</v>
      </c>
      <c r="B40" s="16" t="s">
        <v>260</v>
      </c>
      <c r="C40" s="17" t="s">
        <v>261</v>
      </c>
      <c r="D40" s="17" t="s">
        <v>634</v>
      </c>
      <c r="E40" s="32" t="s">
        <v>634</v>
      </c>
      <c r="F40" s="32" t="s">
        <v>634</v>
      </c>
      <c r="G40" s="32" t="s">
        <v>634</v>
      </c>
      <c r="H40" s="32" t="s">
        <v>634</v>
      </c>
      <c r="I40" s="32" t="s">
        <v>634</v>
      </c>
      <c r="J40" s="32" t="s">
        <v>634</v>
      </c>
      <c r="K40" s="32" t="s">
        <v>634</v>
      </c>
      <c r="L40" s="32" t="s">
        <v>634</v>
      </c>
      <c r="M40" s="32" t="s">
        <v>634</v>
      </c>
      <c r="N40" s="32" t="s">
        <v>634</v>
      </c>
      <c r="O40" s="32" t="s">
        <v>634</v>
      </c>
      <c r="P40" s="32" t="s">
        <v>634</v>
      </c>
      <c r="Q40" s="32" t="s">
        <v>634</v>
      </c>
      <c r="R40" s="32" t="s">
        <v>634</v>
      </c>
      <c r="S40" s="32" t="s">
        <v>634</v>
      </c>
      <c r="T40" s="32" t="s">
        <v>634</v>
      </c>
      <c r="U40" s="32" t="s">
        <v>634</v>
      </c>
      <c r="V40" s="32" t="s">
        <v>634</v>
      </c>
    </row>
    <row r="41" spans="1:22" s="16" customFormat="1" x14ac:dyDescent="0.4">
      <c r="A41" s="16" t="s">
        <v>313</v>
      </c>
      <c r="B41" s="16" t="s">
        <v>314</v>
      </c>
      <c r="C41" s="17" t="s">
        <v>315</v>
      </c>
      <c r="D41" s="17"/>
      <c r="E41" s="32" t="s">
        <v>634</v>
      </c>
      <c r="F41" s="32" t="s">
        <v>634</v>
      </c>
      <c r="G41" s="32" t="s">
        <v>634</v>
      </c>
      <c r="H41" s="32"/>
      <c r="I41" s="32" t="s">
        <v>634</v>
      </c>
      <c r="J41" s="32"/>
      <c r="K41" s="32" t="s">
        <v>634</v>
      </c>
      <c r="L41" s="32" t="s">
        <v>634</v>
      </c>
      <c r="M41" s="32" t="s">
        <v>634</v>
      </c>
      <c r="N41" s="32" t="s">
        <v>634</v>
      </c>
      <c r="O41" s="32" t="s">
        <v>634</v>
      </c>
      <c r="P41" s="32" t="s">
        <v>634</v>
      </c>
      <c r="Q41" s="32"/>
      <c r="R41" s="32"/>
      <c r="S41" s="32"/>
      <c r="T41" s="32" t="s">
        <v>634</v>
      </c>
      <c r="U41" s="32" t="s">
        <v>634</v>
      </c>
      <c r="V41" s="32"/>
    </row>
    <row r="42" spans="1:22" s="16" customFormat="1" x14ac:dyDescent="0.4">
      <c r="A42" s="16" t="s">
        <v>366</v>
      </c>
      <c r="B42" s="16" t="s">
        <v>367</v>
      </c>
      <c r="C42" s="17" t="s">
        <v>368</v>
      </c>
      <c r="D42" s="17"/>
      <c r="E42" s="32" t="s">
        <v>634</v>
      </c>
      <c r="F42" s="32" t="s">
        <v>634</v>
      </c>
      <c r="G42" s="32" t="s">
        <v>634</v>
      </c>
      <c r="H42" s="32" t="s">
        <v>634</v>
      </c>
      <c r="I42" s="32" t="s">
        <v>634</v>
      </c>
      <c r="J42" s="32" t="s">
        <v>634</v>
      </c>
      <c r="K42" s="32"/>
      <c r="L42" s="32" t="s">
        <v>634</v>
      </c>
      <c r="M42" s="32"/>
      <c r="N42" s="32" t="s">
        <v>634</v>
      </c>
      <c r="O42" s="32" t="s">
        <v>634</v>
      </c>
      <c r="P42" s="32" t="s">
        <v>634</v>
      </c>
      <c r="Q42" s="32" t="s">
        <v>634</v>
      </c>
      <c r="R42" s="32" t="s">
        <v>634</v>
      </c>
      <c r="S42" s="32" t="s">
        <v>634</v>
      </c>
      <c r="T42" s="32" t="s">
        <v>634</v>
      </c>
      <c r="U42" s="32"/>
      <c r="V42" s="32"/>
    </row>
    <row r="43" spans="1:22" s="16" customFormat="1" x14ac:dyDescent="0.4">
      <c r="A43" s="16" t="s">
        <v>220</v>
      </c>
      <c r="B43" s="16" t="s">
        <v>221</v>
      </c>
      <c r="C43" s="17" t="s">
        <v>90</v>
      </c>
      <c r="D43" s="17" t="s">
        <v>634</v>
      </c>
      <c r="E43" s="32" t="s">
        <v>634</v>
      </c>
      <c r="F43" s="32" t="s">
        <v>634</v>
      </c>
      <c r="G43" s="32" t="s">
        <v>634</v>
      </c>
      <c r="H43" s="32"/>
      <c r="I43" s="32" t="s">
        <v>634</v>
      </c>
      <c r="J43" s="32" t="s">
        <v>634</v>
      </c>
      <c r="K43" s="32" t="s">
        <v>634</v>
      </c>
      <c r="L43" s="32" t="s">
        <v>634</v>
      </c>
      <c r="M43" s="32" t="s">
        <v>634</v>
      </c>
      <c r="N43" s="32" t="s">
        <v>634</v>
      </c>
      <c r="O43" s="32" t="s">
        <v>634</v>
      </c>
      <c r="P43" s="32" t="s">
        <v>634</v>
      </c>
      <c r="Q43" s="32"/>
      <c r="R43" s="32"/>
      <c r="S43" s="32"/>
      <c r="T43" s="32" t="s">
        <v>634</v>
      </c>
      <c r="U43" s="32" t="s">
        <v>634</v>
      </c>
      <c r="V43" s="32"/>
    </row>
    <row r="44" spans="1:22" s="16" customFormat="1" x14ac:dyDescent="0.4">
      <c r="A44" s="16" t="s">
        <v>302</v>
      </c>
      <c r="B44" s="16" t="s">
        <v>303</v>
      </c>
      <c r="C44" s="17" t="s">
        <v>304</v>
      </c>
      <c r="D44" s="17"/>
      <c r="E44" s="32" t="s">
        <v>634</v>
      </c>
      <c r="F44" s="32" t="s">
        <v>634</v>
      </c>
      <c r="G44" s="32" t="s">
        <v>634</v>
      </c>
      <c r="H44" s="32" t="s">
        <v>634</v>
      </c>
      <c r="I44" s="32" t="s">
        <v>634</v>
      </c>
      <c r="J44" s="32" t="s">
        <v>634</v>
      </c>
      <c r="K44" s="32" t="s">
        <v>634</v>
      </c>
      <c r="L44" s="32" t="s">
        <v>634</v>
      </c>
      <c r="M44" s="32" t="s">
        <v>634</v>
      </c>
      <c r="N44" s="32" t="s">
        <v>634</v>
      </c>
      <c r="O44" s="32" t="s">
        <v>634</v>
      </c>
      <c r="P44" s="32" t="s">
        <v>634</v>
      </c>
      <c r="Q44" s="32"/>
      <c r="R44" s="32"/>
      <c r="S44" s="32"/>
      <c r="T44" s="32" t="s">
        <v>634</v>
      </c>
      <c r="U44" s="32" t="s">
        <v>634</v>
      </c>
      <c r="V44" s="32" t="s">
        <v>634</v>
      </c>
    </row>
    <row r="45" spans="1:22" s="16" customFormat="1" x14ac:dyDescent="0.4">
      <c r="A45" s="16" t="s">
        <v>330</v>
      </c>
      <c r="B45" s="16" t="s">
        <v>331</v>
      </c>
      <c r="C45" s="17" t="s">
        <v>332</v>
      </c>
      <c r="D45" s="17"/>
      <c r="E45" s="32" t="s">
        <v>634</v>
      </c>
      <c r="F45" s="32" t="s">
        <v>634</v>
      </c>
      <c r="G45" s="32" t="s">
        <v>634</v>
      </c>
      <c r="H45" s="32" t="s">
        <v>634</v>
      </c>
      <c r="I45" s="32" t="s">
        <v>634</v>
      </c>
      <c r="J45" s="32" t="s">
        <v>634</v>
      </c>
      <c r="K45" s="32" t="s">
        <v>634</v>
      </c>
      <c r="L45" s="32" t="s">
        <v>634</v>
      </c>
      <c r="M45" s="32" t="s">
        <v>634</v>
      </c>
      <c r="N45" s="32" t="s">
        <v>634</v>
      </c>
      <c r="O45" s="32" t="s">
        <v>634</v>
      </c>
      <c r="P45" s="32" t="s">
        <v>634</v>
      </c>
      <c r="Q45" s="32" t="s">
        <v>634</v>
      </c>
      <c r="R45" s="32" t="s">
        <v>634</v>
      </c>
      <c r="S45" s="32" t="s">
        <v>634</v>
      </c>
      <c r="T45" s="32" t="s">
        <v>634</v>
      </c>
      <c r="U45" s="32" t="s">
        <v>634</v>
      </c>
      <c r="V45" s="32" t="s">
        <v>634</v>
      </c>
    </row>
    <row r="46" spans="1:22" s="16" customFormat="1" x14ac:dyDescent="0.4">
      <c r="A46" s="16" t="s">
        <v>250</v>
      </c>
      <c r="B46" s="16" t="s">
        <v>251</v>
      </c>
      <c r="C46" s="17" t="s">
        <v>118</v>
      </c>
      <c r="D46" s="17" t="s">
        <v>634</v>
      </c>
      <c r="E46" s="32" t="s">
        <v>634</v>
      </c>
      <c r="F46" s="32" t="s">
        <v>634</v>
      </c>
      <c r="G46" s="32" t="s">
        <v>634</v>
      </c>
      <c r="H46" s="32" t="s">
        <v>634</v>
      </c>
      <c r="I46" s="32" t="s">
        <v>634</v>
      </c>
      <c r="J46" s="32" t="s">
        <v>634</v>
      </c>
      <c r="K46" s="32" t="s">
        <v>634</v>
      </c>
      <c r="L46" s="32" t="s">
        <v>634</v>
      </c>
      <c r="M46" s="32" t="s">
        <v>634</v>
      </c>
      <c r="N46" s="32" t="s">
        <v>634</v>
      </c>
      <c r="O46" s="32" t="s">
        <v>634</v>
      </c>
      <c r="P46" s="32" t="s">
        <v>634</v>
      </c>
      <c r="Q46" s="32" t="s">
        <v>634</v>
      </c>
      <c r="R46" s="32" t="s">
        <v>634</v>
      </c>
      <c r="S46" s="32" t="s">
        <v>634</v>
      </c>
      <c r="T46" s="32" t="s">
        <v>634</v>
      </c>
      <c r="U46" s="32" t="s">
        <v>634</v>
      </c>
      <c r="V46" s="32" t="s">
        <v>634</v>
      </c>
    </row>
    <row r="47" spans="1:22" s="16" customFormat="1" x14ac:dyDescent="0.4">
      <c r="A47" s="16" t="s">
        <v>377</v>
      </c>
      <c r="B47" s="16" t="s">
        <v>378</v>
      </c>
      <c r="C47" s="17" t="s">
        <v>379</v>
      </c>
      <c r="D47" s="17"/>
      <c r="E47" s="32" t="s">
        <v>634</v>
      </c>
      <c r="F47" s="32" t="s">
        <v>634</v>
      </c>
      <c r="G47" s="32" t="s">
        <v>634</v>
      </c>
      <c r="H47" s="32" t="s">
        <v>634</v>
      </c>
      <c r="I47" s="32" t="s">
        <v>634</v>
      </c>
      <c r="J47" s="32"/>
      <c r="K47" s="32" t="s">
        <v>634</v>
      </c>
      <c r="L47" s="32" t="s">
        <v>634</v>
      </c>
      <c r="M47" s="32" t="s">
        <v>634</v>
      </c>
      <c r="N47" s="32" t="s">
        <v>634</v>
      </c>
      <c r="O47" s="32" t="s">
        <v>634</v>
      </c>
      <c r="P47" s="32" t="s">
        <v>634</v>
      </c>
      <c r="Q47" s="32"/>
      <c r="R47" s="32"/>
      <c r="S47" s="32"/>
      <c r="T47" s="32" t="s">
        <v>634</v>
      </c>
      <c r="U47" s="32" t="s">
        <v>634</v>
      </c>
      <c r="V47" s="32" t="s">
        <v>634</v>
      </c>
    </row>
    <row r="48" spans="1:22" s="16" customFormat="1" x14ac:dyDescent="0.4">
      <c r="A48" s="16" t="s">
        <v>197</v>
      </c>
      <c r="B48" s="16" t="s">
        <v>198</v>
      </c>
      <c r="C48" s="17" t="s">
        <v>66</v>
      </c>
      <c r="D48" s="17" t="s">
        <v>634</v>
      </c>
      <c r="E48" s="32" t="s">
        <v>634</v>
      </c>
      <c r="F48" s="32" t="s">
        <v>634</v>
      </c>
      <c r="G48" s="32" t="s">
        <v>634</v>
      </c>
      <c r="H48" s="32" t="s">
        <v>634</v>
      </c>
      <c r="I48" s="32" t="s">
        <v>634</v>
      </c>
      <c r="J48" s="32" t="s">
        <v>634</v>
      </c>
      <c r="K48" s="32" t="s">
        <v>634</v>
      </c>
      <c r="L48" s="32" t="s">
        <v>634</v>
      </c>
      <c r="M48" s="32" t="s">
        <v>634</v>
      </c>
      <c r="N48" s="32" t="s">
        <v>634</v>
      </c>
      <c r="O48" s="32" t="s">
        <v>634</v>
      </c>
      <c r="P48" s="32" t="s">
        <v>634</v>
      </c>
      <c r="Q48" s="32" t="s">
        <v>634</v>
      </c>
      <c r="R48" s="32" t="s">
        <v>634</v>
      </c>
      <c r="S48" s="32" t="s">
        <v>634</v>
      </c>
      <c r="T48" s="32" t="s">
        <v>634</v>
      </c>
      <c r="U48" s="32" t="s">
        <v>634</v>
      </c>
      <c r="V48" s="32" t="s">
        <v>634</v>
      </c>
    </row>
    <row r="49" spans="1:22" s="16" customFormat="1" x14ac:dyDescent="0.4">
      <c r="A49" s="16" t="s">
        <v>282</v>
      </c>
      <c r="B49" s="16" t="s">
        <v>283</v>
      </c>
      <c r="C49" s="17" t="s">
        <v>284</v>
      </c>
      <c r="D49" s="17"/>
      <c r="E49" s="32" t="s">
        <v>634</v>
      </c>
      <c r="F49" s="32" t="s">
        <v>634</v>
      </c>
      <c r="G49" s="32" t="s">
        <v>634</v>
      </c>
      <c r="H49" s="32" t="s">
        <v>634</v>
      </c>
      <c r="I49" s="32"/>
      <c r="J49" s="32"/>
      <c r="K49" s="32"/>
      <c r="L49" s="32" t="s">
        <v>634</v>
      </c>
      <c r="M49" s="32" t="s">
        <v>634</v>
      </c>
      <c r="N49" s="32" t="s">
        <v>634</v>
      </c>
      <c r="O49" s="32" t="s">
        <v>634</v>
      </c>
      <c r="P49" s="32" t="s">
        <v>634</v>
      </c>
      <c r="Q49" s="32"/>
      <c r="R49" s="32"/>
      <c r="S49" s="32"/>
      <c r="T49" s="32"/>
      <c r="U49" s="32" t="s">
        <v>634</v>
      </c>
      <c r="V49" s="32" t="s">
        <v>634</v>
      </c>
    </row>
    <row r="50" spans="1:22" s="16" customFormat="1" x14ac:dyDescent="0.4">
      <c r="A50" s="16" t="s">
        <v>231</v>
      </c>
      <c r="B50" s="16" t="s">
        <v>232</v>
      </c>
      <c r="C50" s="17" t="s">
        <v>233</v>
      </c>
      <c r="D50" s="17" t="s">
        <v>634</v>
      </c>
      <c r="E50" s="32" t="s">
        <v>634</v>
      </c>
      <c r="F50" s="32" t="s">
        <v>634</v>
      </c>
      <c r="G50" s="32" t="s">
        <v>634</v>
      </c>
      <c r="H50" s="32" t="s">
        <v>634</v>
      </c>
      <c r="I50" s="32" t="s">
        <v>634</v>
      </c>
      <c r="J50" s="32" t="s">
        <v>634</v>
      </c>
      <c r="K50" s="32" t="s">
        <v>634</v>
      </c>
      <c r="L50" s="32" t="s">
        <v>634</v>
      </c>
      <c r="M50" s="32" t="s">
        <v>634</v>
      </c>
      <c r="N50" s="32" t="s">
        <v>634</v>
      </c>
      <c r="O50" s="32" t="s">
        <v>634</v>
      </c>
      <c r="P50" s="32" t="s">
        <v>634</v>
      </c>
      <c r="Q50" s="32" t="s">
        <v>634</v>
      </c>
      <c r="R50" s="32" t="s">
        <v>634</v>
      </c>
      <c r="S50" s="32" t="s">
        <v>634</v>
      </c>
      <c r="T50" s="32" t="s">
        <v>634</v>
      </c>
      <c r="U50" s="32" t="s">
        <v>634</v>
      </c>
      <c r="V50" s="32" t="s">
        <v>634</v>
      </c>
    </row>
    <row r="51" spans="1:22" s="16" customFormat="1" x14ac:dyDescent="0.4">
      <c r="A51" s="16" t="s">
        <v>265</v>
      </c>
      <c r="B51" s="16" t="s">
        <v>266</v>
      </c>
      <c r="C51" s="17" t="s">
        <v>267</v>
      </c>
      <c r="D51" s="17" t="s">
        <v>634</v>
      </c>
      <c r="E51" s="32" t="s">
        <v>634</v>
      </c>
      <c r="F51" s="32" t="s">
        <v>634</v>
      </c>
      <c r="G51" s="32" t="s">
        <v>634</v>
      </c>
      <c r="H51" s="32" t="s">
        <v>634</v>
      </c>
      <c r="I51" s="32" t="s">
        <v>634</v>
      </c>
      <c r="J51" s="32" t="s">
        <v>634</v>
      </c>
      <c r="K51" s="32" t="s">
        <v>634</v>
      </c>
      <c r="L51" s="32" t="s">
        <v>634</v>
      </c>
      <c r="M51" s="32" t="s">
        <v>634</v>
      </c>
      <c r="N51" s="32" t="s">
        <v>634</v>
      </c>
      <c r="O51" s="32" t="s">
        <v>634</v>
      </c>
      <c r="P51" s="32" t="s">
        <v>634</v>
      </c>
      <c r="Q51" s="32" t="s">
        <v>634</v>
      </c>
      <c r="R51" s="32" t="s">
        <v>634</v>
      </c>
      <c r="S51" s="32" t="s">
        <v>634</v>
      </c>
      <c r="T51" s="32" t="s">
        <v>634</v>
      </c>
      <c r="U51" s="32" t="s">
        <v>634</v>
      </c>
      <c r="V51" s="32" t="s">
        <v>634</v>
      </c>
    </row>
    <row r="52" spans="1:22" s="16" customFormat="1" x14ac:dyDescent="0.4">
      <c r="A52" s="16" t="s">
        <v>407</v>
      </c>
      <c r="B52" s="16" t="s">
        <v>408</v>
      </c>
      <c r="C52" s="17" t="s">
        <v>409</v>
      </c>
      <c r="D52" s="17"/>
      <c r="E52" s="32" t="s">
        <v>634</v>
      </c>
      <c r="F52" s="32" t="s">
        <v>634</v>
      </c>
      <c r="G52" s="32" t="s">
        <v>634</v>
      </c>
      <c r="H52" s="32"/>
      <c r="I52" s="32"/>
      <c r="J52" s="32"/>
      <c r="K52" s="32"/>
      <c r="L52" s="32"/>
      <c r="M52" s="32"/>
      <c r="N52" s="32" t="s">
        <v>634</v>
      </c>
      <c r="O52" s="32" t="s">
        <v>634</v>
      </c>
      <c r="P52" s="32" t="s">
        <v>634</v>
      </c>
      <c r="Q52" s="32"/>
      <c r="R52" s="32"/>
      <c r="S52" s="32"/>
      <c r="T52" s="32"/>
      <c r="U52" s="32"/>
      <c r="V52" s="32"/>
    </row>
    <row r="53" spans="1:22" s="16" customFormat="1" x14ac:dyDescent="0.4">
      <c r="A53" s="16" t="s">
        <v>557</v>
      </c>
      <c r="B53" s="16" t="s">
        <v>558</v>
      </c>
      <c r="C53" s="17" t="s">
        <v>559</v>
      </c>
      <c r="D53" s="17"/>
      <c r="E53" s="32" t="s">
        <v>634</v>
      </c>
      <c r="F53" s="32" t="s">
        <v>634</v>
      </c>
      <c r="G53" s="32" t="s">
        <v>634</v>
      </c>
      <c r="H53" s="32" t="s">
        <v>634</v>
      </c>
      <c r="I53" s="32" t="s">
        <v>634</v>
      </c>
      <c r="J53" s="32" t="s">
        <v>634</v>
      </c>
      <c r="K53" s="32" t="s">
        <v>634</v>
      </c>
      <c r="L53" s="32" t="s">
        <v>634</v>
      </c>
      <c r="M53" s="32" t="s">
        <v>634</v>
      </c>
      <c r="N53" s="32" t="s">
        <v>634</v>
      </c>
      <c r="O53" s="32" t="s">
        <v>634</v>
      </c>
      <c r="P53" s="32" t="s">
        <v>634</v>
      </c>
      <c r="Q53" s="32" t="s">
        <v>634</v>
      </c>
      <c r="R53" s="32" t="s">
        <v>634</v>
      </c>
      <c r="S53" s="32" t="s">
        <v>634</v>
      </c>
      <c r="T53" s="32" t="s">
        <v>634</v>
      </c>
      <c r="U53" s="32" t="s">
        <v>634</v>
      </c>
      <c r="V53" s="32" t="s">
        <v>634</v>
      </c>
    </row>
    <row r="54" spans="1:22" s="16" customFormat="1" x14ac:dyDescent="0.4">
      <c r="A54" s="16" t="s">
        <v>627</v>
      </c>
      <c r="B54" s="16" t="s">
        <v>628</v>
      </c>
      <c r="C54" s="17" t="s">
        <v>629</v>
      </c>
      <c r="D54" s="17"/>
      <c r="E54" s="32" t="s">
        <v>634</v>
      </c>
      <c r="F54" s="32" t="s">
        <v>634</v>
      </c>
      <c r="G54" s="32" t="s">
        <v>634</v>
      </c>
      <c r="H54" s="32"/>
      <c r="I54" s="32"/>
      <c r="J54" s="32"/>
      <c r="K54" s="32"/>
      <c r="L54" s="32"/>
      <c r="M54" s="32"/>
      <c r="N54" s="32" t="s">
        <v>634</v>
      </c>
      <c r="O54" s="32" t="s">
        <v>634</v>
      </c>
      <c r="P54" s="32" t="s">
        <v>634</v>
      </c>
      <c r="Q54" s="32"/>
      <c r="R54" s="32"/>
      <c r="S54" s="32"/>
      <c r="T54" s="32"/>
      <c r="U54" s="32"/>
      <c r="V54" s="32"/>
    </row>
    <row r="55" spans="1:22" s="16" customFormat="1" x14ac:dyDescent="0.4">
      <c r="A55" s="16" t="s">
        <v>587</v>
      </c>
      <c r="B55" s="16" t="s">
        <v>241</v>
      </c>
      <c r="C55" s="17" t="s">
        <v>108</v>
      </c>
      <c r="D55" s="17" t="s">
        <v>634</v>
      </c>
      <c r="E55" s="32" t="s">
        <v>634</v>
      </c>
      <c r="F55" s="32" t="s">
        <v>634</v>
      </c>
      <c r="G55" s="32" t="s">
        <v>634</v>
      </c>
      <c r="H55" s="32" t="s">
        <v>634</v>
      </c>
      <c r="I55" s="32" t="s">
        <v>634</v>
      </c>
      <c r="J55" s="32" t="s">
        <v>634</v>
      </c>
      <c r="K55" s="32" t="s">
        <v>634</v>
      </c>
      <c r="L55" s="32" t="s">
        <v>634</v>
      </c>
      <c r="M55" s="32" t="s">
        <v>634</v>
      </c>
      <c r="N55" s="32" t="s">
        <v>634</v>
      </c>
      <c r="O55" s="32" t="s">
        <v>634</v>
      </c>
      <c r="P55" s="32" t="s">
        <v>634</v>
      </c>
      <c r="Q55" s="32" t="s">
        <v>634</v>
      </c>
      <c r="R55" s="32" t="s">
        <v>634</v>
      </c>
      <c r="S55" s="32" t="s">
        <v>634</v>
      </c>
      <c r="T55" s="32" t="s">
        <v>634</v>
      </c>
      <c r="U55" s="32" t="s">
        <v>634</v>
      </c>
      <c r="V55" s="32" t="s">
        <v>634</v>
      </c>
    </row>
    <row r="56" spans="1:22" s="16" customFormat="1" x14ac:dyDescent="0.4">
      <c r="A56" s="16" t="s">
        <v>192</v>
      </c>
      <c r="B56" s="16" t="s">
        <v>193</v>
      </c>
      <c r="C56" s="17" t="s">
        <v>60</v>
      </c>
      <c r="D56" s="17" t="s">
        <v>634</v>
      </c>
      <c r="E56" s="32" t="s">
        <v>634</v>
      </c>
      <c r="F56" s="32" t="s">
        <v>634</v>
      </c>
      <c r="G56" s="32" t="s">
        <v>634</v>
      </c>
      <c r="H56" s="32" t="s">
        <v>634</v>
      </c>
      <c r="I56" s="32" t="s">
        <v>634</v>
      </c>
      <c r="J56" s="32" t="s">
        <v>634</v>
      </c>
      <c r="K56" s="32" t="s">
        <v>634</v>
      </c>
      <c r="L56" s="32" t="s">
        <v>634</v>
      </c>
      <c r="M56" s="32" t="s">
        <v>634</v>
      </c>
      <c r="N56" s="32" t="s">
        <v>634</v>
      </c>
      <c r="O56" s="32" t="s">
        <v>634</v>
      </c>
      <c r="P56" s="32" t="s">
        <v>634</v>
      </c>
      <c r="Q56" s="32" t="s">
        <v>634</v>
      </c>
      <c r="R56" s="32" t="s">
        <v>634</v>
      </c>
      <c r="S56" s="32" t="s">
        <v>634</v>
      </c>
      <c r="T56" s="32" t="s">
        <v>634</v>
      </c>
      <c r="U56" s="32" t="s">
        <v>634</v>
      </c>
      <c r="V56" s="32" t="s">
        <v>634</v>
      </c>
    </row>
    <row r="57" spans="1:22" s="16" customFormat="1" x14ac:dyDescent="0.4">
      <c r="A57" s="16" t="s">
        <v>215</v>
      </c>
      <c r="B57" s="16" t="s">
        <v>216</v>
      </c>
      <c r="C57" s="17" t="s">
        <v>86</v>
      </c>
      <c r="D57" s="17" t="s">
        <v>634</v>
      </c>
      <c r="E57" s="32" t="s">
        <v>634</v>
      </c>
      <c r="F57" s="32" t="s">
        <v>634</v>
      </c>
      <c r="G57" s="32" t="s">
        <v>634</v>
      </c>
      <c r="H57" s="32"/>
      <c r="I57" s="32" t="s">
        <v>634</v>
      </c>
      <c r="J57" s="32"/>
      <c r="K57" s="32" t="s">
        <v>634</v>
      </c>
      <c r="L57" s="32" t="s">
        <v>634</v>
      </c>
      <c r="M57" s="32" t="s">
        <v>634</v>
      </c>
      <c r="N57" s="32" t="s">
        <v>634</v>
      </c>
      <c r="O57" s="32" t="s">
        <v>634</v>
      </c>
      <c r="P57" s="32" t="s">
        <v>634</v>
      </c>
      <c r="Q57" s="32"/>
      <c r="R57" s="32" t="s">
        <v>634</v>
      </c>
      <c r="S57" s="32"/>
      <c r="T57" s="32" t="s">
        <v>634</v>
      </c>
      <c r="U57" s="32" t="s">
        <v>634</v>
      </c>
      <c r="V57" s="32" t="s">
        <v>634</v>
      </c>
    </row>
    <row r="58" spans="1:22" s="16" customFormat="1" x14ac:dyDescent="0.4">
      <c r="A58" s="16" t="s">
        <v>485</v>
      </c>
      <c r="B58" s="16" t="s">
        <v>486</v>
      </c>
      <c r="C58" s="17" t="s">
        <v>487</v>
      </c>
      <c r="D58" s="17"/>
      <c r="E58" s="32" t="s">
        <v>634</v>
      </c>
      <c r="F58" s="32" t="s">
        <v>634</v>
      </c>
      <c r="G58" s="32" t="s">
        <v>634</v>
      </c>
      <c r="H58" s="32" t="s">
        <v>634</v>
      </c>
      <c r="I58" s="32" t="s">
        <v>634</v>
      </c>
      <c r="J58" s="32" t="s">
        <v>634</v>
      </c>
      <c r="K58" s="32"/>
      <c r="L58" s="32"/>
      <c r="M58" s="32"/>
      <c r="N58" s="32" t="s">
        <v>634</v>
      </c>
      <c r="O58" s="32" t="s">
        <v>634</v>
      </c>
      <c r="P58" s="32" t="s">
        <v>634</v>
      </c>
      <c r="Q58" s="32" t="s">
        <v>634</v>
      </c>
      <c r="R58" s="32" t="s">
        <v>634</v>
      </c>
      <c r="S58" s="32" t="s">
        <v>634</v>
      </c>
      <c r="T58" s="32"/>
      <c r="U58" s="32"/>
      <c r="V58" s="32"/>
    </row>
    <row r="59" spans="1:22" s="16" customFormat="1" x14ac:dyDescent="0.4">
      <c r="A59" s="16" t="s">
        <v>597</v>
      </c>
      <c r="B59" s="16" t="s">
        <v>598</v>
      </c>
      <c r="C59" s="17" t="s">
        <v>599</v>
      </c>
      <c r="D59" s="17"/>
      <c r="E59" s="32" t="s">
        <v>634</v>
      </c>
      <c r="F59" s="32"/>
      <c r="G59" s="32"/>
      <c r="H59" s="32"/>
      <c r="I59" s="32"/>
      <c r="J59" s="32"/>
      <c r="K59" s="32" t="s">
        <v>634</v>
      </c>
      <c r="L59" s="32" t="s">
        <v>634</v>
      </c>
      <c r="M59" s="32" t="s">
        <v>634</v>
      </c>
      <c r="N59" s="32" t="s">
        <v>634</v>
      </c>
      <c r="O59" s="32"/>
      <c r="P59" s="32" t="s">
        <v>634</v>
      </c>
      <c r="Q59" s="32"/>
      <c r="R59" s="32"/>
      <c r="S59" s="32"/>
      <c r="T59" s="32" t="s">
        <v>634</v>
      </c>
      <c r="U59" s="32" t="s">
        <v>634</v>
      </c>
      <c r="V59" s="32" t="s">
        <v>634</v>
      </c>
    </row>
    <row r="60" spans="1:22" s="16" customFormat="1" x14ac:dyDescent="0.4">
      <c r="A60" s="16" t="s">
        <v>273</v>
      </c>
      <c r="B60" s="16" t="s">
        <v>649</v>
      </c>
      <c r="C60" s="17" t="s">
        <v>650</v>
      </c>
      <c r="D60" s="17"/>
      <c r="E60" s="32" t="s">
        <v>634</v>
      </c>
      <c r="F60" s="32" t="s">
        <v>634</v>
      </c>
      <c r="G60" s="32" t="s">
        <v>634</v>
      </c>
      <c r="H60" s="32"/>
      <c r="I60" s="32"/>
      <c r="J60" s="32"/>
      <c r="K60" s="32"/>
      <c r="L60" s="32"/>
      <c r="M60" s="32"/>
      <c r="N60" s="32"/>
      <c r="O60" s="32" t="s">
        <v>634</v>
      </c>
      <c r="P60" s="32" t="s">
        <v>634</v>
      </c>
      <c r="Q60" s="32"/>
      <c r="R60" s="32"/>
      <c r="S60" s="32"/>
      <c r="T60" s="32"/>
      <c r="U60" s="32"/>
      <c r="V60" s="32"/>
    </row>
    <row r="61" spans="1:22" s="16" customFormat="1" x14ac:dyDescent="0.4">
      <c r="A61" s="16" t="s">
        <v>171</v>
      </c>
      <c r="B61" s="16" t="s">
        <v>172</v>
      </c>
      <c r="C61" s="17" t="s">
        <v>173</v>
      </c>
      <c r="D61" s="17" t="s">
        <v>634</v>
      </c>
      <c r="E61" s="32" t="s">
        <v>634</v>
      </c>
      <c r="F61" s="32" t="s">
        <v>634</v>
      </c>
      <c r="G61" s="32" t="s">
        <v>634</v>
      </c>
      <c r="H61" s="32" t="s">
        <v>634</v>
      </c>
      <c r="I61" s="32" t="s">
        <v>634</v>
      </c>
      <c r="J61" s="32" t="s">
        <v>634</v>
      </c>
      <c r="K61" s="32" t="s">
        <v>634</v>
      </c>
      <c r="L61" s="32" t="s">
        <v>634</v>
      </c>
      <c r="M61" s="32" t="s">
        <v>634</v>
      </c>
      <c r="N61" s="32" t="s">
        <v>634</v>
      </c>
      <c r="O61" s="32" t="s">
        <v>634</v>
      </c>
      <c r="P61" s="32" t="s">
        <v>634</v>
      </c>
      <c r="Q61" s="32" t="s">
        <v>634</v>
      </c>
      <c r="R61" s="32" t="s">
        <v>634</v>
      </c>
      <c r="S61" s="32" t="s">
        <v>634</v>
      </c>
      <c r="T61" s="32" t="s">
        <v>634</v>
      </c>
      <c r="U61" s="32" t="s">
        <v>634</v>
      </c>
      <c r="V61" s="32" t="s">
        <v>634</v>
      </c>
    </row>
    <row r="62" spans="1:22" s="16" customFormat="1" x14ac:dyDescent="0.4">
      <c r="A62" s="16" t="s">
        <v>404</v>
      </c>
      <c r="B62" s="16" t="s">
        <v>405</v>
      </c>
      <c r="C62" s="17" t="s">
        <v>406</v>
      </c>
      <c r="D62" s="17"/>
      <c r="E62" s="32" t="s">
        <v>634</v>
      </c>
      <c r="F62" s="32" t="s">
        <v>634</v>
      </c>
      <c r="G62" s="32" t="s">
        <v>634</v>
      </c>
      <c r="H62" s="32"/>
      <c r="I62" s="32"/>
      <c r="J62" s="32"/>
      <c r="K62" s="32"/>
      <c r="L62" s="32"/>
      <c r="M62" s="32"/>
      <c r="N62" s="32" t="s">
        <v>634</v>
      </c>
      <c r="O62" s="32" t="s">
        <v>634</v>
      </c>
      <c r="P62" s="32" t="s">
        <v>634</v>
      </c>
      <c r="Q62" s="32"/>
      <c r="R62" s="32"/>
      <c r="S62" s="32"/>
      <c r="T62" s="32"/>
      <c r="U62" s="32"/>
      <c r="V62" s="32"/>
    </row>
    <row r="63" spans="1:22" s="16" customFormat="1" x14ac:dyDescent="0.4">
      <c r="A63" s="16" t="s">
        <v>308</v>
      </c>
      <c r="B63" s="16" t="s">
        <v>163</v>
      </c>
      <c r="C63" s="17" t="s">
        <v>164</v>
      </c>
      <c r="D63" s="17" t="s">
        <v>634</v>
      </c>
      <c r="E63" s="32" t="s">
        <v>634</v>
      </c>
      <c r="F63" s="32" t="s">
        <v>634</v>
      </c>
      <c r="G63" s="32" t="s">
        <v>634</v>
      </c>
      <c r="H63" s="32" t="s">
        <v>634</v>
      </c>
      <c r="I63" s="32" t="s">
        <v>634</v>
      </c>
      <c r="J63" s="32" t="s">
        <v>634</v>
      </c>
      <c r="K63" s="32" t="s">
        <v>634</v>
      </c>
      <c r="L63" s="32" t="s">
        <v>634</v>
      </c>
      <c r="M63" s="32" t="s">
        <v>634</v>
      </c>
      <c r="N63" s="32" t="s">
        <v>634</v>
      </c>
      <c r="O63" s="32" t="s">
        <v>634</v>
      </c>
      <c r="P63" s="32" t="s">
        <v>634</v>
      </c>
      <c r="Q63" s="32" t="s">
        <v>634</v>
      </c>
      <c r="R63" s="32" t="s">
        <v>634</v>
      </c>
      <c r="S63" s="32"/>
      <c r="T63" s="32" t="s">
        <v>634</v>
      </c>
      <c r="U63" s="32" t="s">
        <v>634</v>
      </c>
      <c r="V63" s="32" t="s">
        <v>634</v>
      </c>
    </row>
    <row r="64" spans="1:22" s="16" customFormat="1" x14ac:dyDescent="0.4">
      <c r="A64" s="16" t="s">
        <v>431</v>
      </c>
      <c r="B64" s="16" t="s">
        <v>244</v>
      </c>
      <c r="C64" s="17" t="s">
        <v>245</v>
      </c>
      <c r="D64" s="17" t="s">
        <v>634</v>
      </c>
      <c r="E64" s="32" t="s">
        <v>634</v>
      </c>
      <c r="F64" s="32" t="s">
        <v>634</v>
      </c>
      <c r="G64" s="32" t="s">
        <v>634</v>
      </c>
      <c r="H64" s="32" t="s">
        <v>634</v>
      </c>
      <c r="I64" s="32" t="s">
        <v>634</v>
      </c>
      <c r="J64" s="32" t="s">
        <v>634</v>
      </c>
      <c r="K64" s="32"/>
      <c r="L64" s="32"/>
      <c r="M64" s="32"/>
      <c r="N64" s="32" t="s">
        <v>634</v>
      </c>
      <c r="O64" s="32" t="s">
        <v>634</v>
      </c>
      <c r="P64" s="32" t="s">
        <v>634</v>
      </c>
      <c r="Q64" s="32" t="s">
        <v>634</v>
      </c>
      <c r="R64" s="32" t="s">
        <v>634</v>
      </c>
      <c r="S64" s="32" t="s">
        <v>634</v>
      </c>
      <c r="T64" s="32"/>
      <c r="U64" s="32"/>
      <c r="V64" s="32"/>
    </row>
    <row r="65" spans="1:22" s="16" customFormat="1" x14ac:dyDescent="0.4">
      <c r="A65" s="16" t="s">
        <v>588</v>
      </c>
      <c r="B65" s="16" t="s">
        <v>589</v>
      </c>
      <c r="C65" s="17" t="s">
        <v>590</v>
      </c>
      <c r="D65" s="17"/>
      <c r="E65" s="32" t="s">
        <v>634</v>
      </c>
      <c r="F65" s="32" t="s">
        <v>634</v>
      </c>
      <c r="G65" s="32" t="s">
        <v>634</v>
      </c>
      <c r="H65" s="32" t="s">
        <v>634</v>
      </c>
      <c r="I65" s="32" t="s">
        <v>634</v>
      </c>
      <c r="J65" s="32" t="s">
        <v>634</v>
      </c>
      <c r="K65" s="32" t="s">
        <v>634</v>
      </c>
      <c r="L65" s="32" t="s">
        <v>634</v>
      </c>
      <c r="M65" s="32" t="s">
        <v>634</v>
      </c>
      <c r="N65" s="32" t="s">
        <v>634</v>
      </c>
      <c r="O65" s="32" t="s">
        <v>634</v>
      </c>
      <c r="P65" s="32" t="s">
        <v>634</v>
      </c>
      <c r="Q65" s="32" t="s">
        <v>634</v>
      </c>
      <c r="R65" s="32" t="s">
        <v>634</v>
      </c>
      <c r="S65" s="32" t="s">
        <v>634</v>
      </c>
      <c r="T65" s="32" t="s">
        <v>634</v>
      </c>
      <c r="U65" s="32" t="s">
        <v>634</v>
      </c>
      <c r="V65" s="32" t="s">
        <v>634</v>
      </c>
    </row>
    <row r="66" spans="1:22" s="16" customFormat="1" x14ac:dyDescent="0.4">
      <c r="A66" s="16" t="s">
        <v>254</v>
      </c>
      <c r="B66" s="16" t="s">
        <v>255</v>
      </c>
      <c r="C66" s="17" t="s">
        <v>256</v>
      </c>
      <c r="D66" s="17" t="s">
        <v>634</v>
      </c>
      <c r="E66" s="32" t="s">
        <v>634</v>
      </c>
      <c r="F66" s="32" t="s">
        <v>634</v>
      </c>
      <c r="G66" s="32" t="s">
        <v>634</v>
      </c>
      <c r="H66" s="32" t="s">
        <v>634</v>
      </c>
      <c r="I66" s="32" t="s">
        <v>634</v>
      </c>
      <c r="J66" s="32" t="s">
        <v>634</v>
      </c>
      <c r="K66" s="32" t="s">
        <v>634</v>
      </c>
      <c r="L66" s="32" t="s">
        <v>634</v>
      </c>
      <c r="M66" s="32" t="s">
        <v>634</v>
      </c>
      <c r="N66" s="32" t="s">
        <v>634</v>
      </c>
      <c r="O66" s="32" t="s">
        <v>634</v>
      </c>
      <c r="P66" s="32" t="s">
        <v>634</v>
      </c>
      <c r="Q66" s="32"/>
      <c r="R66" s="32"/>
      <c r="S66" s="32"/>
      <c r="T66" s="32" t="s">
        <v>634</v>
      </c>
      <c r="U66" s="32"/>
      <c r="V66" s="32"/>
    </row>
    <row r="67" spans="1:22" s="16" customFormat="1" x14ac:dyDescent="0.4">
      <c r="A67" s="16" t="s">
        <v>310</v>
      </c>
      <c r="B67" s="16" t="s">
        <v>311</v>
      </c>
      <c r="C67" s="17" t="s">
        <v>312</v>
      </c>
      <c r="D67" s="17"/>
      <c r="E67" s="32" t="s">
        <v>634</v>
      </c>
      <c r="F67" s="32" t="s">
        <v>634</v>
      </c>
      <c r="G67" s="32" t="s">
        <v>634</v>
      </c>
      <c r="H67" s="32" t="s">
        <v>634</v>
      </c>
      <c r="I67" s="32" t="s">
        <v>634</v>
      </c>
      <c r="J67" s="32" t="s">
        <v>634</v>
      </c>
      <c r="K67" s="32" t="s">
        <v>634</v>
      </c>
      <c r="L67" s="32" t="s">
        <v>634</v>
      </c>
      <c r="M67" s="32" t="s">
        <v>634</v>
      </c>
      <c r="N67" s="32" t="s">
        <v>634</v>
      </c>
      <c r="O67" s="32" t="s">
        <v>634</v>
      </c>
      <c r="P67" s="32" t="s">
        <v>634</v>
      </c>
      <c r="Q67" s="32" t="s">
        <v>634</v>
      </c>
      <c r="R67" s="32" t="s">
        <v>634</v>
      </c>
      <c r="S67" s="32" t="s">
        <v>634</v>
      </c>
      <c r="T67" s="32" t="s">
        <v>634</v>
      </c>
      <c r="U67" s="32" t="s">
        <v>634</v>
      </c>
      <c r="V67" s="32" t="s">
        <v>634</v>
      </c>
    </row>
    <row r="68" spans="1:22" s="16" customFormat="1" x14ac:dyDescent="0.4">
      <c r="A68" s="16" t="s">
        <v>316</v>
      </c>
      <c r="B68" s="16" t="s">
        <v>317</v>
      </c>
      <c r="C68" s="17" t="s">
        <v>318</v>
      </c>
      <c r="D68" s="17"/>
      <c r="E68" s="32" t="s">
        <v>634</v>
      </c>
      <c r="F68" s="32" t="s">
        <v>634</v>
      </c>
      <c r="G68" s="32" t="s">
        <v>634</v>
      </c>
      <c r="H68" s="32"/>
      <c r="I68" s="32"/>
      <c r="J68" s="32"/>
      <c r="K68" s="32"/>
      <c r="L68" s="32"/>
      <c r="M68" s="32"/>
      <c r="N68" s="32" t="s">
        <v>634</v>
      </c>
      <c r="O68" s="32" t="s">
        <v>634</v>
      </c>
      <c r="P68" s="32" t="s">
        <v>634</v>
      </c>
      <c r="Q68" s="32"/>
      <c r="R68" s="32"/>
      <c r="S68" s="32"/>
      <c r="T68" s="32"/>
      <c r="U68" s="32"/>
      <c r="V68" s="32"/>
    </row>
    <row r="69" spans="1:22" s="16" customFormat="1" x14ac:dyDescent="0.4">
      <c r="A69" s="16" t="s">
        <v>262</v>
      </c>
      <c r="B69" s="16" t="s">
        <v>263</v>
      </c>
      <c r="C69" s="17" t="s">
        <v>264</v>
      </c>
      <c r="D69" s="17" t="s">
        <v>634</v>
      </c>
      <c r="E69" s="32" t="s">
        <v>634</v>
      </c>
      <c r="F69" s="32" t="s">
        <v>634</v>
      </c>
      <c r="G69" s="32" t="s">
        <v>634</v>
      </c>
      <c r="H69" s="32" t="s">
        <v>634</v>
      </c>
      <c r="I69" s="32" t="s">
        <v>634</v>
      </c>
      <c r="J69" s="32" t="s">
        <v>634</v>
      </c>
      <c r="K69" s="32" t="s">
        <v>634</v>
      </c>
      <c r="L69" s="32" t="s">
        <v>634</v>
      </c>
      <c r="M69" s="32" t="s">
        <v>634</v>
      </c>
      <c r="N69" s="32" t="s">
        <v>634</v>
      </c>
      <c r="O69" s="32" t="s">
        <v>634</v>
      </c>
      <c r="P69" s="32" t="s">
        <v>634</v>
      </c>
      <c r="Q69" s="32" t="s">
        <v>634</v>
      </c>
      <c r="R69" s="32" t="s">
        <v>634</v>
      </c>
      <c r="S69" s="32" t="s">
        <v>634</v>
      </c>
      <c r="T69" s="32" t="s">
        <v>634</v>
      </c>
      <c r="U69" s="32" t="s">
        <v>634</v>
      </c>
      <c r="V69" s="32" t="s">
        <v>634</v>
      </c>
    </row>
    <row r="70" spans="1:22" s="16" customFormat="1" x14ac:dyDescent="0.4">
      <c r="A70" s="16" t="s">
        <v>168</v>
      </c>
      <c r="B70" s="16" t="s">
        <v>169</v>
      </c>
      <c r="C70" s="17" t="s">
        <v>170</v>
      </c>
      <c r="D70" s="17" t="s">
        <v>634</v>
      </c>
      <c r="E70" s="32" t="s">
        <v>634</v>
      </c>
      <c r="F70" s="32" t="s">
        <v>634</v>
      </c>
      <c r="G70" s="32" t="s">
        <v>634</v>
      </c>
      <c r="H70" s="32" t="s">
        <v>634</v>
      </c>
      <c r="I70" s="32" t="s">
        <v>634</v>
      </c>
      <c r="J70" s="32" t="s">
        <v>634</v>
      </c>
      <c r="K70" s="32" t="s">
        <v>634</v>
      </c>
      <c r="L70" s="32" t="s">
        <v>634</v>
      </c>
      <c r="M70" s="32" t="s">
        <v>634</v>
      </c>
      <c r="N70" s="32" t="s">
        <v>634</v>
      </c>
      <c r="O70" s="32" t="s">
        <v>634</v>
      </c>
      <c r="P70" s="32" t="s">
        <v>634</v>
      </c>
      <c r="Q70" s="32" t="s">
        <v>634</v>
      </c>
      <c r="R70" s="32" t="s">
        <v>634</v>
      </c>
      <c r="S70" s="32" t="s">
        <v>634</v>
      </c>
      <c r="T70" s="32" t="s">
        <v>634</v>
      </c>
      <c r="U70" s="32" t="s">
        <v>634</v>
      </c>
      <c r="V70" s="32"/>
    </row>
    <row r="71" spans="1:22" s="16" customFormat="1" x14ac:dyDescent="0.4">
      <c r="A71" s="16" t="s">
        <v>246</v>
      </c>
      <c r="B71" s="16" t="s">
        <v>247</v>
      </c>
      <c r="C71" s="17" t="s">
        <v>248</v>
      </c>
      <c r="D71" s="17" t="s">
        <v>634</v>
      </c>
      <c r="E71" s="32" t="s">
        <v>634</v>
      </c>
      <c r="F71" s="32" t="s">
        <v>634</v>
      </c>
      <c r="G71" s="32" t="s">
        <v>634</v>
      </c>
      <c r="H71" s="32" t="s">
        <v>634</v>
      </c>
      <c r="I71" s="32" t="s">
        <v>634</v>
      </c>
      <c r="J71" s="32" t="s">
        <v>634</v>
      </c>
      <c r="K71" s="32" t="s">
        <v>634</v>
      </c>
      <c r="L71" s="32" t="s">
        <v>634</v>
      </c>
      <c r="M71" s="32" t="s">
        <v>634</v>
      </c>
      <c r="N71" s="32" t="s">
        <v>634</v>
      </c>
      <c r="O71" s="32" t="s">
        <v>634</v>
      </c>
      <c r="P71" s="32" t="s">
        <v>634</v>
      </c>
      <c r="Q71" s="32" t="s">
        <v>634</v>
      </c>
      <c r="R71" s="32" t="s">
        <v>634</v>
      </c>
      <c r="S71" s="32" t="s">
        <v>634</v>
      </c>
      <c r="T71" s="32" t="s">
        <v>634</v>
      </c>
      <c r="U71" s="32" t="s">
        <v>634</v>
      </c>
      <c r="V71" s="32" t="s">
        <v>634</v>
      </c>
    </row>
    <row r="72" spans="1:22" s="16" customFormat="1" x14ac:dyDescent="0.4">
      <c r="A72" s="16" t="s">
        <v>342</v>
      </c>
      <c r="B72" s="16" t="s">
        <v>343</v>
      </c>
      <c r="C72" s="17" t="s">
        <v>344</v>
      </c>
      <c r="D72" s="17"/>
      <c r="E72" s="32" t="s">
        <v>634</v>
      </c>
      <c r="F72" s="32" t="s">
        <v>634</v>
      </c>
      <c r="G72" s="32" t="s">
        <v>634</v>
      </c>
      <c r="H72" s="32"/>
      <c r="I72" s="32"/>
      <c r="J72" s="32"/>
      <c r="K72" s="32"/>
      <c r="L72" s="32"/>
      <c r="M72" s="32"/>
      <c r="N72" s="32" t="s">
        <v>634</v>
      </c>
      <c r="O72" s="32" t="s">
        <v>634</v>
      </c>
      <c r="P72" s="32" t="s">
        <v>634</v>
      </c>
      <c r="Q72" s="32"/>
      <c r="R72" s="32"/>
      <c r="S72" s="32"/>
      <c r="T72" s="32"/>
      <c r="U72" s="32"/>
      <c r="V72" s="32"/>
    </row>
    <row r="73" spans="1:22" s="16" customFormat="1" x14ac:dyDescent="0.4">
      <c r="A73" s="16" t="s">
        <v>438</v>
      </c>
      <c r="B73" s="16" t="s">
        <v>638</v>
      </c>
      <c r="C73" s="17" t="s">
        <v>439</v>
      </c>
      <c r="D73" s="17"/>
      <c r="E73" s="32" t="s">
        <v>634</v>
      </c>
      <c r="F73" s="32" t="s">
        <v>634</v>
      </c>
      <c r="G73" s="32" t="s">
        <v>634</v>
      </c>
      <c r="H73" s="32" t="s">
        <v>634</v>
      </c>
      <c r="I73" s="32" t="s">
        <v>634</v>
      </c>
      <c r="J73" s="32" t="s">
        <v>634</v>
      </c>
      <c r="K73" s="32" t="s">
        <v>634</v>
      </c>
      <c r="L73" s="32" t="s">
        <v>634</v>
      </c>
      <c r="M73" s="32" t="s">
        <v>634</v>
      </c>
      <c r="N73" s="32" t="s">
        <v>634</v>
      </c>
      <c r="O73" s="32" t="s">
        <v>634</v>
      </c>
      <c r="P73" s="32" t="s">
        <v>634</v>
      </c>
      <c r="Q73" s="32" t="s">
        <v>634</v>
      </c>
      <c r="R73" s="32" t="s">
        <v>634</v>
      </c>
      <c r="S73" s="32" t="s">
        <v>634</v>
      </c>
      <c r="T73" s="32" t="s">
        <v>634</v>
      </c>
      <c r="U73" s="32" t="s">
        <v>634</v>
      </c>
      <c r="V73" s="32" t="s">
        <v>634</v>
      </c>
    </row>
    <row r="74" spans="1:22" s="16" customFormat="1" x14ac:dyDescent="0.4">
      <c r="A74" s="16" t="s">
        <v>359</v>
      </c>
      <c r="B74" s="16" t="s">
        <v>175</v>
      </c>
      <c r="C74" s="17" t="s">
        <v>43</v>
      </c>
      <c r="D74" s="17" t="s">
        <v>634</v>
      </c>
      <c r="E74" s="32" t="s">
        <v>634</v>
      </c>
      <c r="F74" s="32" t="s">
        <v>634</v>
      </c>
      <c r="G74" s="32" t="s">
        <v>634</v>
      </c>
      <c r="H74" s="32" t="s">
        <v>634</v>
      </c>
      <c r="I74" s="32" t="s">
        <v>634</v>
      </c>
      <c r="J74" s="32" t="s">
        <v>634</v>
      </c>
      <c r="K74" s="32" t="s">
        <v>634</v>
      </c>
      <c r="L74" s="32" t="s">
        <v>634</v>
      </c>
      <c r="M74" s="32" t="s">
        <v>634</v>
      </c>
      <c r="N74" s="32" t="s">
        <v>634</v>
      </c>
      <c r="O74" s="32" t="s">
        <v>634</v>
      </c>
      <c r="P74" s="32" t="s">
        <v>634</v>
      </c>
      <c r="Q74" s="32" t="s">
        <v>634</v>
      </c>
      <c r="R74" s="32" t="s">
        <v>634</v>
      </c>
      <c r="S74" s="32" t="s">
        <v>634</v>
      </c>
      <c r="T74" s="32" t="s">
        <v>634</v>
      </c>
      <c r="U74" s="32" t="s">
        <v>634</v>
      </c>
      <c r="V74" s="32" t="s">
        <v>634</v>
      </c>
    </row>
    <row r="75" spans="1:22" s="16" customFormat="1" x14ac:dyDescent="0.4">
      <c r="A75" s="16" t="s">
        <v>494</v>
      </c>
      <c r="B75" s="16" t="s">
        <v>495</v>
      </c>
      <c r="C75" s="17" t="s">
        <v>496</v>
      </c>
      <c r="D75" s="17"/>
      <c r="E75" s="32" t="s">
        <v>634</v>
      </c>
      <c r="F75" s="32" t="s">
        <v>634</v>
      </c>
      <c r="G75" s="32"/>
      <c r="H75" s="32"/>
      <c r="I75" s="32"/>
      <c r="J75" s="32"/>
      <c r="K75" s="32"/>
      <c r="L75" s="32" t="s">
        <v>634</v>
      </c>
      <c r="M75" s="32"/>
      <c r="N75" s="32" t="s">
        <v>634</v>
      </c>
      <c r="O75" s="32" t="s">
        <v>634</v>
      </c>
      <c r="P75" s="32"/>
      <c r="Q75" s="32"/>
      <c r="R75" s="32"/>
      <c r="S75" s="32"/>
      <c r="T75" s="32" t="s">
        <v>634</v>
      </c>
      <c r="U75" s="32"/>
      <c r="V75" s="32"/>
    </row>
    <row r="76" spans="1:22" s="16" customFormat="1" x14ac:dyDescent="0.4">
      <c r="A76" s="16" t="s">
        <v>443</v>
      </c>
      <c r="B76" s="16" t="s">
        <v>444</v>
      </c>
      <c r="C76" s="17" t="s">
        <v>445</v>
      </c>
      <c r="D76" s="17"/>
      <c r="E76" s="32" t="s">
        <v>634</v>
      </c>
      <c r="F76" s="32" t="s">
        <v>634</v>
      </c>
      <c r="G76" s="32" t="s">
        <v>634</v>
      </c>
      <c r="H76" s="32" t="s">
        <v>634</v>
      </c>
      <c r="I76" s="32" t="s">
        <v>634</v>
      </c>
      <c r="J76" s="32" t="s">
        <v>634</v>
      </c>
      <c r="K76" s="32" t="s">
        <v>634</v>
      </c>
      <c r="L76" s="32" t="s">
        <v>634</v>
      </c>
      <c r="M76" s="32" t="s">
        <v>634</v>
      </c>
      <c r="N76" s="32" t="s">
        <v>634</v>
      </c>
      <c r="O76" s="32" t="s">
        <v>634</v>
      </c>
      <c r="P76" s="32" t="s">
        <v>634</v>
      </c>
      <c r="Q76" s="32" t="s">
        <v>634</v>
      </c>
      <c r="R76" s="32" t="s">
        <v>634</v>
      </c>
      <c r="S76" s="32" t="s">
        <v>634</v>
      </c>
      <c r="T76" s="32" t="s">
        <v>634</v>
      </c>
      <c r="U76" s="32" t="s">
        <v>634</v>
      </c>
      <c r="V76" s="32" t="s">
        <v>634</v>
      </c>
    </row>
    <row r="77" spans="1:22" s="16" customFormat="1" x14ac:dyDescent="0.4">
      <c r="A77" s="16" t="s">
        <v>270</v>
      </c>
      <c r="B77" s="16" t="s">
        <v>271</v>
      </c>
      <c r="C77" s="17" t="s">
        <v>272</v>
      </c>
      <c r="D77" s="17"/>
      <c r="E77" s="32" t="s">
        <v>634</v>
      </c>
      <c r="F77" s="32" t="s">
        <v>634</v>
      </c>
      <c r="G77" s="32"/>
      <c r="H77" s="32"/>
      <c r="I77" s="32"/>
      <c r="J77" s="32"/>
      <c r="K77" s="32"/>
      <c r="L77" s="32"/>
      <c r="M77" s="32"/>
      <c r="N77" s="32" t="s">
        <v>634</v>
      </c>
      <c r="O77" s="32" t="s">
        <v>634</v>
      </c>
      <c r="P77" s="32"/>
      <c r="Q77" s="32"/>
      <c r="R77" s="32"/>
      <c r="S77" s="32"/>
      <c r="T77" s="32"/>
      <c r="U77" s="32"/>
      <c r="V77" s="32"/>
    </row>
    <row r="78" spans="1:22" s="16" customFormat="1" x14ac:dyDescent="0.4">
      <c r="A78" s="16" t="s">
        <v>352</v>
      </c>
      <c r="B78" s="16" t="s">
        <v>199</v>
      </c>
      <c r="C78" s="17" t="s">
        <v>68</v>
      </c>
      <c r="D78" s="17" t="s">
        <v>634</v>
      </c>
      <c r="E78" s="32" t="s">
        <v>634</v>
      </c>
      <c r="F78" s="32" t="s">
        <v>634</v>
      </c>
      <c r="G78" s="32" t="s">
        <v>634</v>
      </c>
      <c r="H78" s="32" t="s">
        <v>634</v>
      </c>
      <c r="I78" s="32" t="s">
        <v>634</v>
      </c>
      <c r="J78" s="32" t="s">
        <v>634</v>
      </c>
      <c r="K78" s="32" t="s">
        <v>634</v>
      </c>
      <c r="L78" s="32" t="s">
        <v>634</v>
      </c>
      <c r="M78" s="32" t="s">
        <v>634</v>
      </c>
      <c r="N78" s="32" t="s">
        <v>634</v>
      </c>
      <c r="O78" s="32" t="s">
        <v>634</v>
      </c>
      <c r="P78" s="32" t="s">
        <v>634</v>
      </c>
      <c r="Q78" s="32" t="s">
        <v>634</v>
      </c>
      <c r="R78" s="32" t="s">
        <v>634</v>
      </c>
      <c r="S78" s="32" t="s">
        <v>634</v>
      </c>
      <c r="T78" s="32" t="s">
        <v>634</v>
      </c>
      <c r="U78" s="32" t="s">
        <v>634</v>
      </c>
      <c r="V78" s="32" t="s">
        <v>634</v>
      </c>
    </row>
    <row r="79" spans="1:22" s="16" customFormat="1" x14ac:dyDescent="0.4">
      <c r="A79" s="16" t="s">
        <v>346</v>
      </c>
      <c r="B79" s="16" t="s">
        <v>347</v>
      </c>
      <c r="C79" s="17" t="s">
        <v>348</v>
      </c>
      <c r="D79" s="17"/>
      <c r="E79" s="32" t="s">
        <v>634</v>
      </c>
      <c r="F79" s="32" t="s">
        <v>634</v>
      </c>
      <c r="G79" s="32" t="s">
        <v>634</v>
      </c>
      <c r="H79" s="32" t="s">
        <v>634</v>
      </c>
      <c r="I79" s="32" t="s">
        <v>634</v>
      </c>
      <c r="J79" s="32" t="s">
        <v>634</v>
      </c>
      <c r="K79" s="32" t="s">
        <v>634</v>
      </c>
      <c r="L79" s="32" t="s">
        <v>634</v>
      </c>
      <c r="M79" s="32" t="s">
        <v>634</v>
      </c>
      <c r="N79" s="32" t="s">
        <v>634</v>
      </c>
      <c r="O79" s="32" t="s">
        <v>634</v>
      </c>
      <c r="P79" s="32" t="s">
        <v>634</v>
      </c>
      <c r="Q79" s="32"/>
      <c r="R79" s="32"/>
      <c r="S79" s="32"/>
      <c r="T79" s="32"/>
      <c r="U79" s="32"/>
      <c r="V79" s="32"/>
    </row>
    <row r="80" spans="1:22" s="16" customFormat="1" x14ac:dyDescent="0.4">
      <c r="A80" s="16" t="s">
        <v>369</v>
      </c>
      <c r="B80" s="16" t="s">
        <v>370</v>
      </c>
      <c r="C80" s="17" t="s">
        <v>371</v>
      </c>
      <c r="D80" s="17"/>
      <c r="E80" s="32" t="s">
        <v>634</v>
      </c>
      <c r="F80" s="32" t="s">
        <v>634</v>
      </c>
      <c r="G80" s="32" t="s">
        <v>634</v>
      </c>
      <c r="H80" s="32" t="s">
        <v>634</v>
      </c>
      <c r="I80" s="32" t="s">
        <v>634</v>
      </c>
      <c r="J80" s="32" t="s">
        <v>634</v>
      </c>
      <c r="K80" s="32" t="s">
        <v>634</v>
      </c>
      <c r="L80" s="32" t="s">
        <v>634</v>
      </c>
      <c r="M80" s="32" t="s">
        <v>634</v>
      </c>
      <c r="N80" s="32" t="s">
        <v>634</v>
      </c>
      <c r="O80" s="32" t="s">
        <v>634</v>
      </c>
      <c r="P80" s="32"/>
      <c r="Q80" s="32" t="s">
        <v>634</v>
      </c>
      <c r="R80" s="32" t="s">
        <v>634</v>
      </c>
      <c r="S80" s="32"/>
      <c r="T80" s="32" t="s">
        <v>634</v>
      </c>
      <c r="U80" s="32" t="s">
        <v>634</v>
      </c>
      <c r="V80" s="32" t="s">
        <v>634</v>
      </c>
    </row>
    <row r="81" spans="1:22" s="16" customFormat="1" x14ac:dyDescent="0.4">
      <c r="A81" s="16" t="s">
        <v>639</v>
      </c>
      <c r="B81" s="16" t="s">
        <v>640</v>
      </c>
      <c r="C81" s="17" t="s">
        <v>249</v>
      </c>
      <c r="D81" s="17" t="s">
        <v>634</v>
      </c>
      <c r="E81" s="32" t="s">
        <v>634</v>
      </c>
      <c r="F81" s="32" t="s">
        <v>634</v>
      </c>
      <c r="G81" s="32" t="s">
        <v>634</v>
      </c>
      <c r="H81" s="32" t="s">
        <v>634</v>
      </c>
      <c r="I81" s="32" t="s">
        <v>634</v>
      </c>
      <c r="J81" s="32" t="s">
        <v>634</v>
      </c>
      <c r="K81" s="32" t="s">
        <v>634</v>
      </c>
      <c r="L81" s="32" t="s">
        <v>634</v>
      </c>
      <c r="M81" s="32" t="s">
        <v>634</v>
      </c>
      <c r="N81" s="32" t="s">
        <v>634</v>
      </c>
      <c r="O81" s="32" t="s">
        <v>634</v>
      </c>
      <c r="P81" s="32" t="s">
        <v>634</v>
      </c>
      <c r="Q81" s="32"/>
      <c r="R81" s="32"/>
      <c r="S81" s="32"/>
      <c r="T81" s="32" t="s">
        <v>634</v>
      </c>
      <c r="U81" s="32" t="s">
        <v>634</v>
      </c>
      <c r="V81" s="32" t="s">
        <v>634</v>
      </c>
    </row>
    <row r="82" spans="1:22" s="16" customFormat="1" x14ac:dyDescent="0.4">
      <c r="A82" s="16" t="s">
        <v>440</v>
      </c>
      <c r="B82" s="16" t="s">
        <v>441</v>
      </c>
      <c r="C82" s="17" t="s">
        <v>442</v>
      </c>
      <c r="D82" s="17"/>
      <c r="E82" s="32" t="s">
        <v>634</v>
      </c>
      <c r="F82" s="32" t="s">
        <v>634</v>
      </c>
      <c r="G82" s="32" t="s">
        <v>634</v>
      </c>
      <c r="H82" s="32" t="s">
        <v>634</v>
      </c>
      <c r="I82" s="32" t="s">
        <v>634</v>
      </c>
      <c r="J82" s="32" t="s">
        <v>634</v>
      </c>
      <c r="K82" s="32" t="s">
        <v>634</v>
      </c>
      <c r="L82" s="32" t="s">
        <v>634</v>
      </c>
      <c r="M82" s="32" t="s">
        <v>634</v>
      </c>
      <c r="N82" s="32" t="s">
        <v>634</v>
      </c>
      <c r="O82" s="32" t="s">
        <v>634</v>
      </c>
      <c r="P82" s="32" t="s">
        <v>634</v>
      </c>
      <c r="Q82" s="32" t="s">
        <v>634</v>
      </c>
      <c r="R82" s="32" t="s">
        <v>634</v>
      </c>
      <c r="S82" s="32" t="s">
        <v>634</v>
      </c>
      <c r="T82" s="32" t="s">
        <v>634</v>
      </c>
      <c r="U82" s="32" t="s">
        <v>634</v>
      </c>
      <c r="V82" s="32" t="s">
        <v>634</v>
      </c>
    </row>
    <row r="83" spans="1:22" s="16" customFormat="1" x14ac:dyDescent="0.4">
      <c r="A83" s="16" t="s">
        <v>539</v>
      </c>
      <c r="B83" s="16" t="s">
        <v>540</v>
      </c>
      <c r="C83" s="17" t="s">
        <v>541</v>
      </c>
      <c r="D83" s="17"/>
      <c r="E83" s="32" t="s">
        <v>634</v>
      </c>
      <c r="F83" s="32"/>
      <c r="G83" s="32"/>
      <c r="H83" s="32" t="s">
        <v>634</v>
      </c>
      <c r="I83" s="32" t="s">
        <v>634</v>
      </c>
      <c r="J83" s="32" t="s">
        <v>634</v>
      </c>
      <c r="K83" s="32"/>
      <c r="L83" s="32"/>
      <c r="M83" s="32" t="s">
        <v>634</v>
      </c>
      <c r="N83" s="32"/>
      <c r="O83" s="32"/>
      <c r="P83" s="32"/>
      <c r="Q83" s="32" t="s">
        <v>634</v>
      </c>
      <c r="R83" s="32" t="s">
        <v>634</v>
      </c>
      <c r="S83" s="32" t="s">
        <v>634</v>
      </c>
      <c r="T83" s="32"/>
      <c r="U83" s="32" t="s">
        <v>634</v>
      </c>
      <c r="V83" s="32" t="s">
        <v>634</v>
      </c>
    </row>
    <row r="84" spans="1:22" s="16" customFormat="1" x14ac:dyDescent="0.4">
      <c r="A84" s="16" t="s">
        <v>413</v>
      </c>
      <c r="B84" s="16" t="s">
        <v>414</v>
      </c>
      <c r="C84" s="17" t="s">
        <v>415</v>
      </c>
      <c r="D84" s="17"/>
      <c r="E84" s="32" t="s">
        <v>634</v>
      </c>
      <c r="F84" s="32" t="s">
        <v>634</v>
      </c>
      <c r="G84" s="32" t="s">
        <v>634</v>
      </c>
      <c r="H84" s="32"/>
      <c r="I84" s="32"/>
      <c r="J84" s="32"/>
      <c r="K84" s="32" t="s">
        <v>634</v>
      </c>
      <c r="L84" s="32" t="s">
        <v>634</v>
      </c>
      <c r="M84" s="32" t="s">
        <v>634</v>
      </c>
      <c r="N84" s="32" t="s">
        <v>634</v>
      </c>
      <c r="O84" s="32" t="s">
        <v>634</v>
      </c>
      <c r="P84" s="32" t="s">
        <v>634</v>
      </c>
      <c r="Q84" s="32"/>
      <c r="R84" s="32"/>
      <c r="S84" s="32"/>
      <c r="T84" s="32" t="s">
        <v>634</v>
      </c>
      <c r="U84" s="32" t="s">
        <v>634</v>
      </c>
      <c r="V84" s="32"/>
    </row>
    <row r="85" spans="1:22" s="16" customFormat="1" x14ac:dyDescent="0.4">
      <c r="A85" s="16" t="s">
        <v>242</v>
      </c>
      <c r="B85" s="16" t="s">
        <v>243</v>
      </c>
      <c r="C85" s="17" t="s">
        <v>110</v>
      </c>
      <c r="D85" s="17" t="s">
        <v>634</v>
      </c>
      <c r="E85" s="32" t="s">
        <v>634</v>
      </c>
      <c r="F85" s="32" t="s">
        <v>634</v>
      </c>
      <c r="G85" s="32" t="s">
        <v>634</v>
      </c>
      <c r="H85" s="32" t="s">
        <v>634</v>
      </c>
      <c r="I85" s="32" t="s">
        <v>634</v>
      </c>
      <c r="J85" s="32" t="s">
        <v>634</v>
      </c>
      <c r="K85" s="32" t="s">
        <v>634</v>
      </c>
      <c r="L85" s="32" t="s">
        <v>634</v>
      </c>
      <c r="M85" s="32" t="s">
        <v>634</v>
      </c>
      <c r="N85" s="32" t="s">
        <v>634</v>
      </c>
      <c r="O85" s="32" t="s">
        <v>634</v>
      </c>
      <c r="P85" s="32" t="s">
        <v>634</v>
      </c>
      <c r="Q85" s="32" t="s">
        <v>634</v>
      </c>
      <c r="R85" s="32" t="s">
        <v>634</v>
      </c>
      <c r="S85" s="32" t="s">
        <v>634</v>
      </c>
      <c r="T85" s="32" t="s">
        <v>634</v>
      </c>
      <c r="U85" s="32" t="s">
        <v>634</v>
      </c>
      <c r="V85" s="32" t="s">
        <v>634</v>
      </c>
    </row>
    <row r="86" spans="1:22" s="16" customFormat="1" x14ac:dyDescent="0.4">
      <c r="A86" s="16" t="s">
        <v>435</v>
      </c>
      <c r="B86" s="16" t="s">
        <v>436</v>
      </c>
      <c r="C86" s="17" t="s">
        <v>437</v>
      </c>
      <c r="D86" s="17"/>
      <c r="E86" s="32" t="s">
        <v>634</v>
      </c>
      <c r="F86" s="32" t="s">
        <v>634</v>
      </c>
      <c r="G86" s="32" t="s">
        <v>634</v>
      </c>
      <c r="H86" s="32" t="s">
        <v>634</v>
      </c>
      <c r="I86" s="32" t="s">
        <v>634</v>
      </c>
      <c r="J86" s="32" t="s">
        <v>634</v>
      </c>
      <c r="K86" s="32" t="s">
        <v>634</v>
      </c>
      <c r="L86" s="32" t="s">
        <v>634</v>
      </c>
      <c r="M86" s="32" t="s">
        <v>634</v>
      </c>
      <c r="N86" s="32" t="s">
        <v>634</v>
      </c>
      <c r="O86" s="32" t="s">
        <v>634</v>
      </c>
      <c r="P86" s="32" t="s">
        <v>634</v>
      </c>
      <c r="Q86" s="32" t="s">
        <v>634</v>
      </c>
      <c r="R86" s="32" t="s">
        <v>634</v>
      </c>
      <c r="S86" s="32" t="s">
        <v>634</v>
      </c>
      <c r="T86" s="32" t="s">
        <v>634</v>
      </c>
      <c r="U86" s="32" t="s">
        <v>634</v>
      </c>
      <c r="V86" s="32" t="s">
        <v>634</v>
      </c>
    </row>
    <row r="87" spans="1:22" s="16" customFormat="1" x14ac:dyDescent="0.4">
      <c r="A87" s="16" t="s">
        <v>458</v>
      </c>
      <c r="B87" s="16" t="s">
        <v>459</v>
      </c>
      <c r="C87" s="17" t="s">
        <v>460</v>
      </c>
      <c r="D87" s="17"/>
      <c r="E87" s="32" t="s">
        <v>634</v>
      </c>
      <c r="F87" s="32" t="s">
        <v>634</v>
      </c>
      <c r="G87" s="32" t="s">
        <v>634</v>
      </c>
      <c r="H87" s="32" t="s">
        <v>634</v>
      </c>
      <c r="I87" s="32" t="s">
        <v>634</v>
      </c>
      <c r="J87" s="32" t="s">
        <v>634</v>
      </c>
      <c r="K87" s="32"/>
      <c r="L87" s="32"/>
      <c r="M87" s="32"/>
      <c r="N87" s="32" t="s">
        <v>634</v>
      </c>
      <c r="O87" s="32" t="s">
        <v>634</v>
      </c>
      <c r="P87" s="32" t="s">
        <v>634</v>
      </c>
      <c r="Q87" s="32" t="s">
        <v>634</v>
      </c>
      <c r="R87" s="32" t="s">
        <v>634</v>
      </c>
      <c r="S87" s="32" t="s">
        <v>634</v>
      </c>
      <c r="T87" s="32"/>
      <c r="U87" s="32"/>
      <c r="V87" s="32"/>
    </row>
    <row r="88" spans="1:22" s="16" customFormat="1" x14ac:dyDescent="0.4">
      <c r="A88" s="16" t="s">
        <v>572</v>
      </c>
      <c r="B88" s="16" t="s">
        <v>573</v>
      </c>
      <c r="C88" s="17" t="s">
        <v>574</v>
      </c>
      <c r="D88" s="17"/>
      <c r="E88" s="32" t="s">
        <v>634</v>
      </c>
      <c r="F88" s="32" t="s">
        <v>634</v>
      </c>
      <c r="G88" s="32" t="s">
        <v>634</v>
      </c>
      <c r="H88" s="32"/>
      <c r="I88" s="32"/>
      <c r="J88" s="32"/>
      <c r="K88" s="32"/>
      <c r="L88" s="32"/>
      <c r="M88" s="32"/>
      <c r="N88" s="32"/>
      <c r="O88" s="32" t="s">
        <v>634</v>
      </c>
      <c r="P88" s="32"/>
      <c r="Q88" s="32"/>
      <c r="R88" s="32"/>
      <c r="S88" s="32"/>
      <c r="T88" s="32"/>
      <c r="U88" s="32"/>
      <c r="V88" s="32"/>
    </row>
    <row r="89" spans="1:22" s="16" customFormat="1" x14ac:dyDescent="0.4">
      <c r="A89" s="16" t="s">
        <v>432</v>
      </c>
      <c r="B89" s="16" t="s">
        <v>433</v>
      </c>
      <c r="C89" s="17" t="s">
        <v>434</v>
      </c>
      <c r="D89" s="17"/>
      <c r="E89" s="32" t="s">
        <v>634</v>
      </c>
      <c r="F89" s="32" t="s">
        <v>634</v>
      </c>
      <c r="G89" s="32" t="s">
        <v>634</v>
      </c>
      <c r="H89" s="32" t="s">
        <v>634</v>
      </c>
      <c r="I89" s="32" t="s">
        <v>634</v>
      </c>
      <c r="J89" s="32"/>
      <c r="K89" s="32" t="s">
        <v>634</v>
      </c>
      <c r="L89" s="32" t="s">
        <v>634</v>
      </c>
      <c r="M89" s="32" t="s">
        <v>634</v>
      </c>
      <c r="N89" s="32" t="s">
        <v>634</v>
      </c>
      <c r="O89" s="32" t="s">
        <v>634</v>
      </c>
      <c r="P89" s="32" t="s">
        <v>634</v>
      </c>
      <c r="Q89" s="32" t="s">
        <v>634</v>
      </c>
      <c r="R89" s="32" t="s">
        <v>634</v>
      </c>
      <c r="S89" s="32"/>
      <c r="T89" s="32" t="s">
        <v>634</v>
      </c>
      <c r="U89" s="32" t="s">
        <v>634</v>
      </c>
      <c r="V89" s="32" t="s">
        <v>634</v>
      </c>
    </row>
    <row r="90" spans="1:22" s="16" customFormat="1" x14ac:dyDescent="0.4">
      <c r="A90" s="16" t="s">
        <v>536</v>
      </c>
      <c r="B90" s="16" t="s">
        <v>537</v>
      </c>
      <c r="C90" s="17" t="s">
        <v>538</v>
      </c>
      <c r="D90" s="17"/>
      <c r="E90" s="32" t="s">
        <v>634</v>
      </c>
      <c r="F90" s="32" t="s">
        <v>634</v>
      </c>
      <c r="G90" s="32" t="s">
        <v>634</v>
      </c>
      <c r="H90" s="32" t="s">
        <v>634</v>
      </c>
      <c r="I90" s="32" t="s">
        <v>634</v>
      </c>
      <c r="J90" s="32" t="s">
        <v>634</v>
      </c>
      <c r="K90" s="32" t="s">
        <v>634</v>
      </c>
      <c r="L90" s="32" t="s">
        <v>634</v>
      </c>
      <c r="M90" s="32" t="s">
        <v>634</v>
      </c>
      <c r="N90" s="32" t="s">
        <v>634</v>
      </c>
      <c r="O90" s="32" t="s">
        <v>634</v>
      </c>
      <c r="P90" s="32" t="s">
        <v>634</v>
      </c>
      <c r="Q90" s="32" t="s">
        <v>634</v>
      </c>
      <c r="R90" s="32" t="s">
        <v>634</v>
      </c>
      <c r="S90" s="32" t="s">
        <v>634</v>
      </c>
      <c r="T90" s="32" t="s">
        <v>634</v>
      </c>
      <c r="U90" s="32"/>
      <c r="V90" s="32" t="s">
        <v>634</v>
      </c>
    </row>
    <row r="91" spans="1:22" s="16" customFormat="1" x14ac:dyDescent="0.4">
      <c r="A91" s="16" t="s">
        <v>389</v>
      </c>
      <c r="B91" s="16" t="s">
        <v>390</v>
      </c>
      <c r="C91" s="17" t="s">
        <v>391</v>
      </c>
      <c r="D91" s="17"/>
      <c r="E91" s="32" t="s">
        <v>634</v>
      </c>
      <c r="F91" s="32" t="s">
        <v>634</v>
      </c>
      <c r="G91" s="32" t="s">
        <v>634</v>
      </c>
      <c r="H91" s="32" t="s">
        <v>634</v>
      </c>
      <c r="I91" s="32" t="s">
        <v>634</v>
      </c>
      <c r="J91" s="32" t="s">
        <v>634</v>
      </c>
      <c r="K91" s="32"/>
      <c r="L91" s="32"/>
      <c r="M91" s="32"/>
      <c r="N91" s="32" t="s">
        <v>634</v>
      </c>
      <c r="O91" s="32" t="s">
        <v>634</v>
      </c>
      <c r="P91" s="32" t="s">
        <v>634</v>
      </c>
      <c r="Q91" s="32" t="s">
        <v>634</v>
      </c>
      <c r="R91" s="32" t="s">
        <v>634</v>
      </c>
      <c r="S91" s="32" t="s">
        <v>634</v>
      </c>
      <c r="T91" s="32"/>
      <c r="U91" s="32"/>
      <c r="V91" s="32"/>
    </row>
    <row r="92" spans="1:22" s="16" customFormat="1" x14ac:dyDescent="0.4">
      <c r="A92" s="16" t="s">
        <v>621</v>
      </c>
      <c r="B92" s="16" t="s">
        <v>622</v>
      </c>
      <c r="C92" s="17" t="s">
        <v>623</v>
      </c>
      <c r="D92" s="17"/>
      <c r="E92" s="32" t="s">
        <v>634</v>
      </c>
      <c r="F92" s="32" t="s">
        <v>634</v>
      </c>
      <c r="G92" s="32" t="s">
        <v>634</v>
      </c>
      <c r="H92" s="32" t="s">
        <v>634</v>
      </c>
      <c r="I92" s="32" t="s">
        <v>634</v>
      </c>
      <c r="J92" s="32" t="s">
        <v>634</v>
      </c>
      <c r="K92" s="32" t="s">
        <v>634</v>
      </c>
      <c r="L92" s="32" t="s">
        <v>634</v>
      </c>
      <c r="M92" s="32" t="s">
        <v>634</v>
      </c>
      <c r="N92" s="32" t="s">
        <v>634</v>
      </c>
      <c r="O92" s="32" t="s">
        <v>634</v>
      </c>
      <c r="P92" s="32" t="s">
        <v>634</v>
      </c>
      <c r="Q92" s="32" t="s">
        <v>634</v>
      </c>
      <c r="R92" s="32" t="s">
        <v>634</v>
      </c>
      <c r="S92" s="32" t="s">
        <v>634</v>
      </c>
      <c r="T92" s="32" t="s">
        <v>634</v>
      </c>
      <c r="U92" s="32" t="s">
        <v>634</v>
      </c>
      <c r="V92" s="32" t="s">
        <v>634</v>
      </c>
    </row>
    <row r="93" spans="1:22" s="16" customFormat="1" x14ac:dyDescent="0.4">
      <c r="A93" s="16" t="s">
        <v>488</v>
      </c>
      <c r="B93" s="16" t="s">
        <v>489</v>
      </c>
      <c r="C93" s="17" t="s">
        <v>490</v>
      </c>
      <c r="D93" s="17"/>
      <c r="E93" s="32" t="s">
        <v>634</v>
      </c>
      <c r="F93" s="32" t="s">
        <v>634</v>
      </c>
      <c r="G93" s="32" t="s">
        <v>634</v>
      </c>
      <c r="H93" s="32" t="s">
        <v>634</v>
      </c>
      <c r="I93" s="32" t="s">
        <v>634</v>
      </c>
      <c r="J93" s="32" t="s">
        <v>634</v>
      </c>
      <c r="K93" s="32" t="s">
        <v>634</v>
      </c>
      <c r="L93" s="32" t="s">
        <v>634</v>
      </c>
      <c r="M93" s="32" t="s">
        <v>634</v>
      </c>
      <c r="N93" s="32" t="s">
        <v>634</v>
      </c>
      <c r="O93" s="32" t="s">
        <v>634</v>
      </c>
      <c r="P93" s="32" t="s">
        <v>634</v>
      </c>
      <c r="Q93" s="32" t="s">
        <v>634</v>
      </c>
      <c r="R93" s="32" t="s">
        <v>634</v>
      </c>
      <c r="S93" s="32" t="s">
        <v>634</v>
      </c>
      <c r="T93" s="32" t="s">
        <v>634</v>
      </c>
      <c r="U93" s="32" t="s">
        <v>634</v>
      </c>
      <c r="V93" s="32" t="s">
        <v>634</v>
      </c>
    </row>
    <row r="94" spans="1:22" s="16" customFormat="1" x14ac:dyDescent="0.4">
      <c r="A94" s="16" t="s">
        <v>455</v>
      </c>
      <c r="B94" s="16" t="s">
        <v>456</v>
      </c>
      <c r="C94" s="17" t="s">
        <v>457</v>
      </c>
      <c r="D94" s="17"/>
      <c r="E94" s="32" t="s">
        <v>634</v>
      </c>
      <c r="F94" s="32"/>
      <c r="G94" s="32" t="s">
        <v>634</v>
      </c>
      <c r="H94" s="32"/>
      <c r="I94" s="32"/>
      <c r="J94" s="32"/>
      <c r="K94" s="32"/>
      <c r="L94" s="32"/>
      <c r="M94" s="32"/>
      <c r="N94" s="32" t="s">
        <v>634</v>
      </c>
      <c r="O94" s="32"/>
      <c r="P94" s="32"/>
      <c r="Q94" s="32"/>
      <c r="R94" s="32"/>
      <c r="S94" s="32"/>
      <c r="T94" s="32"/>
      <c r="U94" s="32"/>
      <c r="V94" s="32"/>
    </row>
    <row r="95" spans="1:22" s="16" customFormat="1" x14ac:dyDescent="0.4">
      <c r="A95" s="16" t="s">
        <v>591</v>
      </c>
      <c r="B95" s="16" t="s">
        <v>592</v>
      </c>
      <c r="C95" s="17" t="s">
        <v>593</v>
      </c>
      <c r="D95" s="17"/>
      <c r="E95" s="32" t="s">
        <v>634</v>
      </c>
      <c r="F95" s="32" t="s">
        <v>634</v>
      </c>
      <c r="G95" s="32" t="s">
        <v>634</v>
      </c>
      <c r="H95" s="32"/>
      <c r="I95" s="32"/>
      <c r="J95" s="32"/>
      <c r="K95" s="32"/>
      <c r="L95" s="32" t="s">
        <v>634</v>
      </c>
      <c r="M95" s="32"/>
      <c r="N95" s="32" t="s">
        <v>634</v>
      </c>
      <c r="O95" s="32" t="s">
        <v>634</v>
      </c>
      <c r="P95" s="32" t="s">
        <v>634</v>
      </c>
      <c r="Q95" s="32"/>
      <c r="R95" s="32"/>
      <c r="S95" s="32"/>
      <c r="T95" s="32" t="s">
        <v>634</v>
      </c>
      <c r="U95" s="32" t="s">
        <v>634</v>
      </c>
      <c r="V95" s="32"/>
    </row>
    <row r="96" spans="1:22" s="16" customFormat="1" x14ac:dyDescent="0.4">
      <c r="A96" s="16" t="s">
        <v>482</v>
      </c>
      <c r="B96" s="16" t="s">
        <v>483</v>
      </c>
      <c r="C96" s="17" t="s">
        <v>484</v>
      </c>
      <c r="D96" s="17"/>
      <c r="E96" s="32" t="s">
        <v>634</v>
      </c>
      <c r="F96" s="32" t="s">
        <v>634</v>
      </c>
      <c r="G96" s="32" t="s">
        <v>634</v>
      </c>
      <c r="H96" s="32"/>
      <c r="I96" s="32" t="s">
        <v>634</v>
      </c>
      <c r="J96" s="32"/>
      <c r="K96" s="32" t="s">
        <v>634</v>
      </c>
      <c r="L96" s="32" t="s">
        <v>634</v>
      </c>
      <c r="M96" s="32" t="s">
        <v>634</v>
      </c>
      <c r="N96" s="32" t="s">
        <v>634</v>
      </c>
      <c r="O96" s="32" t="s">
        <v>634</v>
      </c>
      <c r="P96" s="32" t="s">
        <v>634</v>
      </c>
      <c r="Q96" s="32"/>
      <c r="R96" s="32"/>
      <c r="S96" s="32"/>
      <c r="T96" s="32" t="s">
        <v>634</v>
      </c>
      <c r="U96" s="32" t="s">
        <v>634</v>
      </c>
      <c r="V96" s="32"/>
    </row>
    <row r="97" spans="1:22" s="16" customFormat="1" x14ac:dyDescent="0.4">
      <c r="A97" s="16" t="s">
        <v>569</v>
      </c>
      <c r="B97" s="16" t="s">
        <v>570</v>
      </c>
      <c r="C97" s="17" t="s">
        <v>571</v>
      </c>
      <c r="D97" s="17"/>
      <c r="E97" s="32" t="s">
        <v>634</v>
      </c>
      <c r="F97" s="32" t="s">
        <v>634</v>
      </c>
      <c r="G97" s="32" t="s">
        <v>634</v>
      </c>
      <c r="H97" s="32"/>
      <c r="I97" s="32"/>
      <c r="J97" s="32"/>
      <c r="K97" s="32"/>
      <c r="L97" s="32" t="s">
        <v>634</v>
      </c>
      <c r="M97" s="32"/>
      <c r="N97" s="32" t="s">
        <v>634</v>
      </c>
      <c r="O97" s="32" t="s">
        <v>634</v>
      </c>
      <c r="P97" s="32" t="s">
        <v>634</v>
      </c>
      <c r="Q97" s="32"/>
      <c r="R97" s="32"/>
      <c r="S97" s="32"/>
      <c r="T97" s="32"/>
      <c r="U97" s="32"/>
      <c r="V97" s="32"/>
    </row>
    <row r="98" spans="1:22" s="16" customFormat="1" x14ac:dyDescent="0.4">
      <c r="A98" s="16" t="s">
        <v>323</v>
      </c>
      <c r="B98" s="16" t="s">
        <v>324</v>
      </c>
      <c r="C98" s="17"/>
      <c r="D98" s="17"/>
      <c r="E98" s="32" t="s">
        <v>634</v>
      </c>
      <c r="F98" s="32" t="s">
        <v>634</v>
      </c>
      <c r="G98" s="32" t="s">
        <v>634</v>
      </c>
      <c r="H98" s="32"/>
      <c r="I98" s="32"/>
      <c r="J98" s="32"/>
      <c r="K98" s="32"/>
      <c r="L98" s="32"/>
      <c r="M98" s="32"/>
      <c r="N98" s="32" t="s">
        <v>634</v>
      </c>
      <c r="O98" s="32" t="s">
        <v>634</v>
      </c>
      <c r="P98" s="32" t="s">
        <v>634</v>
      </c>
      <c r="Q98" s="32"/>
      <c r="R98" s="32"/>
      <c r="S98" s="32"/>
      <c r="T98" s="32"/>
      <c r="U98" s="32"/>
      <c r="V98" s="32"/>
    </row>
    <row r="99" spans="1:22" s="16" customFormat="1" x14ac:dyDescent="0.4">
      <c r="A99" s="16" t="s">
        <v>360</v>
      </c>
      <c r="B99" s="16" t="s">
        <v>361</v>
      </c>
      <c r="C99" s="17" t="s">
        <v>362</v>
      </c>
      <c r="D99" s="17"/>
      <c r="E99" s="32" t="s">
        <v>634</v>
      </c>
      <c r="F99" s="32" t="s">
        <v>634</v>
      </c>
      <c r="G99" s="32" t="s">
        <v>634</v>
      </c>
      <c r="H99" s="32" t="s">
        <v>634</v>
      </c>
      <c r="I99" s="32" t="s">
        <v>634</v>
      </c>
      <c r="J99" s="32" t="s">
        <v>634</v>
      </c>
      <c r="K99" s="32" t="s">
        <v>634</v>
      </c>
      <c r="L99" s="32" t="s">
        <v>634</v>
      </c>
      <c r="M99" s="32" t="s">
        <v>634</v>
      </c>
      <c r="N99" s="32"/>
      <c r="O99" s="32"/>
      <c r="P99" s="32"/>
      <c r="Q99" s="32"/>
      <c r="R99" s="32"/>
      <c r="S99" s="32"/>
      <c r="T99" s="32"/>
      <c r="U99" s="32"/>
      <c r="V99" s="32"/>
    </row>
    <row r="100" spans="1:22" s="16" customFormat="1" x14ac:dyDescent="0.4">
      <c r="A100" s="16" t="s">
        <v>285</v>
      </c>
      <c r="B100" s="16" t="s">
        <v>286</v>
      </c>
      <c r="C100" s="17" t="s">
        <v>287</v>
      </c>
      <c r="D100" s="17"/>
      <c r="E100" s="32" t="s">
        <v>634</v>
      </c>
      <c r="F100" s="32" t="s">
        <v>634</v>
      </c>
      <c r="G100" s="32" t="s">
        <v>634</v>
      </c>
      <c r="H100" s="32" t="s">
        <v>634</v>
      </c>
      <c r="I100" s="32" t="s">
        <v>634</v>
      </c>
      <c r="J100" s="32" t="s">
        <v>634</v>
      </c>
      <c r="K100" s="32" t="s">
        <v>634</v>
      </c>
      <c r="L100" s="32" t="s">
        <v>634</v>
      </c>
      <c r="M100" s="32" t="s">
        <v>634</v>
      </c>
      <c r="N100" s="32" t="s">
        <v>634</v>
      </c>
      <c r="O100" s="32" t="s">
        <v>634</v>
      </c>
      <c r="P100" s="32" t="s">
        <v>634</v>
      </c>
      <c r="Q100" s="32" t="s">
        <v>634</v>
      </c>
      <c r="R100" s="32" t="s">
        <v>634</v>
      </c>
      <c r="S100" s="32" t="s">
        <v>634</v>
      </c>
      <c r="T100" s="32" t="s">
        <v>634</v>
      </c>
      <c r="U100" s="32" t="s">
        <v>634</v>
      </c>
      <c r="V100" s="32" t="s">
        <v>634</v>
      </c>
    </row>
    <row r="101" spans="1:22" s="16" customFormat="1" x14ac:dyDescent="0.4">
      <c r="A101" s="16" t="s">
        <v>506</v>
      </c>
      <c r="B101" s="16" t="s">
        <v>507</v>
      </c>
      <c r="C101" s="17" t="s">
        <v>508</v>
      </c>
      <c r="D101" s="17"/>
      <c r="E101" s="32" t="s">
        <v>634</v>
      </c>
      <c r="F101" s="32" t="s">
        <v>634</v>
      </c>
      <c r="G101" s="32" t="s">
        <v>634</v>
      </c>
      <c r="H101" s="32"/>
      <c r="I101" s="32"/>
      <c r="J101" s="32"/>
      <c r="K101" s="32"/>
      <c r="L101" s="32"/>
      <c r="M101" s="32"/>
      <c r="N101" s="32" t="s">
        <v>634</v>
      </c>
      <c r="O101" s="32" t="s">
        <v>634</v>
      </c>
      <c r="P101" s="32" t="s">
        <v>634</v>
      </c>
      <c r="Q101" s="32"/>
      <c r="R101" s="32"/>
      <c r="S101" s="32"/>
      <c r="T101" s="32"/>
      <c r="U101" s="32"/>
      <c r="V101" s="32"/>
    </row>
    <row r="102" spans="1:22" s="16" customFormat="1" x14ac:dyDescent="0.4">
      <c r="A102" s="16" t="s">
        <v>566</v>
      </c>
      <c r="B102" s="16" t="s">
        <v>567</v>
      </c>
      <c r="C102" s="17" t="s">
        <v>568</v>
      </c>
      <c r="D102" s="17"/>
      <c r="E102" s="32" t="s">
        <v>634</v>
      </c>
      <c r="F102" s="32"/>
      <c r="G102" s="32"/>
      <c r="H102" s="32"/>
      <c r="I102" s="32"/>
      <c r="J102" s="32"/>
      <c r="K102" s="32"/>
      <c r="L102" s="32" t="s">
        <v>634</v>
      </c>
      <c r="M102" s="32"/>
      <c r="N102" s="32"/>
      <c r="O102" s="32"/>
      <c r="P102" s="32"/>
      <c r="Q102" s="32"/>
      <c r="R102" s="32"/>
      <c r="S102" s="32"/>
      <c r="T102" s="32"/>
      <c r="U102" s="32"/>
      <c r="V102" s="32"/>
    </row>
    <row r="103" spans="1:22" s="16" customFormat="1" x14ac:dyDescent="0.4">
      <c r="A103" s="16" t="s">
        <v>609</v>
      </c>
      <c r="B103" s="16" t="s">
        <v>610</v>
      </c>
      <c r="C103" s="17" t="s">
        <v>611</v>
      </c>
      <c r="D103" s="17"/>
      <c r="E103" s="32" t="s">
        <v>634</v>
      </c>
      <c r="F103" s="32" t="s">
        <v>634</v>
      </c>
      <c r="G103" s="32"/>
      <c r="H103" s="32" t="s">
        <v>634</v>
      </c>
      <c r="I103" s="32" t="s">
        <v>634</v>
      </c>
      <c r="J103" s="32" t="s">
        <v>634</v>
      </c>
      <c r="K103" s="32"/>
      <c r="L103" s="32"/>
      <c r="M103" s="32"/>
      <c r="N103" s="32" t="s">
        <v>634</v>
      </c>
      <c r="O103" s="32" t="s">
        <v>634</v>
      </c>
      <c r="P103" s="32"/>
      <c r="Q103" s="32" t="s">
        <v>634</v>
      </c>
      <c r="R103" s="32" t="s">
        <v>634</v>
      </c>
      <c r="S103" s="32" t="s">
        <v>634</v>
      </c>
      <c r="T103" s="32"/>
      <c r="U103" s="32"/>
      <c r="V103" s="32"/>
    </row>
    <row r="104" spans="1:22" s="16" customFormat="1" x14ac:dyDescent="0.4">
      <c r="A104" s="16" t="s">
        <v>545</v>
      </c>
      <c r="B104" s="16" t="s">
        <v>546</v>
      </c>
      <c r="C104" s="17" t="s">
        <v>547</v>
      </c>
      <c r="D104" s="17"/>
      <c r="E104" s="32" t="s">
        <v>634</v>
      </c>
      <c r="F104" s="32"/>
      <c r="G104" s="32"/>
      <c r="H104" s="32" t="s">
        <v>634</v>
      </c>
      <c r="I104" s="32" t="s">
        <v>634</v>
      </c>
      <c r="J104" s="32" t="s">
        <v>634</v>
      </c>
      <c r="K104" s="32"/>
      <c r="L104" s="32"/>
      <c r="M104" s="32"/>
      <c r="N104" s="32" t="s">
        <v>634</v>
      </c>
      <c r="O104" s="32" t="s">
        <v>634</v>
      </c>
      <c r="P104" s="32"/>
      <c r="Q104" s="32" t="s">
        <v>634</v>
      </c>
      <c r="R104" s="32" t="s">
        <v>634</v>
      </c>
      <c r="S104" s="32" t="s">
        <v>634</v>
      </c>
      <c r="T104" s="32" t="s">
        <v>634</v>
      </c>
      <c r="U104" s="32"/>
      <c r="V104" s="32"/>
    </row>
    <row r="105" spans="1:22" s="16" customFormat="1" x14ac:dyDescent="0.4">
      <c r="A105" s="16" t="s">
        <v>279</v>
      </c>
      <c r="B105" s="16" t="s">
        <v>641</v>
      </c>
      <c r="C105" s="17" t="s">
        <v>280</v>
      </c>
      <c r="D105" s="17"/>
      <c r="E105" s="32" t="s">
        <v>634</v>
      </c>
      <c r="F105" s="32" t="s">
        <v>634</v>
      </c>
      <c r="G105" s="32" t="s">
        <v>634</v>
      </c>
      <c r="H105" s="32"/>
      <c r="I105" s="32"/>
      <c r="J105" s="32"/>
      <c r="K105" s="32"/>
      <c r="L105" s="32"/>
      <c r="M105" s="32"/>
      <c r="N105" s="32" t="s">
        <v>634</v>
      </c>
      <c r="O105" s="32" t="s">
        <v>634</v>
      </c>
      <c r="P105" s="32" t="s">
        <v>634</v>
      </c>
      <c r="Q105" s="32"/>
      <c r="R105" s="32"/>
      <c r="S105" s="32"/>
      <c r="T105" s="32"/>
      <c r="U105" s="32"/>
      <c r="V105" s="32"/>
    </row>
    <row r="106" spans="1:22" s="16" customFormat="1" x14ac:dyDescent="0.4">
      <c r="A106" s="16" t="s">
        <v>467</v>
      </c>
      <c r="B106" s="16" t="s">
        <v>468</v>
      </c>
      <c r="C106" s="17" t="s">
        <v>469</v>
      </c>
      <c r="D106" s="17"/>
      <c r="E106" s="32" t="s">
        <v>634</v>
      </c>
      <c r="F106" s="32" t="s">
        <v>634</v>
      </c>
      <c r="G106" s="32" t="s">
        <v>634</v>
      </c>
      <c r="H106" s="32" t="s">
        <v>634</v>
      </c>
      <c r="I106" s="32" t="s">
        <v>634</v>
      </c>
      <c r="J106" s="32"/>
      <c r="K106" s="32"/>
      <c r="L106" s="32"/>
      <c r="M106" s="32"/>
      <c r="N106" s="32" t="s">
        <v>634</v>
      </c>
      <c r="O106" s="32" t="s">
        <v>634</v>
      </c>
      <c r="P106" s="32" t="s">
        <v>634</v>
      </c>
      <c r="Q106" s="32" t="s">
        <v>634</v>
      </c>
      <c r="R106" s="32" t="s">
        <v>634</v>
      </c>
      <c r="S106" s="32"/>
      <c r="T106" s="32"/>
      <c r="U106" s="32"/>
      <c r="V106" s="32"/>
    </row>
    <row r="107" spans="1:22" s="16" customFormat="1" x14ac:dyDescent="0.4">
      <c r="A107" s="16" t="s">
        <v>575</v>
      </c>
      <c r="B107" s="16" t="s">
        <v>576</v>
      </c>
      <c r="C107" s="17" t="s">
        <v>577</v>
      </c>
      <c r="D107" s="17"/>
      <c r="E107" s="32" t="s">
        <v>634</v>
      </c>
      <c r="F107" s="32" t="s">
        <v>634</v>
      </c>
      <c r="G107" s="32" t="s">
        <v>634</v>
      </c>
      <c r="H107" s="32" t="s">
        <v>634</v>
      </c>
      <c r="I107" s="32" t="s">
        <v>634</v>
      </c>
      <c r="J107" s="32"/>
      <c r="K107" s="32"/>
      <c r="L107" s="32"/>
      <c r="M107" s="32"/>
      <c r="N107" s="32" t="s">
        <v>634</v>
      </c>
      <c r="O107" s="32" t="s">
        <v>634</v>
      </c>
      <c r="P107" s="32"/>
      <c r="Q107" s="32" t="s">
        <v>634</v>
      </c>
      <c r="R107" s="32" t="s">
        <v>634</v>
      </c>
      <c r="S107" s="32"/>
      <c r="T107" s="32"/>
      <c r="U107" s="32"/>
      <c r="V107" s="32"/>
    </row>
    <row r="108" spans="1:22" s="16" customFormat="1" x14ac:dyDescent="0.4">
      <c r="A108" s="16" t="s">
        <v>452</v>
      </c>
      <c r="B108" s="16" t="s">
        <v>453</v>
      </c>
      <c r="C108" s="17" t="s">
        <v>454</v>
      </c>
      <c r="D108" s="17"/>
      <c r="E108" s="32" t="s">
        <v>634</v>
      </c>
      <c r="F108" s="32"/>
      <c r="G108" s="32"/>
      <c r="H108" s="32" t="s">
        <v>634</v>
      </c>
      <c r="I108" s="32"/>
      <c r="J108" s="32"/>
      <c r="K108" s="32"/>
      <c r="L108" s="32"/>
      <c r="M108" s="32"/>
      <c r="N108" s="32"/>
      <c r="O108" s="32"/>
      <c r="P108" s="32"/>
      <c r="Q108" s="32"/>
      <c r="R108" s="32"/>
      <c r="S108" s="32"/>
      <c r="T108" s="32"/>
      <c r="U108" s="32"/>
      <c r="V108" s="32"/>
    </row>
    <row r="109" spans="1:22" s="16" customFormat="1" x14ac:dyDescent="0.4">
      <c r="A109" s="16" t="s">
        <v>325</v>
      </c>
      <c r="B109" s="16" t="s">
        <v>326</v>
      </c>
      <c r="C109" s="17"/>
      <c r="D109" s="17"/>
      <c r="E109" s="32" t="s">
        <v>634</v>
      </c>
      <c r="F109" s="32" t="s">
        <v>634</v>
      </c>
      <c r="G109" s="32" t="s">
        <v>634</v>
      </c>
      <c r="H109" s="32"/>
      <c r="I109" s="32"/>
      <c r="J109" s="32"/>
      <c r="K109" s="32"/>
      <c r="L109" s="32"/>
      <c r="M109" s="32"/>
      <c r="N109" s="32"/>
      <c r="O109" s="32"/>
      <c r="P109" s="32" t="s">
        <v>634</v>
      </c>
      <c r="Q109" s="32"/>
      <c r="R109" s="32"/>
      <c r="S109" s="32"/>
      <c r="T109" s="32"/>
      <c r="U109" s="32"/>
      <c r="V109" s="32"/>
    </row>
    <row r="110" spans="1:22" s="16" customFormat="1" x14ac:dyDescent="0.4">
      <c r="A110" s="16" t="s">
        <v>398</v>
      </c>
      <c r="B110" s="16" t="s">
        <v>399</v>
      </c>
      <c r="C110" s="17" t="s">
        <v>400</v>
      </c>
      <c r="D110" s="17"/>
      <c r="E110" s="32" t="s">
        <v>634</v>
      </c>
      <c r="F110" s="32" t="s">
        <v>634</v>
      </c>
      <c r="G110" s="32" t="s">
        <v>634</v>
      </c>
      <c r="H110" s="32" t="s">
        <v>634</v>
      </c>
      <c r="I110" s="32" t="s">
        <v>634</v>
      </c>
      <c r="J110" s="32" t="s">
        <v>634</v>
      </c>
      <c r="K110" s="32" t="s">
        <v>634</v>
      </c>
      <c r="L110" s="32" t="s">
        <v>634</v>
      </c>
      <c r="M110" s="32" t="s">
        <v>634</v>
      </c>
      <c r="N110" s="32" t="s">
        <v>634</v>
      </c>
      <c r="O110" s="32" t="s">
        <v>634</v>
      </c>
      <c r="P110" s="32" t="s">
        <v>634</v>
      </c>
      <c r="Q110" s="32" t="s">
        <v>634</v>
      </c>
      <c r="R110" s="32"/>
      <c r="S110" s="32"/>
      <c r="T110" s="32" t="s">
        <v>634</v>
      </c>
      <c r="U110" s="32" t="s">
        <v>634</v>
      </c>
      <c r="V110" s="32" t="s">
        <v>634</v>
      </c>
    </row>
    <row r="111" spans="1:22" s="16" customFormat="1" x14ac:dyDescent="0.4">
      <c r="A111" s="16" t="s">
        <v>533</v>
      </c>
      <c r="B111" s="16" t="s">
        <v>534</v>
      </c>
      <c r="C111" s="17" t="s">
        <v>535</v>
      </c>
      <c r="D111" s="17"/>
      <c r="E111" s="32" t="s">
        <v>634</v>
      </c>
      <c r="F111" s="32" t="s">
        <v>634</v>
      </c>
      <c r="G111" s="32"/>
      <c r="H111" s="32"/>
      <c r="I111" s="32"/>
      <c r="J111" s="32"/>
      <c r="K111" s="32"/>
      <c r="L111" s="32"/>
      <c r="M111" s="32"/>
      <c r="N111" s="32" t="s">
        <v>634</v>
      </c>
      <c r="O111" s="32" t="s">
        <v>634</v>
      </c>
      <c r="P111" s="32" t="s">
        <v>634</v>
      </c>
      <c r="Q111" s="32"/>
      <c r="R111" s="32"/>
      <c r="S111" s="32"/>
      <c r="T111" s="32"/>
      <c r="U111" s="32"/>
      <c r="V111" s="32"/>
    </row>
    <row r="112" spans="1:22" s="16" customFormat="1" x14ac:dyDescent="0.4">
      <c r="A112" s="16" t="s">
        <v>497</v>
      </c>
      <c r="B112" s="16" t="s">
        <v>498</v>
      </c>
      <c r="C112" s="17" t="s">
        <v>499</v>
      </c>
      <c r="D112" s="17"/>
      <c r="E112" s="32" t="s">
        <v>634</v>
      </c>
      <c r="F112" s="32" t="s">
        <v>634</v>
      </c>
      <c r="G112" s="32"/>
      <c r="H112" s="32"/>
      <c r="I112" s="32" t="s">
        <v>634</v>
      </c>
      <c r="J112" s="32"/>
      <c r="K112" s="32" t="s">
        <v>634</v>
      </c>
      <c r="L112" s="32" t="s">
        <v>634</v>
      </c>
      <c r="M112" s="32"/>
      <c r="N112" s="32"/>
      <c r="O112" s="32"/>
      <c r="P112" s="32"/>
      <c r="Q112" s="32"/>
      <c r="R112" s="32"/>
      <c r="S112" s="32"/>
      <c r="T112" s="32"/>
      <c r="U112" s="32"/>
      <c r="V112" s="32"/>
    </row>
    <row r="113" spans="1:22" s="16" customFormat="1" x14ac:dyDescent="0.4">
      <c r="A113" s="16" t="s">
        <v>410</v>
      </c>
      <c r="B113" s="16" t="s">
        <v>411</v>
      </c>
      <c r="C113" s="17" t="s">
        <v>412</v>
      </c>
      <c r="D113" s="17"/>
      <c r="E113" s="32" t="s">
        <v>634</v>
      </c>
      <c r="F113" s="32" t="s">
        <v>634</v>
      </c>
      <c r="G113" s="32"/>
      <c r="H113" s="32"/>
      <c r="I113" s="32"/>
      <c r="J113" s="32"/>
      <c r="K113" s="32"/>
      <c r="L113" s="32"/>
      <c r="M113" s="32"/>
      <c r="N113" s="32"/>
      <c r="O113" s="32"/>
      <c r="P113" s="32"/>
      <c r="Q113" s="32"/>
      <c r="R113" s="32"/>
      <c r="S113" s="32"/>
      <c r="T113" s="32"/>
      <c r="U113" s="32"/>
      <c r="V113" s="32"/>
    </row>
    <row r="114" spans="1:22" s="16" customFormat="1" x14ac:dyDescent="0.4">
      <c r="A114" s="16" t="s">
        <v>422</v>
      </c>
      <c r="B114" s="16" t="s">
        <v>423</v>
      </c>
      <c r="C114" s="17" t="s">
        <v>424</v>
      </c>
      <c r="D114" s="17"/>
      <c r="E114" s="32" t="s">
        <v>634</v>
      </c>
      <c r="F114" s="32" t="s">
        <v>634</v>
      </c>
      <c r="G114" s="32"/>
      <c r="H114" s="32"/>
      <c r="I114" s="32"/>
      <c r="J114" s="32"/>
      <c r="K114" s="32" t="s">
        <v>634</v>
      </c>
      <c r="L114" s="32" t="s">
        <v>634</v>
      </c>
      <c r="M114" s="32" t="s">
        <v>634</v>
      </c>
      <c r="N114" s="32"/>
      <c r="O114" s="32"/>
      <c r="P114" s="32"/>
      <c r="Q114" s="32"/>
      <c r="R114" s="32"/>
      <c r="S114" s="32"/>
      <c r="T114" s="32" t="s">
        <v>634</v>
      </c>
      <c r="U114" s="32" t="s">
        <v>634</v>
      </c>
      <c r="V114" s="32" t="s">
        <v>634</v>
      </c>
    </row>
    <row r="115" spans="1:22" s="16" customFormat="1" x14ac:dyDescent="0.4">
      <c r="A115" s="16" t="s">
        <v>584</v>
      </c>
      <c r="B115" s="16" t="s">
        <v>585</v>
      </c>
      <c r="C115" s="17" t="s">
        <v>586</v>
      </c>
      <c r="D115" s="17"/>
      <c r="E115" s="32" t="s">
        <v>634</v>
      </c>
      <c r="F115" s="32" t="s">
        <v>634</v>
      </c>
      <c r="G115" s="32" t="s">
        <v>634</v>
      </c>
      <c r="H115" s="32" t="s">
        <v>634</v>
      </c>
      <c r="I115" s="32" t="s">
        <v>634</v>
      </c>
      <c r="J115" s="32" t="s">
        <v>634</v>
      </c>
      <c r="K115" s="32" t="s">
        <v>634</v>
      </c>
      <c r="L115" s="32" t="s">
        <v>634</v>
      </c>
      <c r="M115" s="32"/>
      <c r="N115" s="32" t="s">
        <v>634</v>
      </c>
      <c r="O115" s="32" t="s">
        <v>634</v>
      </c>
      <c r="P115" s="32"/>
      <c r="Q115" s="32" t="s">
        <v>634</v>
      </c>
      <c r="R115" s="32" t="s">
        <v>634</v>
      </c>
      <c r="S115" s="32" t="s">
        <v>634</v>
      </c>
      <c r="T115" s="32" t="s">
        <v>634</v>
      </c>
      <c r="U115" s="32" t="s">
        <v>634</v>
      </c>
      <c r="V115" s="32"/>
    </row>
    <row r="116" spans="1:22" s="16" customFormat="1" x14ac:dyDescent="0.4">
      <c r="A116" s="16" t="s">
        <v>298</v>
      </c>
      <c r="B116" s="16" t="s">
        <v>299</v>
      </c>
      <c r="C116" s="17" t="s">
        <v>300</v>
      </c>
      <c r="D116" s="17"/>
      <c r="E116" s="32" t="s">
        <v>634</v>
      </c>
      <c r="F116" s="32" t="s">
        <v>634</v>
      </c>
      <c r="G116" s="32"/>
      <c r="H116" s="32"/>
      <c r="I116" s="32"/>
      <c r="J116" s="32"/>
      <c r="K116" s="32" t="s">
        <v>634</v>
      </c>
      <c r="L116" s="32" t="s">
        <v>634</v>
      </c>
      <c r="M116" s="32" t="s">
        <v>634</v>
      </c>
      <c r="N116" s="32"/>
      <c r="O116" s="32"/>
      <c r="P116" s="32"/>
      <c r="Q116" s="32"/>
      <c r="R116" s="32"/>
      <c r="S116" s="32"/>
      <c r="T116" s="32" t="s">
        <v>634</v>
      </c>
      <c r="U116" s="32" t="s">
        <v>634</v>
      </c>
      <c r="V116" s="32"/>
    </row>
    <row r="117" spans="1:22" s="16" customFormat="1" x14ac:dyDescent="0.4">
      <c r="A117" s="16" t="s">
        <v>349</v>
      </c>
      <c r="B117" s="16" t="s">
        <v>350</v>
      </c>
      <c r="C117" s="17" t="s">
        <v>351</v>
      </c>
      <c r="D117" s="17"/>
      <c r="E117" s="32" t="s">
        <v>634</v>
      </c>
      <c r="F117" s="32" t="s">
        <v>634</v>
      </c>
      <c r="G117" s="32" t="s">
        <v>634</v>
      </c>
      <c r="H117" s="32"/>
      <c r="I117" s="32" t="s">
        <v>634</v>
      </c>
      <c r="J117" s="32"/>
      <c r="K117" s="32" t="s">
        <v>634</v>
      </c>
      <c r="L117" s="32" t="s">
        <v>634</v>
      </c>
      <c r="M117" s="32" t="s">
        <v>634</v>
      </c>
      <c r="N117" s="32" t="s">
        <v>634</v>
      </c>
      <c r="O117" s="32" t="s">
        <v>634</v>
      </c>
      <c r="P117" s="32" t="s">
        <v>634</v>
      </c>
      <c r="Q117" s="32"/>
      <c r="R117" s="32"/>
      <c r="S117" s="32" t="s">
        <v>634</v>
      </c>
      <c r="T117" s="32" t="s">
        <v>634</v>
      </c>
      <c r="U117" s="32"/>
      <c r="V117" s="32"/>
    </row>
    <row r="118" spans="1:22" s="16" customFormat="1" x14ac:dyDescent="0.4">
      <c r="A118" s="16" t="s">
        <v>500</v>
      </c>
      <c r="B118" s="16" t="s">
        <v>501</v>
      </c>
      <c r="C118" s="17" t="s">
        <v>502</v>
      </c>
      <c r="D118" s="17"/>
      <c r="E118" s="32" t="s">
        <v>634</v>
      </c>
      <c r="F118" s="32" t="s">
        <v>634</v>
      </c>
      <c r="G118" s="32" t="s">
        <v>634</v>
      </c>
      <c r="H118" s="32" t="s">
        <v>634</v>
      </c>
      <c r="I118" s="32"/>
      <c r="J118" s="32"/>
      <c r="K118" s="32" t="s">
        <v>634</v>
      </c>
      <c r="L118" s="32" t="s">
        <v>634</v>
      </c>
      <c r="M118" s="32" t="s">
        <v>634</v>
      </c>
      <c r="N118" s="32"/>
      <c r="O118" s="32"/>
      <c r="P118" s="32"/>
      <c r="Q118" s="32"/>
      <c r="R118" s="32"/>
      <c r="S118" s="32"/>
      <c r="T118" s="32"/>
      <c r="U118" s="32"/>
      <c r="V118" s="32"/>
    </row>
    <row r="119" spans="1:22" s="16" customFormat="1" x14ac:dyDescent="0.4">
      <c r="A119" s="16" t="s">
        <v>363</v>
      </c>
      <c r="B119" s="16" t="s">
        <v>364</v>
      </c>
      <c r="C119" s="17" t="s">
        <v>365</v>
      </c>
      <c r="D119" s="17"/>
      <c r="E119" s="32" t="s">
        <v>634</v>
      </c>
      <c r="F119" s="32" t="s">
        <v>634</v>
      </c>
      <c r="G119" s="32" t="s">
        <v>634</v>
      </c>
      <c r="H119" s="32" t="s">
        <v>634</v>
      </c>
      <c r="I119" s="32" t="s">
        <v>634</v>
      </c>
      <c r="J119" s="32" t="s">
        <v>634</v>
      </c>
      <c r="K119" s="32" t="s">
        <v>634</v>
      </c>
      <c r="L119" s="32" t="s">
        <v>634</v>
      </c>
      <c r="M119" s="32" t="s">
        <v>634</v>
      </c>
      <c r="N119" s="32" t="s">
        <v>634</v>
      </c>
      <c r="O119" s="32" t="s">
        <v>634</v>
      </c>
      <c r="P119" s="32"/>
      <c r="Q119" s="32"/>
      <c r="R119" s="32" t="s">
        <v>634</v>
      </c>
      <c r="S119" s="32"/>
      <c r="T119" s="32"/>
      <c r="U119" s="32" t="s">
        <v>634</v>
      </c>
      <c r="V119" s="32"/>
    </row>
    <row r="120" spans="1:22" s="16" customFormat="1" x14ac:dyDescent="0.4">
      <c r="A120" s="16" t="s">
        <v>305</v>
      </c>
      <c r="B120" s="16" t="s">
        <v>306</v>
      </c>
      <c r="C120" s="17" t="s">
        <v>307</v>
      </c>
      <c r="D120" s="17"/>
      <c r="E120" s="32" t="s">
        <v>634</v>
      </c>
      <c r="F120" s="32" t="s">
        <v>634</v>
      </c>
      <c r="G120" s="32" t="s">
        <v>634</v>
      </c>
      <c r="H120" s="32" t="s">
        <v>634</v>
      </c>
      <c r="I120" s="32" t="s">
        <v>634</v>
      </c>
      <c r="J120" s="32" t="s">
        <v>634</v>
      </c>
      <c r="K120" s="32" t="s">
        <v>634</v>
      </c>
      <c r="L120" s="32" t="s">
        <v>634</v>
      </c>
      <c r="M120" s="32" t="s">
        <v>634</v>
      </c>
      <c r="N120" s="32" t="s">
        <v>634</v>
      </c>
      <c r="O120" s="32" t="s">
        <v>634</v>
      </c>
      <c r="P120" s="32" t="s">
        <v>634</v>
      </c>
      <c r="Q120" s="32" t="s">
        <v>634</v>
      </c>
      <c r="R120" s="32" t="s">
        <v>634</v>
      </c>
      <c r="S120" s="32" t="s">
        <v>634</v>
      </c>
      <c r="T120" s="32" t="s">
        <v>634</v>
      </c>
      <c r="U120" s="32" t="s">
        <v>634</v>
      </c>
      <c r="V120" s="32" t="s">
        <v>634</v>
      </c>
    </row>
    <row r="121" spans="1:22" s="16" customFormat="1" x14ac:dyDescent="0.4">
      <c r="A121" s="16" t="s">
        <v>551</v>
      </c>
      <c r="B121" s="16" t="s">
        <v>552</v>
      </c>
      <c r="C121" s="17" t="s">
        <v>553</v>
      </c>
      <c r="D121" s="17"/>
      <c r="E121" s="32" t="s">
        <v>634</v>
      </c>
      <c r="F121" s="32" t="s">
        <v>634</v>
      </c>
      <c r="G121" s="32" t="s">
        <v>634</v>
      </c>
      <c r="H121" s="32" t="s">
        <v>634</v>
      </c>
      <c r="I121" s="32" t="s">
        <v>634</v>
      </c>
      <c r="J121" s="32" t="s">
        <v>634</v>
      </c>
      <c r="K121" s="32" t="s">
        <v>634</v>
      </c>
      <c r="L121" s="32" t="s">
        <v>634</v>
      </c>
      <c r="M121" s="32" t="s">
        <v>634</v>
      </c>
      <c r="N121" s="32" t="s">
        <v>634</v>
      </c>
      <c r="O121" s="32" t="s">
        <v>634</v>
      </c>
      <c r="P121" s="32" t="s">
        <v>634</v>
      </c>
      <c r="Q121" s="32" t="s">
        <v>634</v>
      </c>
      <c r="R121" s="32"/>
      <c r="S121" s="32"/>
      <c r="T121" s="32" t="s">
        <v>634</v>
      </c>
      <c r="U121" s="32" t="s">
        <v>634</v>
      </c>
      <c r="V121" s="32" t="s">
        <v>634</v>
      </c>
    </row>
    <row r="122" spans="1:22" s="16" customFormat="1" x14ac:dyDescent="0.4">
      <c r="A122" s="16" t="s">
        <v>518</v>
      </c>
      <c r="B122" s="16" t="s">
        <v>519</v>
      </c>
      <c r="C122" s="17" t="s">
        <v>520</v>
      </c>
      <c r="D122" s="17"/>
      <c r="E122" s="32" t="s">
        <v>634</v>
      </c>
      <c r="F122" s="32" t="s">
        <v>634</v>
      </c>
      <c r="G122" s="32"/>
      <c r="H122" s="32"/>
      <c r="I122" s="32"/>
      <c r="J122" s="32" t="s">
        <v>634</v>
      </c>
      <c r="K122" s="32"/>
      <c r="L122" s="32"/>
      <c r="M122" s="32"/>
      <c r="N122" s="32"/>
      <c r="O122" s="32"/>
      <c r="P122" s="32"/>
      <c r="Q122" s="32"/>
      <c r="R122" s="32"/>
      <c r="S122" s="32"/>
      <c r="T122" s="32"/>
      <c r="U122" s="32"/>
      <c r="V122" s="32"/>
    </row>
    <row r="123" spans="1:22" s="16" customFormat="1" x14ac:dyDescent="0.4">
      <c r="A123" s="16" t="s">
        <v>606</v>
      </c>
      <c r="B123" s="16" t="s">
        <v>607</v>
      </c>
      <c r="C123" s="17" t="s">
        <v>608</v>
      </c>
      <c r="D123" s="17"/>
      <c r="E123" s="32" t="s">
        <v>634</v>
      </c>
      <c r="F123" s="32"/>
      <c r="G123" s="32" t="s">
        <v>634</v>
      </c>
      <c r="H123" s="32" t="s">
        <v>634</v>
      </c>
      <c r="I123" s="32" t="s">
        <v>634</v>
      </c>
      <c r="J123" s="32"/>
      <c r="K123" s="32"/>
      <c r="L123" s="32"/>
      <c r="M123" s="32"/>
      <c r="N123" s="32" t="s">
        <v>634</v>
      </c>
      <c r="O123" s="32" t="s">
        <v>634</v>
      </c>
      <c r="P123" s="32" t="s">
        <v>634</v>
      </c>
      <c r="Q123" s="32"/>
      <c r="R123" s="32"/>
      <c r="S123" s="32"/>
      <c r="T123" s="32"/>
      <c r="U123" s="32"/>
      <c r="V123" s="32"/>
    </row>
    <row r="124" spans="1:22" s="16" customFormat="1" x14ac:dyDescent="0.4">
      <c r="A124" s="16" t="s">
        <v>288</v>
      </c>
      <c r="B124" s="16" t="s">
        <v>289</v>
      </c>
      <c r="C124" s="17" t="s">
        <v>290</v>
      </c>
      <c r="D124" s="17"/>
      <c r="E124" s="32" t="s">
        <v>634</v>
      </c>
      <c r="F124" s="32" t="s">
        <v>634</v>
      </c>
      <c r="G124" s="32" t="s">
        <v>634</v>
      </c>
      <c r="H124" s="32"/>
      <c r="I124" s="32"/>
      <c r="J124" s="32"/>
      <c r="K124" s="32"/>
      <c r="L124" s="32" t="s">
        <v>634</v>
      </c>
      <c r="M124" s="32" t="s">
        <v>634</v>
      </c>
      <c r="N124" s="32" t="s">
        <v>634</v>
      </c>
      <c r="O124" s="32" t="s">
        <v>634</v>
      </c>
      <c r="P124" s="32" t="s">
        <v>634</v>
      </c>
      <c r="Q124" s="32"/>
      <c r="R124" s="32"/>
      <c r="S124" s="32"/>
      <c r="T124" s="32"/>
      <c r="U124" s="32" t="s">
        <v>634</v>
      </c>
      <c r="V124" s="32"/>
    </row>
    <row r="125" spans="1:22" s="16" customFormat="1" x14ac:dyDescent="0.4">
      <c r="A125" s="16" t="s">
        <v>380</v>
      </c>
      <c r="B125" s="16" t="s">
        <v>381</v>
      </c>
      <c r="C125" s="17" t="s">
        <v>382</v>
      </c>
      <c r="D125" s="17"/>
      <c r="E125" s="32" t="s">
        <v>634</v>
      </c>
      <c r="F125" s="32" t="s">
        <v>634</v>
      </c>
      <c r="G125" s="32" t="s">
        <v>634</v>
      </c>
      <c r="H125" s="32" t="s">
        <v>634</v>
      </c>
      <c r="I125" s="32" t="s">
        <v>634</v>
      </c>
      <c r="J125" s="32" t="s">
        <v>634</v>
      </c>
      <c r="K125" s="32" t="s">
        <v>634</v>
      </c>
      <c r="L125" s="32" t="s">
        <v>634</v>
      </c>
      <c r="M125" s="32" t="s">
        <v>634</v>
      </c>
      <c r="N125" s="32"/>
      <c r="O125" s="32"/>
      <c r="P125" s="32"/>
      <c r="Q125" s="32" t="s">
        <v>634</v>
      </c>
      <c r="R125" s="32"/>
      <c r="S125" s="32"/>
      <c r="T125" s="32"/>
      <c r="U125" s="32"/>
      <c r="V125" s="32"/>
    </row>
    <row r="126" spans="1:22" s="16" customFormat="1" x14ac:dyDescent="0.4">
      <c r="A126" s="16" t="s">
        <v>416</v>
      </c>
      <c r="B126" s="16" t="s">
        <v>417</v>
      </c>
      <c r="C126" s="17" t="s">
        <v>418</v>
      </c>
      <c r="D126" s="17"/>
      <c r="E126" s="32" t="s">
        <v>634</v>
      </c>
      <c r="F126" s="32" t="s">
        <v>634</v>
      </c>
      <c r="G126" s="32"/>
      <c r="H126" s="32"/>
      <c r="I126" s="32"/>
      <c r="J126" s="32"/>
      <c r="K126" s="32" t="s">
        <v>634</v>
      </c>
      <c r="L126" s="32" t="s">
        <v>634</v>
      </c>
      <c r="M126" s="32" t="s">
        <v>634</v>
      </c>
      <c r="N126" s="32"/>
      <c r="O126" s="32"/>
      <c r="P126" s="32"/>
      <c r="Q126" s="32"/>
      <c r="R126" s="32"/>
      <c r="S126" s="32"/>
      <c r="T126" s="32" t="s">
        <v>634</v>
      </c>
      <c r="U126" s="32"/>
      <c r="V126" s="32" t="s">
        <v>634</v>
      </c>
    </row>
    <row r="127" spans="1:22" s="16" customFormat="1" x14ac:dyDescent="0.4">
      <c r="A127" s="16" t="s">
        <v>392</v>
      </c>
      <c r="B127" s="16" t="s">
        <v>393</v>
      </c>
      <c r="C127" s="17" t="s">
        <v>394</v>
      </c>
      <c r="D127" s="17"/>
      <c r="E127" s="32" t="s">
        <v>634</v>
      </c>
      <c r="F127" s="32" t="s">
        <v>634</v>
      </c>
      <c r="G127" s="32" t="s">
        <v>634</v>
      </c>
      <c r="H127" s="32"/>
      <c r="I127" s="32"/>
      <c r="J127" s="32"/>
      <c r="K127" s="32" t="s">
        <v>634</v>
      </c>
      <c r="L127" s="32" t="s">
        <v>634</v>
      </c>
      <c r="M127" s="32" t="s">
        <v>634</v>
      </c>
      <c r="N127" s="32"/>
      <c r="O127" s="32" t="s">
        <v>634</v>
      </c>
      <c r="P127" s="32"/>
      <c r="Q127" s="32"/>
      <c r="R127" s="32"/>
      <c r="S127" s="32"/>
      <c r="T127" s="32"/>
      <c r="U127" s="32"/>
      <c r="V127" s="32"/>
    </row>
    <row r="128" spans="1:22" s="16" customFormat="1" x14ac:dyDescent="0.4">
      <c r="A128" s="16" t="s">
        <v>217</v>
      </c>
      <c r="B128" s="16" t="s">
        <v>218</v>
      </c>
      <c r="C128" s="17" t="s">
        <v>219</v>
      </c>
      <c r="D128" s="17" t="s">
        <v>634</v>
      </c>
      <c r="E128" s="32" t="s">
        <v>634</v>
      </c>
      <c r="F128" s="32" t="s">
        <v>634</v>
      </c>
      <c r="G128" s="32" t="s">
        <v>634</v>
      </c>
      <c r="H128" s="32"/>
      <c r="I128" s="32"/>
      <c r="J128" s="32"/>
      <c r="K128" s="32" t="s">
        <v>634</v>
      </c>
      <c r="L128" s="32" t="s">
        <v>634</v>
      </c>
      <c r="M128" s="32" t="s">
        <v>634</v>
      </c>
      <c r="N128" s="32" t="s">
        <v>634</v>
      </c>
      <c r="O128" s="32" t="s">
        <v>634</v>
      </c>
      <c r="P128" s="32" t="s">
        <v>634</v>
      </c>
      <c r="Q128" s="32"/>
      <c r="R128" s="32"/>
      <c r="S128" s="32"/>
      <c r="T128" s="32" t="s">
        <v>634</v>
      </c>
      <c r="U128" s="32" t="s">
        <v>634</v>
      </c>
      <c r="V128" s="32" t="s">
        <v>634</v>
      </c>
    </row>
    <row r="129" spans="1:22" s="16" customFormat="1" x14ac:dyDescent="0.4">
      <c r="A129" s="16" t="s">
        <v>603</v>
      </c>
      <c r="B129" s="16" t="s">
        <v>604</v>
      </c>
      <c r="C129" s="17" t="s">
        <v>605</v>
      </c>
      <c r="D129" s="17"/>
      <c r="E129" s="32" t="s">
        <v>634</v>
      </c>
      <c r="F129" s="32" t="s">
        <v>634</v>
      </c>
      <c r="G129" s="32"/>
      <c r="H129" s="32"/>
      <c r="I129" s="32"/>
      <c r="J129" s="32"/>
      <c r="K129" s="32"/>
      <c r="L129" s="32"/>
      <c r="M129" s="32"/>
      <c r="N129" s="32"/>
      <c r="O129" s="32" t="s">
        <v>634</v>
      </c>
      <c r="P129" s="32"/>
      <c r="Q129" s="32"/>
      <c r="R129" s="32"/>
      <c r="S129" s="32"/>
      <c r="T129" s="32"/>
      <c r="U129" s="32"/>
      <c r="V129" s="32"/>
    </row>
    <row r="130" spans="1:22" s="16" customFormat="1" x14ac:dyDescent="0.4">
      <c r="A130" s="16" t="s">
        <v>503</v>
      </c>
      <c r="B130" s="16" t="s">
        <v>504</v>
      </c>
      <c r="C130" s="17" t="s">
        <v>505</v>
      </c>
      <c r="D130" s="17"/>
      <c r="E130" s="32" t="s">
        <v>634</v>
      </c>
      <c r="F130" s="32"/>
      <c r="G130" s="32"/>
      <c r="H130" s="32"/>
      <c r="I130" s="32"/>
      <c r="J130" s="32"/>
      <c r="K130" s="32"/>
      <c r="L130" s="32"/>
      <c r="M130" s="32"/>
      <c r="N130" s="32" t="s">
        <v>634</v>
      </c>
      <c r="O130" s="32" t="s">
        <v>634</v>
      </c>
      <c r="P130" s="32" t="s">
        <v>634</v>
      </c>
      <c r="Q130" s="32"/>
      <c r="R130" s="32"/>
      <c r="S130" s="32"/>
      <c r="T130" s="32"/>
      <c r="U130" s="32"/>
      <c r="V130" s="32"/>
    </row>
    <row r="131" spans="1:22" s="16" customFormat="1" x14ac:dyDescent="0.4">
      <c r="A131" s="16" t="s">
        <v>581</v>
      </c>
      <c r="B131" s="16" t="s">
        <v>582</v>
      </c>
      <c r="C131" s="17" t="s">
        <v>583</v>
      </c>
      <c r="D131" s="17"/>
      <c r="E131" s="32" t="s">
        <v>634</v>
      </c>
      <c r="F131" s="32" t="s">
        <v>634</v>
      </c>
      <c r="G131" s="32" t="s">
        <v>634</v>
      </c>
      <c r="H131" s="32"/>
      <c r="I131" s="32"/>
      <c r="J131" s="32"/>
      <c r="K131" s="32" t="s">
        <v>634</v>
      </c>
      <c r="L131" s="32" t="s">
        <v>634</v>
      </c>
      <c r="M131" s="32" t="s">
        <v>634</v>
      </c>
      <c r="N131" s="32" t="s">
        <v>634</v>
      </c>
      <c r="O131" s="32"/>
      <c r="P131" s="32"/>
      <c r="Q131" s="32"/>
      <c r="R131" s="32"/>
      <c r="S131" s="32"/>
      <c r="T131" s="32" t="s">
        <v>634</v>
      </c>
      <c r="U131" s="32" t="s">
        <v>634</v>
      </c>
      <c r="V131" s="32" t="s">
        <v>634</v>
      </c>
    </row>
    <row r="132" spans="1:22" s="16" customFormat="1" x14ac:dyDescent="0.4">
      <c r="A132" s="16" t="s">
        <v>491</v>
      </c>
      <c r="B132" s="16" t="s">
        <v>492</v>
      </c>
      <c r="C132" s="17" t="s">
        <v>493</v>
      </c>
      <c r="D132" s="17"/>
      <c r="E132" s="32" t="s">
        <v>634</v>
      </c>
      <c r="F132" s="32" t="s">
        <v>634</v>
      </c>
      <c r="G132" s="32" t="s">
        <v>634</v>
      </c>
      <c r="H132" s="32" t="s">
        <v>634</v>
      </c>
      <c r="I132" s="32" t="s">
        <v>634</v>
      </c>
      <c r="J132" s="32"/>
      <c r="K132" s="32" t="s">
        <v>634</v>
      </c>
      <c r="L132" s="32" t="s">
        <v>634</v>
      </c>
      <c r="M132" s="32" t="s">
        <v>634</v>
      </c>
      <c r="N132" s="32" t="s">
        <v>634</v>
      </c>
      <c r="O132" s="32" t="s">
        <v>634</v>
      </c>
      <c r="P132" s="32" t="s">
        <v>634</v>
      </c>
      <c r="Q132" s="32"/>
      <c r="R132" s="32"/>
      <c r="S132" s="32"/>
      <c r="T132" s="32" t="s">
        <v>634</v>
      </c>
      <c r="U132" s="32" t="s">
        <v>634</v>
      </c>
      <c r="V132" s="32" t="s">
        <v>634</v>
      </c>
    </row>
    <row r="133" spans="1:22" s="16" customFormat="1" x14ac:dyDescent="0.4">
      <c r="A133" s="16" t="s">
        <v>383</v>
      </c>
      <c r="B133" s="16" t="s">
        <v>384</v>
      </c>
      <c r="C133" s="17" t="s">
        <v>385</v>
      </c>
      <c r="D133" s="17"/>
      <c r="E133" s="32" t="s">
        <v>634</v>
      </c>
      <c r="F133" s="32" t="s">
        <v>634</v>
      </c>
      <c r="G133" s="32" t="s">
        <v>634</v>
      </c>
      <c r="H133" s="32"/>
      <c r="I133" s="32"/>
      <c r="J133" s="32"/>
      <c r="K133" s="32"/>
      <c r="L133" s="32"/>
      <c r="M133" s="32"/>
      <c r="N133" s="32"/>
      <c r="O133" s="32"/>
      <c r="P133" s="32" t="s">
        <v>634</v>
      </c>
      <c r="Q133" s="32"/>
      <c r="R133" s="32"/>
      <c r="S133" s="32"/>
      <c r="T133" s="32"/>
      <c r="U133" s="32"/>
      <c r="V133" s="32"/>
    </row>
    <row r="134" spans="1:22" s="16" customFormat="1" x14ac:dyDescent="0.4">
      <c r="A134" s="16" t="s">
        <v>301</v>
      </c>
      <c r="B134" s="16" t="s">
        <v>222</v>
      </c>
      <c r="C134" s="17" t="s">
        <v>223</v>
      </c>
      <c r="D134" s="17" t="s">
        <v>634</v>
      </c>
      <c r="E134" s="32" t="s">
        <v>634</v>
      </c>
      <c r="F134" s="32" t="s">
        <v>634</v>
      </c>
      <c r="G134" s="32" t="s">
        <v>634</v>
      </c>
      <c r="H134" s="32" t="s">
        <v>634</v>
      </c>
      <c r="I134" s="32" t="s">
        <v>634</v>
      </c>
      <c r="J134" s="32"/>
      <c r="K134" s="32" t="s">
        <v>634</v>
      </c>
      <c r="L134" s="32" t="s">
        <v>634</v>
      </c>
      <c r="M134" s="32" t="s">
        <v>634</v>
      </c>
      <c r="N134" s="32"/>
      <c r="O134" s="32" t="s">
        <v>634</v>
      </c>
      <c r="P134" s="32"/>
      <c r="Q134" s="32"/>
      <c r="R134" s="32"/>
      <c r="S134" s="32"/>
      <c r="T134" s="32" t="s">
        <v>634</v>
      </c>
      <c r="U134" s="32" t="s">
        <v>634</v>
      </c>
      <c r="V134" s="32" t="s">
        <v>634</v>
      </c>
    </row>
    <row r="135" spans="1:22" s="16" customFormat="1" x14ac:dyDescent="0.4">
      <c r="A135" s="16" t="s">
        <v>274</v>
      </c>
      <c r="B135" s="16" t="s">
        <v>275</v>
      </c>
      <c r="C135" s="17" t="s">
        <v>276</v>
      </c>
      <c r="D135" s="17"/>
      <c r="E135" s="32"/>
      <c r="F135" s="32" t="s">
        <v>634</v>
      </c>
      <c r="G135" s="32"/>
      <c r="H135" s="32"/>
      <c r="I135" s="32"/>
      <c r="J135" s="32"/>
      <c r="K135" s="32"/>
      <c r="L135" s="32"/>
      <c r="M135" s="32"/>
      <c r="N135" s="32"/>
      <c r="O135" s="32"/>
      <c r="P135" s="32"/>
      <c r="Q135" s="32"/>
      <c r="R135" s="32"/>
      <c r="S135" s="32"/>
      <c r="T135" s="32"/>
      <c r="U135" s="32"/>
      <c r="V135" s="32"/>
    </row>
    <row r="136" spans="1:22" s="16" customFormat="1" x14ac:dyDescent="0.4">
      <c r="A136" s="16" t="s">
        <v>277</v>
      </c>
      <c r="B136" s="16" t="s">
        <v>648</v>
      </c>
      <c r="C136" s="17" t="s">
        <v>278</v>
      </c>
      <c r="D136" s="17"/>
      <c r="E136" s="32"/>
      <c r="F136" s="32" t="s">
        <v>634</v>
      </c>
      <c r="G136" s="32"/>
      <c r="H136" s="32"/>
      <c r="I136" s="32"/>
      <c r="J136" s="32"/>
      <c r="K136" s="32"/>
      <c r="L136" s="32"/>
      <c r="M136" s="32"/>
      <c r="N136" s="32"/>
      <c r="O136" s="32" t="s">
        <v>634</v>
      </c>
      <c r="P136" s="32"/>
      <c r="Q136" s="32"/>
      <c r="R136" s="32"/>
      <c r="S136" s="32"/>
      <c r="T136" s="32"/>
      <c r="U136" s="32"/>
      <c r="V136" s="32"/>
    </row>
    <row r="137" spans="1:22" s="16" customFormat="1" x14ac:dyDescent="0.4">
      <c r="A137" s="16" t="s">
        <v>281</v>
      </c>
      <c r="B137" s="16" t="s">
        <v>646</v>
      </c>
      <c r="C137" s="17" t="s">
        <v>647</v>
      </c>
      <c r="D137" s="17"/>
      <c r="E137" s="32"/>
      <c r="F137" s="32"/>
      <c r="G137" s="32"/>
      <c r="H137" s="32"/>
      <c r="I137" s="32"/>
      <c r="J137" s="32"/>
      <c r="K137" s="32"/>
      <c r="L137" s="32"/>
      <c r="M137" s="32"/>
      <c r="N137" s="32"/>
      <c r="O137" s="32" t="s">
        <v>634</v>
      </c>
      <c r="P137" s="32"/>
      <c r="Q137" s="32"/>
      <c r="R137" s="32"/>
      <c r="S137" s="32"/>
      <c r="T137" s="32"/>
      <c r="U137" s="32"/>
      <c r="V137" s="32"/>
    </row>
    <row r="138" spans="1:22" s="16" customFormat="1" x14ac:dyDescent="0.4">
      <c r="A138" s="16" t="s">
        <v>292</v>
      </c>
      <c r="B138" s="16" t="s">
        <v>293</v>
      </c>
      <c r="C138" s="17" t="s">
        <v>294</v>
      </c>
      <c r="D138" s="17"/>
      <c r="E138" s="32"/>
      <c r="F138" s="32"/>
      <c r="G138" s="32"/>
      <c r="H138" s="32"/>
      <c r="I138" s="32"/>
      <c r="J138" s="32"/>
      <c r="K138" s="32" t="s">
        <v>634</v>
      </c>
      <c r="L138" s="32" t="s">
        <v>634</v>
      </c>
      <c r="M138" s="32"/>
      <c r="N138" s="32"/>
      <c r="O138" s="32"/>
      <c r="P138" s="32"/>
      <c r="Q138" s="32"/>
      <c r="R138" s="32"/>
      <c r="S138" s="32"/>
      <c r="T138" s="32" t="s">
        <v>634</v>
      </c>
      <c r="U138" s="32"/>
      <c r="V138" s="32"/>
    </row>
    <row r="139" spans="1:22" s="16" customFormat="1" x14ac:dyDescent="0.4">
      <c r="A139" s="16" t="s">
        <v>295</v>
      </c>
      <c r="B139" s="16" t="s">
        <v>296</v>
      </c>
      <c r="C139" s="17" t="s">
        <v>297</v>
      </c>
      <c r="D139" s="17"/>
      <c r="E139" s="32"/>
      <c r="F139" s="32"/>
      <c r="G139" s="32" t="s">
        <v>634</v>
      </c>
      <c r="H139" s="32"/>
      <c r="I139" s="32"/>
      <c r="J139" s="32"/>
      <c r="K139" s="32" t="s">
        <v>634</v>
      </c>
      <c r="L139" s="32" t="s">
        <v>634</v>
      </c>
      <c r="M139" s="32"/>
      <c r="N139" s="32" t="s">
        <v>634</v>
      </c>
      <c r="O139" s="32"/>
      <c r="P139" s="32" t="s">
        <v>634</v>
      </c>
      <c r="Q139" s="32"/>
      <c r="R139" s="32"/>
      <c r="S139" s="32"/>
      <c r="T139" s="32" t="s">
        <v>634</v>
      </c>
      <c r="U139" s="32" t="s">
        <v>634</v>
      </c>
      <c r="V139" s="32"/>
    </row>
    <row r="140" spans="1:22" s="16" customFormat="1" x14ac:dyDescent="0.4">
      <c r="A140" s="16" t="s">
        <v>320</v>
      </c>
      <c r="B140" s="16" t="s">
        <v>321</v>
      </c>
      <c r="C140" s="17" t="s">
        <v>322</v>
      </c>
      <c r="D140" s="17"/>
      <c r="E140" s="32"/>
      <c r="F140" s="32"/>
      <c r="G140" s="32" t="s">
        <v>634</v>
      </c>
      <c r="H140" s="32"/>
      <c r="I140" s="32"/>
      <c r="J140" s="32"/>
      <c r="K140" s="32"/>
      <c r="L140" s="32"/>
      <c r="M140" s="32"/>
      <c r="N140" s="32"/>
      <c r="O140" s="32"/>
      <c r="P140" s="32"/>
      <c r="Q140" s="32"/>
      <c r="R140" s="32"/>
      <c r="S140" s="32"/>
      <c r="T140" s="32"/>
      <c r="U140" s="32"/>
      <c r="V140" s="32"/>
    </row>
    <row r="141" spans="1:22" s="16" customFormat="1" x14ac:dyDescent="0.4">
      <c r="A141" s="16" t="s">
        <v>353</v>
      </c>
      <c r="B141" s="16" t="s">
        <v>354</v>
      </c>
      <c r="C141" s="17" t="s">
        <v>355</v>
      </c>
      <c r="D141" s="17"/>
      <c r="E141" s="32"/>
      <c r="F141" s="32"/>
      <c r="G141" s="32"/>
      <c r="H141" s="32" t="s">
        <v>634</v>
      </c>
      <c r="I141" s="32" t="s">
        <v>634</v>
      </c>
      <c r="J141" s="32" t="s">
        <v>634</v>
      </c>
      <c r="K141" s="32"/>
      <c r="L141" s="32"/>
      <c r="M141" s="32"/>
      <c r="N141" s="32"/>
      <c r="O141" s="32"/>
      <c r="P141" s="32"/>
      <c r="Q141" s="32"/>
      <c r="R141" s="32"/>
      <c r="S141" s="32"/>
      <c r="T141" s="32"/>
      <c r="U141" s="32"/>
      <c r="V141" s="32"/>
    </row>
    <row r="142" spans="1:22" s="16" customFormat="1" x14ac:dyDescent="0.4">
      <c r="A142" s="16" t="s">
        <v>356</v>
      </c>
      <c r="B142" s="16" t="s">
        <v>357</v>
      </c>
      <c r="C142" s="17" t="s">
        <v>358</v>
      </c>
      <c r="D142" s="17"/>
      <c r="E142" s="32"/>
      <c r="F142" s="32"/>
      <c r="G142" s="32" t="s">
        <v>634</v>
      </c>
      <c r="H142" s="32" t="s">
        <v>634</v>
      </c>
      <c r="I142" s="32" t="s">
        <v>634</v>
      </c>
      <c r="J142" s="32" t="s">
        <v>634</v>
      </c>
      <c r="K142" s="32" t="s">
        <v>634</v>
      </c>
      <c r="L142" s="32" t="s">
        <v>634</v>
      </c>
      <c r="M142" s="32" t="s">
        <v>634</v>
      </c>
      <c r="N142" s="32"/>
      <c r="O142" s="32"/>
      <c r="P142" s="32"/>
      <c r="Q142" s="32"/>
      <c r="R142" s="32"/>
      <c r="S142" s="32"/>
      <c r="T142" s="32"/>
      <c r="U142" s="32"/>
      <c r="V142" s="32"/>
    </row>
    <row r="143" spans="1:22" s="16" customFormat="1" x14ac:dyDescent="0.4">
      <c r="A143" s="16" t="s">
        <v>372</v>
      </c>
      <c r="B143" s="16" t="s">
        <v>373</v>
      </c>
      <c r="C143" s="17" t="s">
        <v>374</v>
      </c>
      <c r="D143" s="17"/>
      <c r="E143" s="32"/>
      <c r="F143" s="32" t="s">
        <v>634</v>
      </c>
      <c r="G143" s="32" t="s">
        <v>634</v>
      </c>
      <c r="H143" s="32"/>
      <c r="I143" s="32"/>
      <c r="J143" s="32"/>
      <c r="K143" s="32" t="s">
        <v>634</v>
      </c>
      <c r="L143" s="32" t="s">
        <v>634</v>
      </c>
      <c r="M143" s="32" t="s">
        <v>634</v>
      </c>
      <c r="N143" s="32" t="s">
        <v>634</v>
      </c>
      <c r="O143" s="32"/>
      <c r="P143" s="32"/>
      <c r="Q143" s="32"/>
      <c r="R143" s="32"/>
      <c r="S143" s="32"/>
      <c r="T143" s="32" t="s">
        <v>634</v>
      </c>
      <c r="U143" s="32" t="s">
        <v>634</v>
      </c>
      <c r="V143" s="32" t="s">
        <v>634</v>
      </c>
    </row>
    <row r="144" spans="1:22" s="16" customFormat="1" x14ac:dyDescent="0.4">
      <c r="A144" s="16" t="s">
        <v>386</v>
      </c>
      <c r="B144" s="16" t="s">
        <v>387</v>
      </c>
      <c r="C144" s="17" t="s">
        <v>388</v>
      </c>
      <c r="D144" s="17"/>
      <c r="E144" s="32"/>
      <c r="F144" s="32"/>
      <c r="G144" s="32"/>
      <c r="H144" s="32"/>
      <c r="I144" s="32"/>
      <c r="J144" s="32"/>
      <c r="K144" s="32"/>
      <c r="L144" s="32"/>
      <c r="M144" s="32"/>
      <c r="N144" s="32"/>
      <c r="O144" s="32"/>
      <c r="P144" s="32"/>
      <c r="Q144" s="32"/>
      <c r="R144" s="32"/>
      <c r="S144" s="32" t="s">
        <v>634</v>
      </c>
      <c r="T144" s="32"/>
      <c r="U144" s="32"/>
      <c r="V144" s="32"/>
    </row>
    <row r="145" spans="1:22" s="16" customFormat="1" x14ac:dyDescent="0.4">
      <c r="A145" s="16" t="s">
        <v>395</v>
      </c>
      <c r="B145" s="16" t="s">
        <v>396</v>
      </c>
      <c r="C145" s="17" t="s">
        <v>397</v>
      </c>
      <c r="D145" s="17"/>
      <c r="E145" s="32"/>
      <c r="F145" s="32"/>
      <c r="G145" s="32"/>
      <c r="H145" s="32" t="s">
        <v>634</v>
      </c>
      <c r="I145" s="32" t="s">
        <v>634</v>
      </c>
      <c r="J145" s="32"/>
      <c r="K145" s="32"/>
      <c r="L145" s="32"/>
      <c r="M145" s="32"/>
      <c r="N145" s="32"/>
      <c r="O145" s="32"/>
      <c r="P145" s="32"/>
      <c r="Q145" s="32"/>
      <c r="R145" s="32"/>
      <c r="S145" s="32"/>
      <c r="T145" s="32"/>
      <c r="U145" s="32"/>
      <c r="V145" s="32"/>
    </row>
    <row r="146" spans="1:22" s="16" customFormat="1" x14ac:dyDescent="0.4">
      <c r="A146" s="16" t="s">
        <v>401</v>
      </c>
      <c r="B146" s="16" t="s">
        <v>402</v>
      </c>
      <c r="C146" s="17" t="s">
        <v>403</v>
      </c>
      <c r="D146" s="17"/>
      <c r="E146" s="32"/>
      <c r="F146" s="32"/>
      <c r="G146" s="32"/>
      <c r="H146" s="32" t="s">
        <v>634</v>
      </c>
      <c r="I146" s="32" t="s">
        <v>634</v>
      </c>
      <c r="J146" s="32" t="s">
        <v>634</v>
      </c>
      <c r="K146" s="32" t="s">
        <v>634</v>
      </c>
      <c r="L146" s="32" t="s">
        <v>634</v>
      </c>
      <c r="M146" s="32" t="s">
        <v>634</v>
      </c>
      <c r="N146" s="32"/>
      <c r="O146" s="32" t="s">
        <v>634</v>
      </c>
      <c r="P146" s="32"/>
      <c r="Q146" s="32" t="s">
        <v>634</v>
      </c>
      <c r="R146" s="32" t="s">
        <v>634</v>
      </c>
      <c r="S146" s="32"/>
      <c r="T146" s="32" t="s">
        <v>634</v>
      </c>
      <c r="U146" s="32"/>
      <c r="V146" s="32" t="s">
        <v>634</v>
      </c>
    </row>
    <row r="147" spans="1:22" s="16" customFormat="1" x14ac:dyDescent="0.4">
      <c r="A147" s="16" t="s">
        <v>419</v>
      </c>
      <c r="B147" s="16" t="s">
        <v>420</v>
      </c>
      <c r="C147" s="17" t="s">
        <v>421</v>
      </c>
      <c r="D147" s="17"/>
      <c r="E147" s="32"/>
      <c r="F147" s="32"/>
      <c r="G147" s="32"/>
      <c r="H147" s="32"/>
      <c r="I147" s="32"/>
      <c r="J147" s="32"/>
      <c r="K147" s="32" t="s">
        <v>634</v>
      </c>
      <c r="L147" s="32" t="s">
        <v>634</v>
      </c>
      <c r="M147" s="32" t="s">
        <v>634</v>
      </c>
      <c r="N147" s="32"/>
      <c r="O147" s="32"/>
      <c r="P147" s="32"/>
      <c r="Q147" s="32"/>
      <c r="R147" s="32"/>
      <c r="S147" s="32"/>
      <c r="T147" s="32"/>
      <c r="U147" s="32"/>
      <c r="V147" s="32" t="s">
        <v>634</v>
      </c>
    </row>
    <row r="148" spans="1:22" s="16" customFormat="1" x14ac:dyDescent="0.4">
      <c r="A148" s="16" t="s">
        <v>425</v>
      </c>
      <c r="B148" s="16" t="s">
        <v>426</v>
      </c>
      <c r="C148" s="17" t="s">
        <v>427</v>
      </c>
      <c r="D148" s="17"/>
      <c r="E148" s="32"/>
      <c r="F148" s="32"/>
      <c r="G148" s="32"/>
      <c r="H148" s="32" t="s">
        <v>634</v>
      </c>
      <c r="I148" s="32" t="s">
        <v>634</v>
      </c>
      <c r="J148" s="32" t="s">
        <v>634</v>
      </c>
      <c r="K148" s="32"/>
      <c r="L148" s="32"/>
      <c r="M148" s="32"/>
      <c r="N148" s="32"/>
      <c r="O148" s="32"/>
      <c r="P148" s="32"/>
      <c r="Q148" s="32" t="s">
        <v>634</v>
      </c>
      <c r="R148" s="32"/>
      <c r="S148" s="32" t="s">
        <v>634</v>
      </c>
      <c r="T148" s="32"/>
      <c r="U148" s="32"/>
      <c r="V148" s="32"/>
    </row>
    <row r="149" spans="1:22" s="16" customFormat="1" x14ac:dyDescent="0.4">
      <c r="A149" s="16" t="s">
        <v>428</v>
      </c>
      <c r="B149" s="16" t="s">
        <v>429</v>
      </c>
      <c r="C149" s="17" t="s">
        <v>430</v>
      </c>
      <c r="D149" s="17"/>
      <c r="E149" s="32"/>
      <c r="F149" s="32"/>
      <c r="G149" s="32" t="s">
        <v>634</v>
      </c>
      <c r="H149" s="32" t="s">
        <v>634</v>
      </c>
      <c r="I149" s="32" t="s">
        <v>634</v>
      </c>
      <c r="J149" s="32" t="s">
        <v>634</v>
      </c>
      <c r="K149" s="32" t="s">
        <v>634</v>
      </c>
      <c r="L149" s="32" t="s">
        <v>634</v>
      </c>
      <c r="M149" s="32" t="s">
        <v>634</v>
      </c>
      <c r="N149" s="32"/>
      <c r="O149" s="32"/>
      <c r="P149" s="32"/>
      <c r="Q149" s="32"/>
      <c r="R149" s="32"/>
      <c r="S149" s="32"/>
      <c r="T149" s="32"/>
      <c r="U149" s="32"/>
      <c r="V149" s="32"/>
    </row>
    <row r="150" spans="1:22" s="16" customFormat="1" x14ac:dyDescent="0.4">
      <c r="A150" s="16" t="s">
        <v>449</v>
      </c>
      <c r="B150" s="16" t="s">
        <v>450</v>
      </c>
      <c r="C150" s="17" t="s">
        <v>451</v>
      </c>
      <c r="D150" s="17"/>
      <c r="E150" s="32"/>
      <c r="F150" s="32"/>
      <c r="G150" s="32"/>
      <c r="H150" s="32"/>
      <c r="I150" s="32"/>
      <c r="J150" s="32"/>
      <c r="K150" s="32"/>
      <c r="L150" s="32"/>
      <c r="M150" s="32"/>
      <c r="N150" s="32" t="s">
        <v>634</v>
      </c>
      <c r="O150" s="32"/>
      <c r="P150" s="32"/>
      <c r="Q150" s="32"/>
      <c r="R150" s="32"/>
      <c r="S150" s="32"/>
      <c r="T150" s="32"/>
      <c r="U150" s="32"/>
      <c r="V150" s="32"/>
    </row>
    <row r="151" spans="1:22" s="16" customFormat="1" x14ac:dyDescent="0.4">
      <c r="A151" s="16" t="s">
        <v>461</v>
      </c>
      <c r="B151" s="16" t="s">
        <v>462</v>
      </c>
      <c r="C151" s="17" t="s">
        <v>463</v>
      </c>
      <c r="D151" s="17"/>
      <c r="E151" s="32"/>
      <c r="F151" s="32" t="s">
        <v>634</v>
      </c>
      <c r="G151" s="32"/>
      <c r="H151" s="32"/>
      <c r="I151" s="32"/>
      <c r="J151" s="32"/>
      <c r="K151" s="32" t="s">
        <v>634</v>
      </c>
      <c r="L151" s="32" t="s">
        <v>634</v>
      </c>
      <c r="M151" s="32" t="s">
        <v>634</v>
      </c>
      <c r="N151" s="32"/>
      <c r="O151" s="32"/>
      <c r="P151" s="32"/>
      <c r="Q151" s="32"/>
      <c r="R151" s="32"/>
      <c r="S151" s="32"/>
      <c r="T151" s="32"/>
      <c r="U151" s="32"/>
      <c r="V151" s="32"/>
    </row>
    <row r="152" spans="1:22" s="16" customFormat="1" x14ac:dyDescent="0.4">
      <c r="A152" s="16" t="s">
        <v>464</v>
      </c>
      <c r="B152" s="16" t="s">
        <v>465</v>
      </c>
      <c r="C152" s="17" t="s">
        <v>466</v>
      </c>
      <c r="D152" s="17"/>
      <c r="E152" s="32"/>
      <c r="F152" s="32"/>
      <c r="G152" s="32"/>
      <c r="H152" s="32"/>
      <c r="I152" s="32"/>
      <c r="J152" s="32"/>
      <c r="K152" s="32" t="s">
        <v>634</v>
      </c>
      <c r="L152" s="32" t="s">
        <v>634</v>
      </c>
      <c r="M152" s="32" t="s">
        <v>634</v>
      </c>
      <c r="N152" s="32"/>
      <c r="O152" s="32"/>
      <c r="P152" s="32"/>
      <c r="Q152" s="32"/>
      <c r="R152" s="32"/>
      <c r="S152" s="32"/>
      <c r="T152" s="32" t="s">
        <v>634</v>
      </c>
      <c r="U152" s="32" t="s">
        <v>634</v>
      </c>
      <c r="V152" s="32" t="s">
        <v>634</v>
      </c>
    </row>
    <row r="153" spans="1:22" s="16" customFormat="1" x14ac:dyDescent="0.4">
      <c r="A153" s="16" t="s">
        <v>470</v>
      </c>
      <c r="B153" s="16" t="s">
        <v>471</v>
      </c>
      <c r="C153" s="17" t="s">
        <v>472</v>
      </c>
      <c r="D153" s="17"/>
      <c r="E153" s="32"/>
      <c r="F153" s="32" t="s">
        <v>634</v>
      </c>
      <c r="G153" s="32"/>
      <c r="H153" s="32"/>
      <c r="I153" s="32"/>
      <c r="J153" s="32"/>
      <c r="K153" s="32"/>
      <c r="L153" s="32"/>
      <c r="M153" s="32"/>
      <c r="N153" s="32"/>
      <c r="O153" s="32"/>
      <c r="P153" s="32"/>
      <c r="Q153" s="32"/>
      <c r="R153" s="32"/>
      <c r="S153" s="32"/>
      <c r="T153" s="32"/>
      <c r="U153" s="32"/>
      <c r="V153" s="32"/>
    </row>
    <row r="154" spans="1:22" s="16" customFormat="1" x14ac:dyDescent="0.4">
      <c r="A154" s="16" t="s">
        <v>473</v>
      </c>
      <c r="B154" s="16" t="s">
        <v>474</v>
      </c>
      <c r="C154" s="17" t="s">
        <v>475</v>
      </c>
      <c r="D154" s="17"/>
      <c r="E154" s="32"/>
      <c r="F154" s="32"/>
      <c r="G154" s="32"/>
      <c r="H154" s="32"/>
      <c r="I154" s="32"/>
      <c r="J154" s="32"/>
      <c r="K154" s="32" t="s">
        <v>634</v>
      </c>
      <c r="L154" s="32"/>
      <c r="M154" s="32" t="s">
        <v>634</v>
      </c>
      <c r="N154" s="32"/>
      <c r="O154" s="32"/>
      <c r="P154" s="32"/>
      <c r="Q154" s="32"/>
      <c r="R154" s="32" t="s">
        <v>634</v>
      </c>
      <c r="S154" s="32"/>
      <c r="T154" s="32"/>
      <c r="U154" s="32"/>
      <c r="V154" s="32" t="s">
        <v>634</v>
      </c>
    </row>
    <row r="155" spans="1:22" s="16" customFormat="1" x14ac:dyDescent="0.4">
      <c r="A155" s="16" t="s">
        <v>476</v>
      </c>
      <c r="B155" s="16" t="s">
        <v>477</v>
      </c>
      <c r="C155" s="17" t="s">
        <v>478</v>
      </c>
      <c r="D155" s="17"/>
      <c r="E155" s="32"/>
      <c r="F155" s="32"/>
      <c r="G155" s="32"/>
      <c r="H155" s="32"/>
      <c r="I155" s="32"/>
      <c r="J155" s="32"/>
      <c r="K155" s="32"/>
      <c r="L155" s="32" t="s">
        <v>634</v>
      </c>
      <c r="M155" s="32" t="s">
        <v>634</v>
      </c>
      <c r="N155" s="32"/>
      <c r="O155" s="32"/>
      <c r="P155" s="32"/>
      <c r="Q155" s="32"/>
      <c r="R155" s="32"/>
      <c r="S155" s="32"/>
      <c r="T155" s="32"/>
      <c r="U155" s="32"/>
      <c r="V155" s="32"/>
    </row>
    <row r="156" spans="1:22" s="16" customFormat="1" x14ac:dyDescent="0.4">
      <c r="A156" s="16" t="s">
        <v>479</v>
      </c>
      <c r="B156" s="16" t="s">
        <v>480</v>
      </c>
      <c r="C156" s="17" t="s">
        <v>481</v>
      </c>
      <c r="D156" s="17"/>
      <c r="E156" s="32"/>
      <c r="F156" s="32"/>
      <c r="G156" s="32"/>
      <c r="H156" s="32" t="s">
        <v>634</v>
      </c>
      <c r="I156" s="32" t="s">
        <v>634</v>
      </c>
      <c r="J156" s="32"/>
      <c r="K156" s="32" t="s">
        <v>634</v>
      </c>
      <c r="L156" s="32" t="s">
        <v>634</v>
      </c>
      <c r="M156" s="32" t="s">
        <v>634</v>
      </c>
      <c r="N156" s="32"/>
      <c r="O156" s="32"/>
      <c r="P156" s="32"/>
      <c r="Q156" s="32"/>
      <c r="R156" s="32"/>
      <c r="S156" s="32"/>
      <c r="T156" s="32"/>
      <c r="U156" s="32"/>
      <c r="V156" s="32"/>
    </row>
    <row r="157" spans="1:22" s="16" customFormat="1" x14ac:dyDescent="0.4">
      <c r="A157" s="16" t="s">
        <v>509</v>
      </c>
      <c r="B157" s="16" t="s">
        <v>510</v>
      </c>
      <c r="C157" s="17" t="s">
        <v>511</v>
      </c>
      <c r="D157" s="17"/>
      <c r="E157" s="32"/>
      <c r="F157" s="32"/>
      <c r="G157" s="32"/>
      <c r="H157" s="32" t="s">
        <v>634</v>
      </c>
      <c r="I157" s="32"/>
      <c r="J157" s="32"/>
      <c r="K157" s="32"/>
      <c r="L157" s="32"/>
      <c r="M157" s="32"/>
      <c r="N157" s="32"/>
      <c r="O157" s="32"/>
      <c r="P157" s="32"/>
      <c r="Q157" s="32" t="s">
        <v>634</v>
      </c>
      <c r="R157" s="32"/>
      <c r="S157" s="32" t="s">
        <v>634</v>
      </c>
      <c r="T157" s="32"/>
      <c r="U157" s="32"/>
      <c r="V157" s="32"/>
    </row>
    <row r="158" spans="1:22" s="16" customFormat="1" x14ac:dyDescent="0.4">
      <c r="A158" s="16" t="s">
        <v>512</v>
      </c>
      <c r="B158" s="16" t="s">
        <v>513</v>
      </c>
      <c r="C158" s="17" t="s">
        <v>514</v>
      </c>
      <c r="D158" s="17"/>
      <c r="E158" s="32"/>
      <c r="F158" s="32"/>
      <c r="G158" s="32"/>
      <c r="H158" s="32" t="s">
        <v>634</v>
      </c>
      <c r="I158" s="32" t="s">
        <v>634</v>
      </c>
      <c r="J158" s="32" t="s">
        <v>634</v>
      </c>
      <c r="K158" s="32"/>
      <c r="L158" s="32"/>
      <c r="M158" s="32"/>
      <c r="N158" s="32"/>
      <c r="O158" s="32"/>
      <c r="P158" s="32"/>
      <c r="Q158" s="32"/>
      <c r="R158" s="32"/>
      <c r="S158" s="32"/>
      <c r="T158" s="32"/>
      <c r="U158" s="32"/>
      <c r="V158" s="32"/>
    </row>
    <row r="159" spans="1:22" s="16" customFormat="1" x14ac:dyDescent="0.4">
      <c r="A159" s="16" t="s">
        <v>515</v>
      </c>
      <c r="B159" s="16" t="s">
        <v>516</v>
      </c>
      <c r="C159" s="17" t="s">
        <v>517</v>
      </c>
      <c r="D159" s="17"/>
      <c r="E159" s="32"/>
      <c r="F159" s="32" t="s">
        <v>634</v>
      </c>
      <c r="G159" s="32"/>
      <c r="H159" s="32" t="s">
        <v>634</v>
      </c>
      <c r="I159" s="32" t="s">
        <v>634</v>
      </c>
      <c r="J159" s="32" t="s">
        <v>634</v>
      </c>
      <c r="K159" s="32"/>
      <c r="L159" s="32"/>
      <c r="M159" s="32"/>
      <c r="N159" s="32"/>
      <c r="O159" s="32" t="s">
        <v>634</v>
      </c>
      <c r="P159" s="32" t="s">
        <v>634</v>
      </c>
      <c r="Q159" s="32"/>
      <c r="R159" s="32"/>
      <c r="S159" s="32"/>
      <c r="T159" s="32"/>
      <c r="U159" s="32"/>
      <c r="V159" s="32"/>
    </row>
    <row r="160" spans="1:22" s="16" customFormat="1" x14ac:dyDescent="0.4">
      <c r="A160" s="16" t="s">
        <v>521</v>
      </c>
      <c r="B160" s="16" t="s">
        <v>522</v>
      </c>
      <c r="C160" s="17" t="s">
        <v>523</v>
      </c>
      <c r="D160" s="17"/>
      <c r="E160" s="32"/>
      <c r="F160" s="32"/>
      <c r="G160" s="32"/>
      <c r="H160" s="32"/>
      <c r="I160" s="32"/>
      <c r="J160" s="32"/>
      <c r="K160" s="32" t="s">
        <v>634</v>
      </c>
      <c r="L160" s="32"/>
      <c r="M160" s="32" t="s">
        <v>634</v>
      </c>
      <c r="N160" s="32"/>
      <c r="O160" s="32"/>
      <c r="P160" s="32" t="s">
        <v>634</v>
      </c>
      <c r="Q160" s="32"/>
      <c r="R160" s="32"/>
      <c r="S160" s="32"/>
      <c r="T160" s="32"/>
      <c r="U160" s="32"/>
      <c r="V160" s="32"/>
    </row>
    <row r="161" spans="1:22" s="16" customFormat="1" x14ac:dyDescent="0.4">
      <c r="A161" s="16" t="s">
        <v>524</v>
      </c>
      <c r="B161" s="16" t="s">
        <v>525</v>
      </c>
      <c r="C161" s="17" t="s">
        <v>526</v>
      </c>
      <c r="D161" s="17"/>
      <c r="E161" s="32"/>
      <c r="F161" s="32"/>
      <c r="G161" s="32"/>
      <c r="H161" s="32" t="s">
        <v>634</v>
      </c>
      <c r="I161" s="32" t="s">
        <v>634</v>
      </c>
      <c r="J161" s="32" t="s">
        <v>634</v>
      </c>
      <c r="K161" s="32" t="s">
        <v>634</v>
      </c>
      <c r="L161" s="32" t="s">
        <v>634</v>
      </c>
      <c r="M161" s="32" t="s">
        <v>634</v>
      </c>
      <c r="N161" s="32"/>
      <c r="O161" s="32"/>
      <c r="P161" s="32"/>
      <c r="Q161" s="32"/>
      <c r="R161" s="32"/>
      <c r="S161" s="32"/>
      <c r="T161" s="32"/>
      <c r="U161" s="32"/>
      <c r="V161" s="32"/>
    </row>
    <row r="162" spans="1:22" s="16" customFormat="1" x14ac:dyDescent="0.4">
      <c r="A162" s="16" t="s">
        <v>527</v>
      </c>
      <c r="B162" s="16" t="s">
        <v>528</v>
      </c>
      <c r="C162" s="17" t="s">
        <v>529</v>
      </c>
      <c r="D162" s="17"/>
      <c r="E162" s="32"/>
      <c r="F162" s="32"/>
      <c r="G162" s="32"/>
      <c r="H162" s="32"/>
      <c r="I162" s="32"/>
      <c r="J162" s="32"/>
      <c r="K162" s="32"/>
      <c r="L162" s="32" t="s">
        <v>634</v>
      </c>
      <c r="M162" s="32"/>
      <c r="N162" s="32"/>
      <c r="O162" s="32"/>
      <c r="P162" s="32"/>
      <c r="Q162" s="32"/>
      <c r="R162" s="32"/>
      <c r="S162" s="32"/>
      <c r="T162" s="32"/>
      <c r="U162" s="32"/>
      <c r="V162" s="32"/>
    </row>
    <row r="163" spans="1:22" s="16" customFormat="1" x14ac:dyDescent="0.4">
      <c r="A163" s="16" t="s">
        <v>530</v>
      </c>
      <c r="B163" s="16" t="s">
        <v>531</v>
      </c>
      <c r="C163" s="17" t="s">
        <v>532</v>
      </c>
      <c r="D163" s="17"/>
      <c r="E163" s="32"/>
      <c r="F163" s="32"/>
      <c r="G163" s="32"/>
      <c r="H163" s="32"/>
      <c r="I163" s="32" t="s">
        <v>634</v>
      </c>
      <c r="J163" s="32"/>
      <c r="K163" s="32"/>
      <c r="L163" s="32"/>
      <c r="M163" s="32"/>
      <c r="N163" s="32"/>
      <c r="O163" s="32" t="s">
        <v>634</v>
      </c>
      <c r="P163" s="32"/>
      <c r="Q163" s="32"/>
      <c r="R163" s="32"/>
      <c r="S163" s="32" t="s">
        <v>634</v>
      </c>
      <c r="T163" s="32" t="s">
        <v>634</v>
      </c>
      <c r="U163" s="32"/>
      <c r="V163" s="32"/>
    </row>
    <row r="164" spans="1:22" s="16" customFormat="1" x14ac:dyDescent="0.4">
      <c r="A164" s="16" t="s">
        <v>165</v>
      </c>
      <c r="B164" s="16" t="s">
        <v>166</v>
      </c>
      <c r="C164" s="17" t="s">
        <v>167</v>
      </c>
      <c r="D164" s="17" t="s">
        <v>634</v>
      </c>
      <c r="E164" s="32"/>
      <c r="F164" s="32" t="s">
        <v>634</v>
      </c>
      <c r="G164" s="32" t="s">
        <v>634</v>
      </c>
      <c r="H164" s="32" t="s">
        <v>634</v>
      </c>
      <c r="I164" s="32" t="s">
        <v>634</v>
      </c>
      <c r="J164" s="32" t="s">
        <v>634</v>
      </c>
      <c r="K164" s="32" t="s">
        <v>634</v>
      </c>
      <c r="L164" s="32" t="s">
        <v>634</v>
      </c>
      <c r="M164" s="32" t="s">
        <v>634</v>
      </c>
      <c r="N164" s="32"/>
      <c r="O164" s="32"/>
      <c r="P164" s="32"/>
      <c r="Q164" s="32"/>
      <c r="R164" s="32"/>
      <c r="S164" s="32" t="s">
        <v>634</v>
      </c>
      <c r="T164" s="32" t="s">
        <v>634</v>
      </c>
      <c r="U164" s="32" t="s">
        <v>634</v>
      </c>
      <c r="V164" s="32" t="s">
        <v>634</v>
      </c>
    </row>
    <row r="165" spans="1:22" s="16" customFormat="1" x14ac:dyDescent="0.4">
      <c r="A165" s="16" t="s">
        <v>542</v>
      </c>
      <c r="B165" s="16" t="s">
        <v>543</v>
      </c>
      <c r="C165" s="17" t="s">
        <v>544</v>
      </c>
      <c r="D165" s="17"/>
      <c r="E165" s="32"/>
      <c r="F165" s="32"/>
      <c r="G165" s="32"/>
      <c r="H165" s="32"/>
      <c r="I165" s="32" t="s">
        <v>634</v>
      </c>
      <c r="J165" s="32"/>
      <c r="K165" s="32"/>
      <c r="L165" s="32"/>
      <c r="M165" s="32"/>
      <c r="N165" s="32"/>
      <c r="O165" s="32"/>
      <c r="P165" s="32" t="s">
        <v>634</v>
      </c>
      <c r="Q165" s="32"/>
      <c r="R165" s="32"/>
      <c r="S165" s="32" t="s">
        <v>634</v>
      </c>
      <c r="T165" s="32" t="s">
        <v>634</v>
      </c>
      <c r="U165" s="32"/>
      <c r="V165" s="32"/>
    </row>
    <row r="166" spans="1:22" s="16" customFormat="1" x14ac:dyDescent="0.4">
      <c r="A166" s="16" t="s">
        <v>548</v>
      </c>
      <c r="B166" s="16" t="s">
        <v>549</v>
      </c>
      <c r="C166" s="17" t="s">
        <v>550</v>
      </c>
      <c r="D166" s="17"/>
      <c r="E166" s="32"/>
      <c r="F166" s="32"/>
      <c r="G166" s="32"/>
      <c r="H166" s="32" t="s">
        <v>634</v>
      </c>
      <c r="I166" s="32" t="s">
        <v>634</v>
      </c>
      <c r="J166" s="32" t="s">
        <v>634</v>
      </c>
      <c r="K166" s="32" t="s">
        <v>634</v>
      </c>
      <c r="L166" s="32"/>
      <c r="M166" s="32"/>
      <c r="N166" s="32"/>
      <c r="O166" s="32"/>
      <c r="P166" s="32"/>
      <c r="Q166" s="32"/>
      <c r="R166" s="32"/>
      <c r="S166" s="32"/>
      <c r="T166" s="32"/>
      <c r="U166" s="32"/>
      <c r="V166" s="32"/>
    </row>
    <row r="167" spans="1:22" s="16" customFormat="1" x14ac:dyDescent="0.4">
      <c r="A167" s="16" t="s">
        <v>554</v>
      </c>
      <c r="B167" s="16" t="s">
        <v>555</v>
      </c>
      <c r="C167" s="17" t="s">
        <v>556</v>
      </c>
      <c r="D167" s="17"/>
      <c r="E167" s="32"/>
      <c r="F167" s="32" t="s">
        <v>634</v>
      </c>
      <c r="G167" s="32"/>
      <c r="H167" s="32"/>
      <c r="I167" s="32"/>
      <c r="J167" s="32"/>
      <c r="K167" s="32"/>
      <c r="L167" s="32"/>
      <c r="M167" s="32"/>
      <c r="N167" s="32"/>
      <c r="O167" s="32"/>
      <c r="P167" s="32"/>
      <c r="Q167" s="32"/>
      <c r="R167" s="32"/>
      <c r="S167" s="32"/>
      <c r="T167" s="32"/>
      <c r="U167" s="32"/>
      <c r="V167" s="32"/>
    </row>
    <row r="168" spans="1:22" s="16" customFormat="1" x14ac:dyDescent="0.4">
      <c r="A168" s="16" t="s">
        <v>560</v>
      </c>
      <c r="B168" s="16" t="s">
        <v>561</v>
      </c>
      <c r="C168" s="17" t="s">
        <v>562</v>
      </c>
      <c r="D168" s="17"/>
      <c r="E168" s="32"/>
      <c r="F168" s="32"/>
      <c r="G168" s="32" t="s">
        <v>634</v>
      </c>
      <c r="H168" s="32"/>
      <c r="I168" s="32"/>
      <c r="J168" s="32"/>
      <c r="K168" s="32"/>
      <c r="L168" s="32"/>
      <c r="M168" s="32"/>
      <c r="N168" s="32"/>
      <c r="O168" s="32"/>
      <c r="P168" s="32" t="s">
        <v>634</v>
      </c>
      <c r="Q168" s="32"/>
      <c r="R168" s="32"/>
      <c r="S168" s="32"/>
      <c r="T168" s="32"/>
      <c r="U168" s="32"/>
      <c r="V168" s="32"/>
    </row>
    <row r="169" spans="1:22" s="16" customFormat="1" x14ac:dyDescent="0.4">
      <c r="A169" s="16" t="s">
        <v>563</v>
      </c>
      <c r="B169" s="16" t="s">
        <v>564</v>
      </c>
      <c r="C169" s="17" t="s">
        <v>565</v>
      </c>
      <c r="D169" s="17"/>
      <c r="E169" s="32"/>
      <c r="F169" s="32"/>
      <c r="G169" s="32"/>
      <c r="H169" s="32"/>
      <c r="I169" s="32"/>
      <c r="J169" s="32"/>
      <c r="K169" s="32" t="s">
        <v>634</v>
      </c>
      <c r="L169" s="32" t="s">
        <v>634</v>
      </c>
      <c r="M169" s="32"/>
      <c r="N169" s="32"/>
      <c r="O169" s="32"/>
      <c r="P169" s="32" t="s">
        <v>634</v>
      </c>
      <c r="Q169" s="32"/>
      <c r="R169" s="32"/>
      <c r="S169" s="32"/>
      <c r="T169" s="32"/>
      <c r="U169" s="32"/>
      <c r="V169" s="32"/>
    </row>
    <row r="170" spans="1:22" s="16" customFormat="1" x14ac:dyDescent="0.4">
      <c r="A170" s="16" t="s">
        <v>578</v>
      </c>
      <c r="B170" s="16" t="s">
        <v>579</v>
      </c>
      <c r="C170" s="17" t="s">
        <v>580</v>
      </c>
      <c r="D170" s="17"/>
      <c r="E170" s="32"/>
      <c r="F170" s="32"/>
      <c r="G170" s="32"/>
      <c r="H170" s="32"/>
      <c r="I170" s="32"/>
      <c r="J170" s="32"/>
      <c r="K170" s="32"/>
      <c r="L170" s="32"/>
      <c r="M170" s="32"/>
      <c r="N170" s="32"/>
      <c r="O170" s="32" t="s">
        <v>634</v>
      </c>
      <c r="P170" s="32"/>
      <c r="Q170" s="32"/>
      <c r="R170" s="32"/>
      <c r="S170" s="32"/>
      <c r="T170" s="32"/>
      <c r="U170" s="32"/>
      <c r="V170" s="32"/>
    </row>
    <row r="171" spans="1:22" s="16" customFormat="1" x14ac:dyDescent="0.4">
      <c r="A171" s="16" t="s">
        <v>594</v>
      </c>
      <c r="B171" s="16" t="s">
        <v>595</v>
      </c>
      <c r="C171" s="17" t="s">
        <v>596</v>
      </c>
      <c r="D171" s="17"/>
      <c r="E171" s="32"/>
      <c r="F171" s="32"/>
      <c r="G171" s="32"/>
      <c r="H171" s="32" t="s">
        <v>634</v>
      </c>
      <c r="I171" s="32" t="s">
        <v>634</v>
      </c>
      <c r="J171" s="32" t="s">
        <v>634</v>
      </c>
      <c r="K171" s="32" t="s">
        <v>634</v>
      </c>
      <c r="L171" s="32"/>
      <c r="M171" s="32" t="s">
        <v>634</v>
      </c>
      <c r="N171" s="32" t="s">
        <v>634</v>
      </c>
      <c r="O171" s="32"/>
      <c r="P171" s="32"/>
      <c r="Q171" s="32" t="s">
        <v>634</v>
      </c>
      <c r="R171" s="32" t="s">
        <v>634</v>
      </c>
      <c r="S171" s="32" t="s">
        <v>634</v>
      </c>
      <c r="T171" s="32"/>
      <c r="U171" s="32"/>
      <c r="V171" s="32"/>
    </row>
    <row r="172" spans="1:22" s="16" customFormat="1" x14ac:dyDescent="0.4">
      <c r="A172" s="16" t="s">
        <v>600</v>
      </c>
      <c r="B172" s="16" t="s">
        <v>601</v>
      </c>
      <c r="C172" s="17" t="s">
        <v>602</v>
      </c>
      <c r="D172" s="17"/>
      <c r="E172" s="32"/>
      <c r="F172" s="32"/>
      <c r="G172" s="32"/>
      <c r="H172" s="32"/>
      <c r="I172" s="32"/>
      <c r="J172" s="32"/>
      <c r="K172" s="32" t="s">
        <v>634</v>
      </c>
      <c r="L172" s="32" t="s">
        <v>634</v>
      </c>
      <c r="M172" s="32" t="s">
        <v>634</v>
      </c>
      <c r="N172" s="32"/>
      <c r="O172" s="32"/>
      <c r="P172" s="32"/>
      <c r="Q172" s="32"/>
      <c r="R172" s="32"/>
      <c r="S172" s="32"/>
      <c r="T172" s="32" t="s">
        <v>634</v>
      </c>
      <c r="U172" s="32" t="s">
        <v>634</v>
      </c>
      <c r="V172" s="32" t="s">
        <v>634</v>
      </c>
    </row>
    <row r="173" spans="1:22" s="16" customFormat="1" x14ac:dyDescent="0.4">
      <c r="A173" s="16" t="s">
        <v>612</v>
      </c>
      <c r="B173" s="16" t="s">
        <v>613</v>
      </c>
      <c r="C173" s="17" t="s">
        <v>614</v>
      </c>
      <c r="D173" s="17"/>
      <c r="E173" s="32"/>
      <c r="F173" s="32"/>
      <c r="G173" s="32"/>
      <c r="H173" s="32" t="s">
        <v>634</v>
      </c>
      <c r="I173" s="32"/>
      <c r="J173" s="32"/>
      <c r="K173" s="32" t="s">
        <v>634</v>
      </c>
      <c r="L173" s="32"/>
      <c r="M173" s="32"/>
      <c r="N173" s="32" t="s">
        <v>634</v>
      </c>
      <c r="O173" s="32"/>
      <c r="P173" s="32"/>
      <c r="Q173" s="32" t="s">
        <v>634</v>
      </c>
      <c r="R173" s="32" t="s">
        <v>634</v>
      </c>
      <c r="S173" s="32"/>
      <c r="T173" s="32" t="s">
        <v>634</v>
      </c>
      <c r="U173" s="32"/>
      <c r="V173" s="32"/>
    </row>
    <row r="174" spans="1:22" s="16" customFormat="1" x14ac:dyDescent="0.4">
      <c r="A174" s="16" t="s">
        <v>615</v>
      </c>
      <c r="B174" s="16" t="s">
        <v>616</v>
      </c>
      <c r="C174" s="17" t="s">
        <v>617</v>
      </c>
      <c r="D174" s="17"/>
      <c r="E174" s="32"/>
      <c r="F174" s="32"/>
      <c r="G174" s="32"/>
      <c r="H174" s="32" t="s">
        <v>634</v>
      </c>
      <c r="I174" s="32" t="s">
        <v>634</v>
      </c>
      <c r="J174" s="32"/>
      <c r="K174" s="32" t="s">
        <v>634</v>
      </c>
      <c r="L174" s="32"/>
      <c r="M174" s="32" t="s">
        <v>634</v>
      </c>
      <c r="N174" s="32"/>
      <c r="O174" s="32"/>
      <c r="P174" s="32"/>
      <c r="Q174" s="32" t="s">
        <v>634</v>
      </c>
      <c r="R174" s="32" t="s">
        <v>634</v>
      </c>
      <c r="S174" s="32" t="s">
        <v>634</v>
      </c>
      <c r="T174" s="32" t="s">
        <v>634</v>
      </c>
      <c r="U174" s="32" t="s">
        <v>634</v>
      </c>
      <c r="V174" s="32" t="s">
        <v>634</v>
      </c>
    </row>
    <row r="175" spans="1:22" s="16" customFormat="1" x14ac:dyDescent="0.4">
      <c r="A175" s="16" t="s">
        <v>618</v>
      </c>
      <c r="B175" s="16" t="s">
        <v>619</v>
      </c>
      <c r="C175" s="17" t="s">
        <v>620</v>
      </c>
      <c r="D175" s="17"/>
      <c r="E175" s="32"/>
      <c r="F175" s="32"/>
      <c r="G175" s="32"/>
      <c r="H175" s="32"/>
      <c r="I175" s="32" t="s">
        <v>634</v>
      </c>
      <c r="J175" s="32" t="s">
        <v>634</v>
      </c>
      <c r="K175" s="32"/>
      <c r="L175" s="32"/>
      <c r="M175" s="32"/>
      <c r="N175" s="32"/>
      <c r="O175" s="32" t="s">
        <v>634</v>
      </c>
      <c r="P175" s="32"/>
      <c r="Q175" s="32" t="s">
        <v>634</v>
      </c>
      <c r="R175" s="32" t="s">
        <v>634</v>
      </c>
      <c r="S175" s="32"/>
      <c r="T175" s="32"/>
      <c r="U175" s="32"/>
      <c r="V175" s="32"/>
    </row>
    <row r="176" spans="1:22" s="16" customFormat="1" x14ac:dyDescent="0.4">
      <c r="A176" s="16" t="s">
        <v>624</v>
      </c>
      <c r="B176" s="16" t="s">
        <v>625</v>
      </c>
      <c r="C176" s="17" t="s">
        <v>626</v>
      </c>
      <c r="D176" s="17"/>
      <c r="E176" s="32"/>
      <c r="F176" s="32"/>
      <c r="G176" s="32"/>
      <c r="H176" s="32"/>
      <c r="I176" s="32"/>
      <c r="J176" s="32"/>
      <c r="K176" s="32" t="s">
        <v>634</v>
      </c>
      <c r="L176" s="32" t="s">
        <v>634</v>
      </c>
      <c r="M176" s="32" t="s">
        <v>634</v>
      </c>
      <c r="N176" s="32"/>
      <c r="O176" s="32"/>
      <c r="P176" s="32"/>
      <c r="Q176" s="32"/>
      <c r="R176" s="32"/>
      <c r="S176" s="32"/>
      <c r="T176" s="32"/>
      <c r="U176" s="32"/>
      <c r="V176" s="32"/>
    </row>
  </sheetData>
  <mergeCells count="1">
    <mergeCell ref="E5:V5"/>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55"/>
  <sheetViews>
    <sheetView workbookViewId="0">
      <selection activeCell="D18" sqref="D18"/>
    </sheetView>
  </sheetViews>
  <sheetFormatPr baseColWidth="10" defaultColWidth="9.23046875" defaultRowHeight="14.6" x14ac:dyDescent="0.4"/>
  <cols>
    <col min="1" max="1" width="26.69140625" bestFit="1" customWidth="1"/>
    <col min="2" max="2" width="14.69140625" customWidth="1"/>
    <col min="3" max="11" width="11.23046875" customWidth="1"/>
    <col min="12" max="20" width="13.23046875" customWidth="1"/>
    <col min="21" max="38" width="11.23046875" customWidth="1"/>
    <col min="39" max="45" width="14.53515625" bestFit="1" customWidth="1"/>
  </cols>
  <sheetData>
    <row r="1" spans="1:45" x14ac:dyDescent="0.4">
      <c r="A1" s="12"/>
      <c r="B1" s="13" t="s">
        <v>689</v>
      </c>
      <c r="C1" s="13" t="s">
        <v>14</v>
      </c>
      <c r="D1" s="13" t="s">
        <v>20</v>
      </c>
      <c r="E1" s="13" t="s">
        <v>26</v>
      </c>
      <c r="F1" s="13" t="s">
        <v>15</v>
      </c>
      <c r="G1" s="13" t="s">
        <v>21</v>
      </c>
      <c r="H1" s="13" t="s">
        <v>27</v>
      </c>
      <c r="I1" s="13" t="s">
        <v>16</v>
      </c>
      <c r="J1" s="13" t="s">
        <v>22</v>
      </c>
      <c r="K1" s="13" t="s">
        <v>28</v>
      </c>
      <c r="L1" s="13" t="s">
        <v>17</v>
      </c>
      <c r="M1" s="13" t="s">
        <v>23</v>
      </c>
      <c r="N1" s="13" t="s">
        <v>29</v>
      </c>
      <c r="O1" s="13" t="s">
        <v>18</v>
      </c>
      <c r="P1" s="13" t="s">
        <v>24</v>
      </c>
      <c r="Q1" s="13" t="s">
        <v>30</v>
      </c>
      <c r="R1" s="13" t="s">
        <v>19</v>
      </c>
      <c r="S1" s="13" t="s">
        <v>25</v>
      </c>
      <c r="T1" s="13" t="s">
        <v>31</v>
      </c>
      <c r="U1" s="13">
        <v>7</v>
      </c>
      <c r="V1" s="13">
        <v>19</v>
      </c>
      <c r="W1" s="13">
        <v>31</v>
      </c>
      <c r="X1" s="13">
        <v>8</v>
      </c>
      <c r="Y1" s="13">
        <v>20</v>
      </c>
      <c r="Z1" s="13">
        <v>32</v>
      </c>
      <c r="AA1" s="13">
        <v>9</v>
      </c>
      <c r="AB1" s="13">
        <v>21</v>
      </c>
      <c r="AC1" s="13">
        <v>33</v>
      </c>
      <c r="AD1" s="13">
        <v>7</v>
      </c>
      <c r="AE1" s="13">
        <v>19</v>
      </c>
      <c r="AF1" s="13">
        <v>31</v>
      </c>
      <c r="AG1" s="13">
        <v>8</v>
      </c>
      <c r="AH1" s="13">
        <v>20</v>
      </c>
      <c r="AI1" s="13">
        <v>32</v>
      </c>
      <c r="AJ1" s="13">
        <v>9</v>
      </c>
      <c r="AK1" s="13">
        <v>21</v>
      </c>
      <c r="AL1" s="13">
        <v>33</v>
      </c>
      <c r="AM1" s="13">
        <v>1</v>
      </c>
      <c r="AN1" s="13">
        <v>2</v>
      </c>
      <c r="AO1" s="13">
        <v>3</v>
      </c>
      <c r="AP1" s="13">
        <v>4</v>
      </c>
      <c r="AQ1" s="13">
        <v>5</v>
      </c>
      <c r="AR1" s="13">
        <v>6</v>
      </c>
      <c r="AS1" s="13">
        <v>7</v>
      </c>
    </row>
    <row r="2" spans="1:45" ht="16.75" customHeight="1" x14ac:dyDescent="0.4">
      <c r="A2" s="9" t="s">
        <v>13</v>
      </c>
      <c r="B2" s="13" t="s">
        <v>687</v>
      </c>
      <c r="C2" s="13" t="s">
        <v>9</v>
      </c>
      <c r="D2" s="13" t="s">
        <v>10</v>
      </c>
      <c r="E2" s="13" t="s">
        <v>138</v>
      </c>
      <c r="F2" s="13" t="s">
        <v>9</v>
      </c>
      <c r="G2" s="13" t="s">
        <v>10</v>
      </c>
      <c r="H2" s="13" t="s">
        <v>138</v>
      </c>
      <c r="I2" s="13" t="s">
        <v>9</v>
      </c>
      <c r="J2" s="13" t="s">
        <v>10</v>
      </c>
      <c r="K2" s="13" t="s">
        <v>138</v>
      </c>
      <c r="L2" s="13" t="s">
        <v>9</v>
      </c>
      <c r="M2" s="13" t="s">
        <v>10</v>
      </c>
      <c r="N2" s="13" t="s">
        <v>138</v>
      </c>
      <c r="O2" s="13" t="s">
        <v>9</v>
      </c>
      <c r="P2" s="13" t="s">
        <v>10</v>
      </c>
      <c r="Q2" s="13" t="s">
        <v>138</v>
      </c>
      <c r="R2" s="13" t="s">
        <v>9</v>
      </c>
      <c r="S2" s="13" t="s">
        <v>10</v>
      </c>
      <c r="T2" s="13" t="s">
        <v>138</v>
      </c>
      <c r="U2" s="13" t="s">
        <v>9</v>
      </c>
      <c r="V2" s="13" t="s">
        <v>10</v>
      </c>
      <c r="W2" s="13" t="s">
        <v>138</v>
      </c>
      <c r="X2" s="13" t="s">
        <v>9</v>
      </c>
      <c r="Y2" s="13" t="s">
        <v>10</v>
      </c>
      <c r="Z2" s="13" t="s">
        <v>138</v>
      </c>
      <c r="AA2" s="13" t="s">
        <v>9</v>
      </c>
      <c r="AB2" s="13" t="s">
        <v>10</v>
      </c>
      <c r="AC2" s="13" t="s">
        <v>138</v>
      </c>
      <c r="AD2" s="13" t="s">
        <v>9</v>
      </c>
      <c r="AE2" s="13" t="s">
        <v>10</v>
      </c>
      <c r="AF2" s="13" t="s">
        <v>138</v>
      </c>
      <c r="AG2" s="13" t="s">
        <v>9</v>
      </c>
      <c r="AH2" s="13" t="s">
        <v>10</v>
      </c>
      <c r="AI2" s="13" t="s">
        <v>138</v>
      </c>
      <c r="AJ2" s="13" t="s">
        <v>9</v>
      </c>
      <c r="AK2" s="13" t="s">
        <v>10</v>
      </c>
      <c r="AL2" s="13" t="s">
        <v>138</v>
      </c>
      <c r="AM2" s="13" t="s">
        <v>655</v>
      </c>
      <c r="AN2" s="13" t="s">
        <v>655</v>
      </c>
      <c r="AO2" s="13" t="s">
        <v>655</v>
      </c>
      <c r="AP2" s="13" t="s">
        <v>655</v>
      </c>
      <c r="AQ2" s="13" t="s">
        <v>655</v>
      </c>
      <c r="AR2" s="13" t="s">
        <v>655</v>
      </c>
      <c r="AS2" s="13" t="s">
        <v>655</v>
      </c>
    </row>
    <row r="3" spans="1:45" ht="16.75" customHeight="1" x14ac:dyDescent="0.4">
      <c r="A3" s="9"/>
      <c r="B3" s="13" t="s">
        <v>688</v>
      </c>
      <c r="C3" s="13" t="s">
        <v>684</v>
      </c>
      <c r="D3" s="13" t="s">
        <v>684</v>
      </c>
      <c r="E3" s="13" t="s">
        <v>684</v>
      </c>
      <c r="F3" s="13" t="s">
        <v>685</v>
      </c>
      <c r="G3" s="13" t="s">
        <v>685</v>
      </c>
      <c r="H3" s="13" t="s">
        <v>685</v>
      </c>
      <c r="I3" s="13" t="s">
        <v>682</v>
      </c>
      <c r="J3" s="13" t="s">
        <v>682</v>
      </c>
      <c r="K3" s="13" t="s">
        <v>682</v>
      </c>
      <c r="L3" s="13" t="s">
        <v>684</v>
      </c>
      <c r="M3" s="13" t="s">
        <v>684</v>
      </c>
      <c r="N3" s="13" t="s">
        <v>684</v>
      </c>
      <c r="O3" s="13" t="s">
        <v>685</v>
      </c>
      <c r="P3" s="13" t="s">
        <v>685</v>
      </c>
      <c r="Q3" s="13" t="s">
        <v>685</v>
      </c>
      <c r="R3" s="13" t="s">
        <v>682</v>
      </c>
      <c r="S3" s="13" t="s">
        <v>682</v>
      </c>
      <c r="T3" s="13" t="s">
        <v>682</v>
      </c>
      <c r="U3" s="13" t="s">
        <v>684</v>
      </c>
      <c r="V3" s="13" t="s">
        <v>684</v>
      </c>
      <c r="W3" s="13" t="s">
        <v>684</v>
      </c>
      <c r="X3" s="13" t="s">
        <v>685</v>
      </c>
      <c r="Y3" s="13" t="s">
        <v>685</v>
      </c>
      <c r="Z3" s="13" t="s">
        <v>685</v>
      </c>
      <c r="AA3" s="13" t="s">
        <v>682</v>
      </c>
      <c r="AB3" s="13" t="s">
        <v>682</v>
      </c>
      <c r="AC3" s="13" t="s">
        <v>682</v>
      </c>
      <c r="AD3" s="13" t="s">
        <v>684</v>
      </c>
      <c r="AE3" s="13" t="s">
        <v>684</v>
      </c>
      <c r="AF3" s="13" t="s">
        <v>684</v>
      </c>
      <c r="AG3" s="13" t="s">
        <v>685</v>
      </c>
      <c r="AH3" s="13" t="s">
        <v>685</v>
      </c>
      <c r="AI3" s="13" t="s">
        <v>685</v>
      </c>
      <c r="AJ3" s="13" t="s">
        <v>682</v>
      </c>
      <c r="AK3" s="13" t="s">
        <v>682</v>
      </c>
      <c r="AL3" s="13" t="s">
        <v>682</v>
      </c>
      <c r="AM3" s="13"/>
      <c r="AN3" s="13"/>
      <c r="AO3" s="13"/>
      <c r="AP3" s="13"/>
      <c r="AQ3" s="13"/>
      <c r="AR3" s="13"/>
      <c r="AS3" s="13"/>
    </row>
    <row r="4" spans="1:45" ht="16.75" customHeight="1" x14ac:dyDescent="0.4">
      <c r="A4" s="13"/>
      <c r="B4" s="13" t="s">
        <v>690</v>
      </c>
      <c r="C4" s="13" t="s">
        <v>691</v>
      </c>
      <c r="D4" s="13" t="s">
        <v>691</v>
      </c>
      <c r="E4" s="13" t="s">
        <v>691</v>
      </c>
      <c r="F4" s="13" t="s">
        <v>691</v>
      </c>
      <c r="G4" s="13" t="s">
        <v>691</v>
      </c>
      <c r="H4" s="13" t="s">
        <v>691</v>
      </c>
      <c r="I4" s="13" t="s">
        <v>691</v>
      </c>
      <c r="J4" s="13" t="s">
        <v>691</v>
      </c>
      <c r="K4" s="13" t="s">
        <v>691</v>
      </c>
      <c r="L4" s="13" t="s">
        <v>686</v>
      </c>
      <c r="M4" s="13" t="s">
        <v>686</v>
      </c>
      <c r="N4" s="13" t="s">
        <v>686</v>
      </c>
      <c r="O4" s="13" t="s">
        <v>686</v>
      </c>
      <c r="P4" s="13" t="s">
        <v>686</v>
      </c>
      <c r="Q4" s="13" t="s">
        <v>686</v>
      </c>
      <c r="R4" s="13" t="s">
        <v>686</v>
      </c>
      <c r="S4" s="13" t="s">
        <v>686</v>
      </c>
      <c r="T4" s="13" t="s">
        <v>686</v>
      </c>
      <c r="U4" s="13" t="s">
        <v>680</v>
      </c>
      <c r="V4" s="13" t="s">
        <v>680</v>
      </c>
      <c r="W4" s="13" t="s">
        <v>680</v>
      </c>
      <c r="X4" s="13" t="s">
        <v>680</v>
      </c>
      <c r="Y4" s="13" t="s">
        <v>680</v>
      </c>
      <c r="Z4" s="13" t="s">
        <v>680</v>
      </c>
      <c r="AA4" s="13" t="s">
        <v>680</v>
      </c>
      <c r="AB4" s="13" t="s">
        <v>680</v>
      </c>
      <c r="AC4" s="13" t="s">
        <v>680</v>
      </c>
      <c r="AD4" s="13" t="s">
        <v>681</v>
      </c>
      <c r="AE4" s="13" t="s">
        <v>681</v>
      </c>
      <c r="AF4" s="13" t="s">
        <v>681</v>
      </c>
      <c r="AG4" s="13" t="s">
        <v>681</v>
      </c>
      <c r="AH4" s="13" t="s">
        <v>681</v>
      </c>
      <c r="AI4" s="13" t="s">
        <v>681</v>
      </c>
      <c r="AJ4" s="13" t="s">
        <v>681</v>
      </c>
      <c r="AK4" s="13" t="s">
        <v>681</v>
      </c>
      <c r="AL4" s="13" t="s">
        <v>681</v>
      </c>
      <c r="AM4" s="13"/>
      <c r="AN4" s="13"/>
      <c r="AO4" s="13"/>
      <c r="AP4" s="13"/>
      <c r="AQ4" s="13"/>
      <c r="AR4" s="13"/>
      <c r="AS4" s="13"/>
    </row>
    <row r="5" spans="1:45" x14ac:dyDescent="0.4">
      <c r="A5" t="s">
        <v>32</v>
      </c>
      <c r="B5" t="s">
        <v>33</v>
      </c>
      <c r="C5">
        <v>9073100</v>
      </c>
      <c r="D5">
        <v>28588300</v>
      </c>
      <c r="E5">
        <v>14258130</v>
      </c>
      <c r="F5">
        <v>1740970</v>
      </c>
      <c r="G5">
        <v>18766700</v>
      </c>
      <c r="H5">
        <v>1459030</v>
      </c>
      <c r="I5">
        <v>10666700</v>
      </c>
      <c r="J5">
        <v>15649190</v>
      </c>
      <c r="K5">
        <v>8387200</v>
      </c>
      <c r="L5">
        <v>12133400</v>
      </c>
      <c r="M5">
        <v>36798300</v>
      </c>
      <c r="N5">
        <v>19841600</v>
      </c>
      <c r="O5">
        <v>1118740</v>
      </c>
      <c r="P5">
        <v>14588900</v>
      </c>
      <c r="Q5">
        <v>1164670</v>
      </c>
      <c r="R5">
        <v>10295600</v>
      </c>
      <c r="S5">
        <v>21131200</v>
      </c>
      <c r="T5">
        <v>7447730</v>
      </c>
      <c r="U5">
        <v>23060700</v>
      </c>
      <c r="V5">
        <v>42421900</v>
      </c>
      <c r="W5">
        <v>36055300</v>
      </c>
      <c r="X5">
        <v>113446300</v>
      </c>
      <c r="Y5">
        <v>682728000</v>
      </c>
      <c r="Z5">
        <v>120960000</v>
      </c>
      <c r="AA5">
        <v>178454500</v>
      </c>
      <c r="AB5">
        <v>506433000</v>
      </c>
      <c r="AC5">
        <v>348490000</v>
      </c>
      <c r="AD5">
        <v>645414</v>
      </c>
      <c r="AE5">
        <v>2682170</v>
      </c>
      <c r="AG5">
        <v>156880</v>
      </c>
      <c r="AH5">
        <v>1154800</v>
      </c>
      <c r="AJ5">
        <v>152798</v>
      </c>
      <c r="AK5">
        <v>2029990</v>
      </c>
      <c r="AL5">
        <v>21328</v>
      </c>
      <c r="AM5">
        <v>12974100</v>
      </c>
      <c r="AN5">
        <v>12666700</v>
      </c>
      <c r="AO5">
        <v>12158500</v>
      </c>
      <c r="AP5">
        <v>12996200</v>
      </c>
      <c r="AQ5">
        <v>13112600</v>
      </c>
      <c r="AR5">
        <v>12988100</v>
      </c>
      <c r="AS5">
        <v>13175600</v>
      </c>
    </row>
    <row r="6" spans="1:45" x14ac:dyDescent="0.4">
      <c r="A6" t="s">
        <v>34</v>
      </c>
      <c r="B6" t="s">
        <v>35</v>
      </c>
      <c r="C6">
        <v>168601</v>
      </c>
      <c r="D6">
        <v>232921</v>
      </c>
      <c r="E6">
        <v>309110</v>
      </c>
      <c r="F6">
        <v>469298</v>
      </c>
      <c r="G6">
        <v>478653</v>
      </c>
      <c r="H6">
        <v>488780</v>
      </c>
      <c r="I6">
        <v>1042560</v>
      </c>
      <c r="J6">
        <v>783030</v>
      </c>
      <c r="K6">
        <v>2063120</v>
      </c>
      <c r="L6">
        <v>44115</v>
      </c>
      <c r="M6">
        <v>179779</v>
      </c>
      <c r="N6">
        <v>87290</v>
      </c>
      <c r="O6">
        <v>361020</v>
      </c>
      <c r="P6">
        <v>219401</v>
      </c>
      <c r="Q6">
        <v>473740</v>
      </c>
      <c r="R6">
        <v>572600</v>
      </c>
      <c r="S6">
        <v>287241</v>
      </c>
      <c r="T6">
        <v>1116990</v>
      </c>
      <c r="X6">
        <v>37968</v>
      </c>
      <c r="Y6">
        <v>147300</v>
      </c>
      <c r="AA6">
        <v>317330</v>
      </c>
      <c r="AB6">
        <v>28241</v>
      </c>
      <c r="AD6">
        <v>2374610</v>
      </c>
      <c r="AE6">
        <v>1763780</v>
      </c>
      <c r="AF6">
        <v>2319510</v>
      </c>
      <c r="AG6">
        <v>1082090</v>
      </c>
      <c r="AH6">
        <v>1429860</v>
      </c>
      <c r="AI6">
        <v>1387120</v>
      </c>
      <c r="AJ6">
        <v>5070300</v>
      </c>
      <c r="AK6">
        <v>4685700</v>
      </c>
      <c r="AL6">
        <v>5513700</v>
      </c>
      <c r="AM6">
        <v>353430</v>
      </c>
      <c r="AN6">
        <v>396730</v>
      </c>
      <c r="AO6">
        <v>434410</v>
      </c>
      <c r="AP6">
        <v>398950</v>
      </c>
      <c r="AQ6">
        <v>370690</v>
      </c>
      <c r="AR6">
        <v>484200</v>
      </c>
      <c r="AS6">
        <v>462530</v>
      </c>
    </row>
    <row r="7" spans="1:45" x14ac:dyDescent="0.4">
      <c r="A7" t="s">
        <v>36</v>
      </c>
      <c r="B7" t="s">
        <v>37</v>
      </c>
      <c r="C7">
        <v>1427980</v>
      </c>
      <c r="D7">
        <v>1389920</v>
      </c>
      <c r="E7">
        <v>715390</v>
      </c>
      <c r="F7">
        <v>4712790</v>
      </c>
      <c r="G7">
        <v>3423950</v>
      </c>
      <c r="H7">
        <v>1295170</v>
      </c>
      <c r="I7">
        <v>698800</v>
      </c>
      <c r="J7">
        <v>638880</v>
      </c>
      <c r="K7">
        <v>178656</v>
      </c>
      <c r="L7">
        <v>2412230</v>
      </c>
      <c r="M7">
        <v>2087150</v>
      </c>
      <c r="N7">
        <v>1387670</v>
      </c>
      <c r="O7">
        <v>1001190</v>
      </c>
      <c r="P7">
        <v>952560</v>
      </c>
      <c r="Q7">
        <v>172549</v>
      </c>
      <c r="R7">
        <v>295518</v>
      </c>
      <c r="S7">
        <v>248869</v>
      </c>
      <c r="T7">
        <v>58011</v>
      </c>
      <c r="U7">
        <v>1343105</v>
      </c>
      <c r="V7">
        <v>755220</v>
      </c>
      <c r="W7">
        <v>526654</v>
      </c>
      <c r="X7">
        <v>2372790</v>
      </c>
      <c r="Y7">
        <v>1767268</v>
      </c>
      <c r="AA7">
        <v>371229</v>
      </c>
      <c r="AB7">
        <v>521040</v>
      </c>
      <c r="AD7">
        <v>2491590</v>
      </c>
      <c r="AE7">
        <v>3452720</v>
      </c>
      <c r="AF7">
        <v>1249710</v>
      </c>
      <c r="AG7">
        <v>25353500</v>
      </c>
      <c r="AH7">
        <v>18880200</v>
      </c>
      <c r="AI7">
        <v>4763280</v>
      </c>
      <c r="AJ7">
        <v>3522550</v>
      </c>
      <c r="AK7">
        <v>1899490</v>
      </c>
      <c r="AL7">
        <v>1076530</v>
      </c>
      <c r="AM7">
        <v>1144550</v>
      </c>
      <c r="AN7">
        <v>1181060</v>
      </c>
      <c r="AO7">
        <v>1164450</v>
      </c>
      <c r="AP7">
        <v>985400</v>
      </c>
      <c r="AQ7">
        <v>1000520</v>
      </c>
      <c r="AR7">
        <v>1126500</v>
      </c>
      <c r="AS7">
        <v>1190310</v>
      </c>
    </row>
    <row r="8" spans="1:45" x14ac:dyDescent="0.4">
      <c r="A8" t="s">
        <v>38</v>
      </c>
      <c r="B8" t="s">
        <v>39</v>
      </c>
      <c r="C8">
        <v>4633900</v>
      </c>
      <c r="D8">
        <v>2975620</v>
      </c>
      <c r="E8">
        <v>5732000</v>
      </c>
      <c r="F8">
        <v>62166000</v>
      </c>
      <c r="G8">
        <v>44175000</v>
      </c>
      <c r="H8">
        <v>24163900</v>
      </c>
      <c r="I8">
        <v>66961000</v>
      </c>
      <c r="J8">
        <v>55585000</v>
      </c>
      <c r="K8">
        <v>42559000</v>
      </c>
      <c r="L8">
        <v>805425</v>
      </c>
      <c r="M8">
        <v>1376690</v>
      </c>
      <c r="N8">
        <v>696750</v>
      </c>
      <c r="O8">
        <v>1772400</v>
      </c>
      <c r="P8">
        <v>3095410</v>
      </c>
      <c r="Q8">
        <v>950630</v>
      </c>
      <c r="R8">
        <v>18777500</v>
      </c>
      <c r="S8">
        <v>6908400</v>
      </c>
      <c r="T8">
        <v>6358400</v>
      </c>
      <c r="U8">
        <v>584280</v>
      </c>
      <c r="V8">
        <v>792670</v>
      </c>
      <c r="W8">
        <v>490877</v>
      </c>
      <c r="X8">
        <v>13419500</v>
      </c>
      <c r="Y8">
        <v>7582600</v>
      </c>
      <c r="AA8">
        <v>30271800</v>
      </c>
      <c r="AB8">
        <v>10699300</v>
      </c>
      <c r="AD8">
        <v>58111000</v>
      </c>
      <c r="AE8">
        <v>40590000</v>
      </c>
      <c r="AF8">
        <v>41203000</v>
      </c>
      <c r="AG8">
        <v>306579000</v>
      </c>
      <c r="AH8">
        <v>274342000</v>
      </c>
      <c r="AI8">
        <v>118775000</v>
      </c>
      <c r="AJ8">
        <v>730750000</v>
      </c>
      <c r="AK8">
        <v>263959000</v>
      </c>
      <c r="AL8">
        <v>290107000</v>
      </c>
      <c r="AM8">
        <v>16505800</v>
      </c>
      <c r="AN8">
        <v>16095500</v>
      </c>
      <c r="AO8">
        <v>16593600</v>
      </c>
      <c r="AP8">
        <v>16020800</v>
      </c>
      <c r="AQ8">
        <v>16638600</v>
      </c>
      <c r="AR8">
        <v>16458000</v>
      </c>
      <c r="AS8">
        <v>15567400</v>
      </c>
    </row>
    <row r="9" spans="1:45" x14ac:dyDescent="0.4">
      <c r="A9" t="s">
        <v>40</v>
      </c>
      <c r="B9" t="s">
        <v>41</v>
      </c>
      <c r="C9">
        <v>414006000</v>
      </c>
      <c r="D9">
        <v>525192000</v>
      </c>
      <c r="E9">
        <v>1105180000</v>
      </c>
      <c r="F9">
        <v>3647330000</v>
      </c>
      <c r="G9">
        <v>3647670000</v>
      </c>
      <c r="H9">
        <v>2575530000</v>
      </c>
      <c r="I9">
        <v>1310040000</v>
      </c>
      <c r="J9">
        <v>1221340000</v>
      </c>
      <c r="K9">
        <v>1584430000</v>
      </c>
      <c r="L9">
        <v>205520000</v>
      </c>
      <c r="M9">
        <v>346932000</v>
      </c>
      <c r="N9">
        <v>183273000</v>
      </c>
      <c r="O9">
        <v>370842000</v>
      </c>
      <c r="P9">
        <v>795494000</v>
      </c>
      <c r="Q9">
        <v>130782000</v>
      </c>
      <c r="R9">
        <v>140876000</v>
      </c>
      <c r="S9">
        <v>352371000</v>
      </c>
      <c r="T9">
        <v>83912500</v>
      </c>
      <c r="U9">
        <v>70921000</v>
      </c>
      <c r="V9">
        <v>182919000</v>
      </c>
      <c r="W9">
        <v>41540700</v>
      </c>
      <c r="X9">
        <v>764230000</v>
      </c>
      <c r="Y9">
        <v>1099340000</v>
      </c>
      <c r="Z9">
        <v>133504400</v>
      </c>
      <c r="AA9">
        <v>96643800</v>
      </c>
      <c r="AB9">
        <v>243838000</v>
      </c>
      <c r="AC9">
        <v>39469300</v>
      </c>
      <c r="AD9">
        <v>4112330000</v>
      </c>
      <c r="AE9">
        <v>4636290000</v>
      </c>
      <c r="AF9">
        <v>7306780000</v>
      </c>
      <c r="AG9">
        <v>15747600000</v>
      </c>
      <c r="AH9">
        <v>19215700000</v>
      </c>
      <c r="AI9">
        <v>14231700000</v>
      </c>
      <c r="AJ9">
        <v>10325600000</v>
      </c>
      <c r="AK9">
        <v>8154140000</v>
      </c>
      <c r="AL9">
        <v>8724490000</v>
      </c>
      <c r="AM9">
        <v>821271000</v>
      </c>
      <c r="AN9">
        <v>801625000</v>
      </c>
      <c r="AO9">
        <v>849382000</v>
      </c>
      <c r="AP9">
        <v>849727000</v>
      </c>
      <c r="AQ9">
        <v>853835000</v>
      </c>
      <c r="AR9">
        <v>836887000</v>
      </c>
      <c r="AS9">
        <v>877647000</v>
      </c>
    </row>
    <row r="10" spans="1:45" x14ac:dyDescent="0.4">
      <c r="A10" t="s">
        <v>42</v>
      </c>
      <c r="B10" t="s">
        <v>43</v>
      </c>
      <c r="C10">
        <v>1037190</v>
      </c>
      <c r="D10">
        <v>669836</v>
      </c>
      <c r="E10">
        <v>1196180</v>
      </c>
      <c r="F10">
        <v>6269800</v>
      </c>
      <c r="G10">
        <v>4255560</v>
      </c>
      <c r="H10">
        <v>4329610</v>
      </c>
      <c r="I10">
        <v>2904930</v>
      </c>
      <c r="J10">
        <v>2245250</v>
      </c>
      <c r="K10">
        <v>2835129</v>
      </c>
      <c r="L10">
        <v>671336</v>
      </c>
      <c r="M10">
        <v>579660</v>
      </c>
      <c r="N10">
        <v>725340</v>
      </c>
      <c r="O10">
        <v>1962890</v>
      </c>
      <c r="P10">
        <v>917710</v>
      </c>
      <c r="Q10">
        <v>1192530</v>
      </c>
      <c r="R10">
        <v>3695440</v>
      </c>
      <c r="S10">
        <v>2145221</v>
      </c>
      <c r="T10">
        <v>3649491</v>
      </c>
      <c r="U10">
        <v>617650</v>
      </c>
      <c r="V10">
        <v>412070</v>
      </c>
      <c r="W10">
        <v>694460</v>
      </c>
      <c r="X10">
        <v>18399600</v>
      </c>
      <c r="Y10">
        <v>4284790</v>
      </c>
      <c r="Z10">
        <v>13251000</v>
      </c>
      <c r="AA10">
        <v>3020270</v>
      </c>
      <c r="AB10">
        <v>795123</v>
      </c>
      <c r="AC10">
        <v>186220</v>
      </c>
      <c r="AD10">
        <v>4003520</v>
      </c>
      <c r="AE10">
        <v>3732168</v>
      </c>
      <c r="AF10">
        <v>1003340</v>
      </c>
      <c r="AG10">
        <v>4857110</v>
      </c>
      <c r="AH10">
        <v>14833500</v>
      </c>
      <c r="AI10">
        <v>3892500</v>
      </c>
      <c r="AJ10">
        <v>2122413</v>
      </c>
      <c r="AK10">
        <v>957110</v>
      </c>
      <c r="AL10">
        <v>731345</v>
      </c>
      <c r="AM10">
        <v>1862050</v>
      </c>
      <c r="AN10">
        <v>1818160</v>
      </c>
      <c r="AO10">
        <v>1752610</v>
      </c>
      <c r="AP10">
        <v>1726700</v>
      </c>
      <c r="AQ10">
        <v>1690000</v>
      </c>
      <c r="AR10">
        <v>1637670</v>
      </c>
      <c r="AS10">
        <v>1959820</v>
      </c>
    </row>
    <row r="11" spans="1:45" x14ac:dyDescent="0.4">
      <c r="A11" t="s">
        <v>44</v>
      </c>
      <c r="B11" t="s">
        <v>45</v>
      </c>
      <c r="C11">
        <v>19780500</v>
      </c>
      <c r="D11">
        <v>6145190</v>
      </c>
      <c r="E11">
        <v>8834100</v>
      </c>
      <c r="F11">
        <v>346110</v>
      </c>
      <c r="G11">
        <v>1051469</v>
      </c>
      <c r="H11">
        <v>93023</v>
      </c>
      <c r="I11">
        <v>1662684</v>
      </c>
      <c r="J11">
        <v>2654390</v>
      </c>
      <c r="K11">
        <v>423340</v>
      </c>
      <c r="L11">
        <v>21103800</v>
      </c>
      <c r="M11">
        <v>2052110</v>
      </c>
      <c r="N11">
        <v>9200800</v>
      </c>
      <c r="P11">
        <v>134700</v>
      </c>
      <c r="Q11">
        <v>104040</v>
      </c>
      <c r="R11">
        <v>157410</v>
      </c>
      <c r="S11">
        <v>243120</v>
      </c>
      <c r="T11">
        <v>88972</v>
      </c>
      <c r="U11">
        <v>8191360</v>
      </c>
      <c r="V11">
        <v>5993750</v>
      </c>
      <c r="W11">
        <v>2087190</v>
      </c>
      <c r="Y11">
        <v>487970</v>
      </c>
      <c r="AA11">
        <v>719024</v>
      </c>
      <c r="AB11">
        <v>834430</v>
      </c>
      <c r="AD11">
        <v>30397000</v>
      </c>
      <c r="AE11">
        <v>2120880</v>
      </c>
      <c r="AF11">
        <v>10198880</v>
      </c>
      <c r="AK11">
        <v>741969</v>
      </c>
      <c r="AM11">
        <v>4231210</v>
      </c>
      <c r="AN11">
        <v>4024870</v>
      </c>
      <c r="AO11">
        <v>4161260</v>
      </c>
      <c r="AP11">
        <v>4219510</v>
      </c>
      <c r="AQ11">
        <v>3973410</v>
      </c>
      <c r="AR11">
        <v>4066560</v>
      </c>
      <c r="AS11">
        <v>3884760</v>
      </c>
    </row>
    <row r="12" spans="1:45" x14ac:dyDescent="0.4">
      <c r="A12" t="s">
        <v>46</v>
      </c>
      <c r="B12" t="s">
        <v>47</v>
      </c>
      <c r="C12">
        <v>25306300000</v>
      </c>
      <c r="D12">
        <v>24388900000</v>
      </c>
      <c r="E12">
        <v>24662800000</v>
      </c>
      <c r="F12">
        <v>85363600000</v>
      </c>
      <c r="G12">
        <v>98080000000</v>
      </c>
      <c r="H12">
        <v>100988000000</v>
      </c>
      <c r="I12">
        <v>51431500000</v>
      </c>
      <c r="J12">
        <v>52467500000</v>
      </c>
      <c r="K12">
        <v>60597600000</v>
      </c>
      <c r="L12">
        <v>42114500000</v>
      </c>
      <c r="M12">
        <v>33213100000</v>
      </c>
      <c r="N12">
        <v>43121700000</v>
      </c>
      <c r="O12">
        <v>158596000000</v>
      </c>
      <c r="P12">
        <v>160221000000</v>
      </c>
      <c r="Q12">
        <v>222617000000</v>
      </c>
      <c r="R12">
        <v>81188200000</v>
      </c>
      <c r="S12">
        <v>74665000000</v>
      </c>
      <c r="T12">
        <v>100708300000</v>
      </c>
      <c r="U12">
        <v>2272820000</v>
      </c>
      <c r="V12">
        <v>2666880000</v>
      </c>
      <c r="W12">
        <v>1688960000</v>
      </c>
      <c r="X12">
        <v>5113630000</v>
      </c>
      <c r="Y12">
        <v>4142240000</v>
      </c>
      <c r="Z12">
        <v>1751170000</v>
      </c>
      <c r="AA12">
        <v>2927160000</v>
      </c>
      <c r="AB12">
        <v>3332570000</v>
      </c>
      <c r="AC12">
        <v>2182240000</v>
      </c>
      <c r="AD12">
        <v>41470600000</v>
      </c>
      <c r="AE12">
        <v>54248600000</v>
      </c>
      <c r="AF12">
        <v>30860100000</v>
      </c>
      <c r="AG12">
        <v>30714600000</v>
      </c>
      <c r="AH12">
        <v>44598000000</v>
      </c>
      <c r="AI12">
        <v>48911200000</v>
      </c>
      <c r="AJ12">
        <v>38079600000</v>
      </c>
      <c r="AK12">
        <v>43189600000</v>
      </c>
      <c r="AL12">
        <v>13343750000</v>
      </c>
      <c r="AM12">
        <v>48156500000</v>
      </c>
      <c r="AN12">
        <v>46717000000</v>
      </c>
      <c r="AO12">
        <v>47281800000</v>
      </c>
      <c r="AP12">
        <v>47645000000</v>
      </c>
      <c r="AQ12">
        <v>51376900000</v>
      </c>
      <c r="AR12">
        <v>48616100000</v>
      </c>
      <c r="AS12">
        <v>50274000000</v>
      </c>
    </row>
    <row r="13" spans="1:45" x14ac:dyDescent="0.4">
      <c r="A13" t="s">
        <v>48</v>
      </c>
      <c r="B13" t="s">
        <v>49</v>
      </c>
      <c r="C13">
        <v>3058810000</v>
      </c>
      <c r="D13">
        <v>2409960000</v>
      </c>
      <c r="E13">
        <v>2554600000</v>
      </c>
      <c r="F13">
        <v>11612000000</v>
      </c>
      <c r="G13">
        <v>12480900000</v>
      </c>
      <c r="H13">
        <v>13132900000</v>
      </c>
      <c r="I13">
        <v>4287860000</v>
      </c>
      <c r="J13">
        <v>4626900000</v>
      </c>
      <c r="K13">
        <v>4827970000</v>
      </c>
      <c r="L13">
        <v>5627600000</v>
      </c>
      <c r="M13">
        <v>3930410000</v>
      </c>
      <c r="N13">
        <v>4692010000</v>
      </c>
      <c r="O13">
        <v>25109300000</v>
      </c>
      <c r="P13">
        <v>24078200000</v>
      </c>
      <c r="Q13">
        <v>28819600000</v>
      </c>
      <c r="R13">
        <v>7911900000</v>
      </c>
      <c r="S13">
        <v>7720500000</v>
      </c>
      <c r="T13">
        <v>7517300000</v>
      </c>
      <c r="U13">
        <v>171824000</v>
      </c>
      <c r="V13">
        <v>225081000</v>
      </c>
      <c r="W13">
        <v>155589000</v>
      </c>
      <c r="X13">
        <v>948720000</v>
      </c>
      <c r="Y13">
        <v>425450000</v>
      </c>
      <c r="Z13">
        <v>457402000</v>
      </c>
      <c r="AA13">
        <v>428481000</v>
      </c>
      <c r="AB13">
        <v>309584000</v>
      </c>
      <c r="AC13">
        <v>391344000</v>
      </c>
      <c r="AD13">
        <v>3335630000</v>
      </c>
      <c r="AE13">
        <v>2524880000</v>
      </c>
      <c r="AF13">
        <v>1366590000</v>
      </c>
      <c r="AG13">
        <v>3812310000</v>
      </c>
      <c r="AH13">
        <v>6544700000</v>
      </c>
      <c r="AI13">
        <v>6548960000</v>
      </c>
      <c r="AJ13">
        <v>1042560000</v>
      </c>
      <c r="AK13">
        <v>1886656000</v>
      </c>
      <c r="AL13">
        <v>680616000</v>
      </c>
      <c r="AM13">
        <v>5526800000</v>
      </c>
      <c r="AN13">
        <v>5170190000</v>
      </c>
      <c r="AO13">
        <v>5321300000</v>
      </c>
      <c r="AP13">
        <v>5575070000</v>
      </c>
      <c r="AQ13">
        <v>5680600000</v>
      </c>
      <c r="AR13">
        <v>5419580000</v>
      </c>
      <c r="AS13">
        <v>5353460000</v>
      </c>
    </row>
    <row r="14" spans="1:45" x14ac:dyDescent="0.4">
      <c r="A14" t="s">
        <v>50</v>
      </c>
      <c r="B14" t="s">
        <v>51</v>
      </c>
      <c r="C14">
        <v>231279000</v>
      </c>
      <c r="D14">
        <v>408771000</v>
      </c>
      <c r="E14">
        <v>156236100</v>
      </c>
      <c r="F14">
        <v>270932000</v>
      </c>
      <c r="G14">
        <v>340312000</v>
      </c>
      <c r="H14">
        <v>347904000</v>
      </c>
      <c r="I14">
        <v>3267370000</v>
      </c>
      <c r="J14">
        <v>3197990000</v>
      </c>
      <c r="K14">
        <v>4169230000</v>
      </c>
      <c r="L14">
        <v>78136700</v>
      </c>
      <c r="M14">
        <v>173720000</v>
      </c>
      <c r="N14">
        <v>73220300</v>
      </c>
      <c r="O14">
        <v>105723000</v>
      </c>
      <c r="P14">
        <v>244176000</v>
      </c>
      <c r="Q14">
        <v>122844000</v>
      </c>
      <c r="R14">
        <v>1186808000</v>
      </c>
      <c r="S14">
        <v>1072800000</v>
      </c>
      <c r="T14">
        <v>1531700000</v>
      </c>
      <c r="U14">
        <v>100272500</v>
      </c>
      <c r="V14">
        <v>98751200</v>
      </c>
      <c r="W14">
        <v>38981600</v>
      </c>
      <c r="X14">
        <v>38636490</v>
      </c>
      <c r="Y14">
        <v>69014400</v>
      </c>
      <c r="AA14">
        <v>199689600</v>
      </c>
      <c r="AB14">
        <v>237159700</v>
      </c>
      <c r="AC14">
        <v>154720300</v>
      </c>
      <c r="AD14">
        <v>1791830000</v>
      </c>
      <c r="AE14">
        <v>4585440000</v>
      </c>
      <c r="AF14">
        <v>999529000</v>
      </c>
      <c r="AG14">
        <v>870635000</v>
      </c>
      <c r="AH14">
        <v>1293250000</v>
      </c>
      <c r="AI14">
        <v>1357983000</v>
      </c>
      <c r="AJ14">
        <v>16779800000</v>
      </c>
      <c r="AK14">
        <v>17193900000</v>
      </c>
      <c r="AL14">
        <v>16356200000</v>
      </c>
      <c r="AM14">
        <v>801998000</v>
      </c>
      <c r="AN14">
        <v>789561000</v>
      </c>
      <c r="AO14">
        <v>817940000</v>
      </c>
      <c r="AP14">
        <v>830822000</v>
      </c>
      <c r="AQ14">
        <v>851684000</v>
      </c>
      <c r="AR14">
        <v>818745000</v>
      </c>
      <c r="AS14">
        <v>828372000</v>
      </c>
    </row>
    <row r="15" spans="1:45" x14ac:dyDescent="0.4">
      <c r="A15" t="s">
        <v>52</v>
      </c>
      <c r="B15" t="s">
        <v>53</v>
      </c>
      <c r="C15">
        <v>78286000</v>
      </c>
      <c r="D15">
        <v>125618000</v>
      </c>
      <c r="E15">
        <v>67690200</v>
      </c>
      <c r="F15">
        <v>22206000</v>
      </c>
      <c r="G15">
        <v>52354600</v>
      </c>
      <c r="H15">
        <v>33891100</v>
      </c>
      <c r="I15">
        <v>2868890</v>
      </c>
      <c r="J15">
        <v>2445030</v>
      </c>
      <c r="K15">
        <v>1770480</v>
      </c>
      <c r="L15">
        <v>29056800</v>
      </c>
      <c r="M15">
        <v>49315600</v>
      </c>
      <c r="N15">
        <v>24859500</v>
      </c>
      <c r="O15">
        <v>18124000</v>
      </c>
      <c r="P15">
        <v>36113900</v>
      </c>
      <c r="Q15">
        <v>24384400</v>
      </c>
      <c r="R15">
        <v>1991030</v>
      </c>
      <c r="S15">
        <v>1426387</v>
      </c>
      <c r="T15">
        <v>1165690</v>
      </c>
      <c r="U15">
        <v>285624000</v>
      </c>
      <c r="V15">
        <v>430572000</v>
      </c>
      <c r="W15">
        <v>312544000</v>
      </c>
      <c r="X15">
        <v>323005000</v>
      </c>
      <c r="Y15">
        <v>628887000</v>
      </c>
      <c r="Z15">
        <v>122906520</v>
      </c>
      <c r="AA15">
        <v>44965300</v>
      </c>
      <c r="AB15">
        <v>10006070</v>
      </c>
      <c r="AC15">
        <v>13258000</v>
      </c>
      <c r="AD15">
        <v>21270330</v>
      </c>
      <c r="AE15">
        <v>14155400</v>
      </c>
      <c r="AF15">
        <v>3174620</v>
      </c>
      <c r="AG15">
        <v>337074</v>
      </c>
      <c r="AH15">
        <v>3665160</v>
      </c>
      <c r="AI15">
        <v>2146010</v>
      </c>
      <c r="AJ15">
        <v>1606210</v>
      </c>
      <c r="AK15">
        <v>490108</v>
      </c>
      <c r="AM15">
        <v>35064500</v>
      </c>
      <c r="AN15">
        <v>34079100</v>
      </c>
      <c r="AO15">
        <v>35094000</v>
      </c>
      <c r="AP15">
        <v>35317600</v>
      </c>
      <c r="AQ15">
        <v>37819400</v>
      </c>
      <c r="AR15">
        <v>38414000</v>
      </c>
      <c r="AS15">
        <v>38553400</v>
      </c>
    </row>
    <row r="16" spans="1:45" x14ac:dyDescent="0.4">
      <c r="A16" t="s">
        <v>54</v>
      </c>
      <c r="B16" t="s">
        <v>55</v>
      </c>
      <c r="C16">
        <v>448800000</v>
      </c>
      <c r="D16">
        <v>383200000</v>
      </c>
      <c r="E16">
        <v>320110000</v>
      </c>
      <c r="F16">
        <v>2040530000</v>
      </c>
      <c r="G16">
        <v>2186300000</v>
      </c>
      <c r="H16">
        <v>1792380000</v>
      </c>
      <c r="I16">
        <v>1287100000</v>
      </c>
      <c r="J16">
        <v>1049600000</v>
      </c>
      <c r="K16">
        <v>1305260000</v>
      </c>
      <c r="L16">
        <v>576710000</v>
      </c>
      <c r="M16">
        <v>398370000</v>
      </c>
      <c r="N16">
        <v>539560000</v>
      </c>
      <c r="O16">
        <v>3770700000</v>
      </c>
      <c r="P16">
        <v>3044300000</v>
      </c>
      <c r="Q16">
        <v>3720100000</v>
      </c>
      <c r="R16">
        <v>1534970000</v>
      </c>
      <c r="S16">
        <v>875010000</v>
      </c>
      <c r="T16">
        <v>1870340000</v>
      </c>
      <c r="U16">
        <v>101353000</v>
      </c>
      <c r="V16">
        <v>147404000</v>
      </c>
      <c r="W16">
        <v>165089000</v>
      </c>
      <c r="X16">
        <v>166278000</v>
      </c>
      <c r="Y16">
        <v>35482200</v>
      </c>
      <c r="Z16">
        <v>15313800</v>
      </c>
      <c r="AA16">
        <v>73953000</v>
      </c>
      <c r="AB16">
        <v>13148800</v>
      </c>
      <c r="AC16">
        <v>54050300</v>
      </c>
      <c r="AD16">
        <v>64166000</v>
      </c>
      <c r="AE16">
        <v>86662000</v>
      </c>
      <c r="AF16">
        <v>55897000</v>
      </c>
      <c r="AG16">
        <v>284700000</v>
      </c>
      <c r="AH16">
        <v>432540000</v>
      </c>
      <c r="AI16">
        <v>526570000</v>
      </c>
      <c r="AJ16">
        <v>100886000</v>
      </c>
      <c r="AK16">
        <v>227890000</v>
      </c>
      <c r="AL16">
        <v>78577000</v>
      </c>
      <c r="AM16">
        <v>915670000</v>
      </c>
      <c r="AN16">
        <v>936770000</v>
      </c>
      <c r="AO16">
        <v>864190000</v>
      </c>
      <c r="AP16">
        <v>919950000</v>
      </c>
      <c r="AQ16">
        <v>971290000</v>
      </c>
      <c r="AR16">
        <v>959230000</v>
      </c>
      <c r="AS16">
        <v>981490000</v>
      </c>
    </row>
    <row r="17" spans="1:45" x14ac:dyDescent="0.4">
      <c r="A17" t="s">
        <v>56</v>
      </c>
      <c r="B17" t="s">
        <v>57</v>
      </c>
      <c r="C17">
        <v>326065000</v>
      </c>
      <c r="D17">
        <v>205596000</v>
      </c>
      <c r="E17">
        <v>205898000</v>
      </c>
      <c r="F17">
        <v>1265710000</v>
      </c>
      <c r="G17">
        <v>1508960000</v>
      </c>
      <c r="H17">
        <v>959430000</v>
      </c>
      <c r="I17">
        <v>767270000</v>
      </c>
      <c r="J17">
        <v>594470000</v>
      </c>
      <c r="K17">
        <v>550820000</v>
      </c>
      <c r="L17">
        <v>161273000</v>
      </c>
      <c r="M17">
        <v>143509000</v>
      </c>
      <c r="N17">
        <v>216976000</v>
      </c>
      <c r="O17">
        <v>2440700000</v>
      </c>
      <c r="P17">
        <v>1818030000</v>
      </c>
      <c r="Q17">
        <v>1942730000</v>
      </c>
      <c r="R17">
        <v>733390000</v>
      </c>
      <c r="S17">
        <v>410827000</v>
      </c>
      <c r="T17">
        <v>705440000</v>
      </c>
      <c r="U17">
        <v>35440600</v>
      </c>
      <c r="V17">
        <v>87034000</v>
      </c>
      <c r="W17">
        <v>121815000</v>
      </c>
      <c r="X17">
        <v>206383000</v>
      </c>
      <c r="Y17">
        <v>29513700</v>
      </c>
      <c r="Z17">
        <v>849040</v>
      </c>
      <c r="AA17">
        <v>67803100</v>
      </c>
      <c r="AB17">
        <v>10355100</v>
      </c>
      <c r="AC17">
        <v>4299400</v>
      </c>
      <c r="AD17">
        <v>39034700</v>
      </c>
      <c r="AE17">
        <v>332240000</v>
      </c>
      <c r="AF17">
        <v>30005000</v>
      </c>
      <c r="AG17">
        <v>275916000</v>
      </c>
      <c r="AH17">
        <v>1298630000</v>
      </c>
      <c r="AI17">
        <v>156373000</v>
      </c>
      <c r="AJ17">
        <v>321461000</v>
      </c>
      <c r="AK17">
        <v>552500000</v>
      </c>
      <c r="AL17">
        <v>54452000</v>
      </c>
      <c r="AM17">
        <v>513250000</v>
      </c>
      <c r="AN17">
        <v>497370000</v>
      </c>
      <c r="AO17">
        <v>500980000</v>
      </c>
      <c r="AP17">
        <v>530050000</v>
      </c>
      <c r="AQ17">
        <v>522270000</v>
      </c>
      <c r="AR17">
        <v>494510000</v>
      </c>
      <c r="AS17">
        <v>521290000</v>
      </c>
    </row>
    <row r="18" spans="1:45" x14ac:dyDescent="0.4">
      <c r="A18" t="s">
        <v>58</v>
      </c>
      <c r="B18" t="s">
        <v>135</v>
      </c>
      <c r="C18">
        <v>553250000</v>
      </c>
      <c r="D18">
        <v>276934000</v>
      </c>
      <c r="E18">
        <v>432273000</v>
      </c>
      <c r="F18">
        <v>3187060000</v>
      </c>
      <c r="G18">
        <v>3312070000</v>
      </c>
      <c r="H18">
        <v>2460640000</v>
      </c>
      <c r="I18">
        <v>1324200000</v>
      </c>
      <c r="J18">
        <v>1000780000</v>
      </c>
      <c r="K18">
        <v>1243860000</v>
      </c>
      <c r="L18">
        <v>189747000</v>
      </c>
      <c r="M18">
        <v>130133000</v>
      </c>
      <c r="N18">
        <v>324869000</v>
      </c>
      <c r="O18">
        <v>4268310000</v>
      </c>
      <c r="P18">
        <v>2016130000</v>
      </c>
      <c r="Q18">
        <v>4823400000</v>
      </c>
      <c r="R18">
        <v>593090000</v>
      </c>
      <c r="S18">
        <v>350912000</v>
      </c>
      <c r="T18">
        <v>1330520000</v>
      </c>
      <c r="U18">
        <v>83680000</v>
      </c>
      <c r="V18">
        <v>60589000</v>
      </c>
      <c r="W18">
        <v>112837000</v>
      </c>
      <c r="X18">
        <v>156006000</v>
      </c>
      <c r="Y18">
        <v>30761000</v>
      </c>
      <c r="Z18">
        <v>5145300</v>
      </c>
      <c r="AA18">
        <v>29691300</v>
      </c>
      <c r="AB18">
        <v>16705800</v>
      </c>
      <c r="AC18">
        <v>13002600</v>
      </c>
      <c r="AD18">
        <v>53521000</v>
      </c>
      <c r="AE18">
        <v>780520000</v>
      </c>
      <c r="AF18">
        <v>93477000</v>
      </c>
      <c r="AG18">
        <v>1334860000</v>
      </c>
      <c r="AH18">
        <v>5364300000</v>
      </c>
      <c r="AI18">
        <v>202978000</v>
      </c>
      <c r="AJ18">
        <v>836200000</v>
      </c>
      <c r="AK18">
        <v>2103320000</v>
      </c>
      <c r="AL18">
        <v>173718000</v>
      </c>
      <c r="AM18">
        <v>875640000</v>
      </c>
      <c r="AN18">
        <v>875440000</v>
      </c>
      <c r="AO18">
        <v>874750000</v>
      </c>
      <c r="AP18">
        <v>925420000</v>
      </c>
      <c r="AQ18">
        <v>941730000</v>
      </c>
      <c r="AR18">
        <v>974170000</v>
      </c>
      <c r="AS18">
        <v>965520000</v>
      </c>
    </row>
    <row r="19" spans="1:45" x14ac:dyDescent="0.4">
      <c r="A19" t="s">
        <v>59</v>
      </c>
      <c r="B19" t="s">
        <v>60</v>
      </c>
      <c r="C19">
        <v>4684095</v>
      </c>
      <c r="D19">
        <v>4852090</v>
      </c>
      <c r="E19">
        <v>3090980</v>
      </c>
      <c r="F19">
        <v>24058600</v>
      </c>
      <c r="G19">
        <v>27453300</v>
      </c>
      <c r="H19">
        <v>15366100</v>
      </c>
      <c r="I19">
        <v>6594530</v>
      </c>
      <c r="J19">
        <v>5827600</v>
      </c>
      <c r="K19">
        <v>4482337</v>
      </c>
      <c r="L19">
        <v>4707870</v>
      </c>
      <c r="M19">
        <v>4490377</v>
      </c>
      <c r="N19">
        <v>3777070</v>
      </c>
      <c r="O19">
        <v>43949400</v>
      </c>
      <c r="P19">
        <v>35406600</v>
      </c>
      <c r="Q19">
        <v>30178300</v>
      </c>
      <c r="R19">
        <v>9734710</v>
      </c>
      <c r="S19">
        <v>4032400</v>
      </c>
      <c r="T19">
        <v>7233800</v>
      </c>
      <c r="U19">
        <v>2119540</v>
      </c>
      <c r="V19">
        <v>3242700</v>
      </c>
      <c r="W19">
        <v>3515100</v>
      </c>
      <c r="X19">
        <v>4889700</v>
      </c>
      <c r="Y19">
        <v>1502280</v>
      </c>
      <c r="AA19">
        <v>1897600</v>
      </c>
      <c r="AB19">
        <v>404030</v>
      </c>
      <c r="AC19">
        <v>1293800</v>
      </c>
      <c r="AD19">
        <v>48008</v>
      </c>
      <c r="AE19">
        <v>45238</v>
      </c>
      <c r="AG19">
        <v>453920</v>
      </c>
      <c r="AH19">
        <v>388220</v>
      </c>
      <c r="AM19">
        <v>8091750</v>
      </c>
      <c r="AN19">
        <v>8142900</v>
      </c>
      <c r="AO19">
        <v>8130910</v>
      </c>
      <c r="AP19">
        <v>8120310</v>
      </c>
      <c r="AQ19">
        <v>8631710</v>
      </c>
      <c r="AR19">
        <v>7973800</v>
      </c>
      <c r="AS19">
        <v>7782500</v>
      </c>
    </row>
    <row r="20" spans="1:45" x14ac:dyDescent="0.4">
      <c r="A20" t="s">
        <v>61</v>
      </c>
      <c r="B20" t="s">
        <v>62</v>
      </c>
      <c r="C20">
        <v>459536000</v>
      </c>
      <c r="D20">
        <v>423182000</v>
      </c>
      <c r="E20">
        <v>525977000</v>
      </c>
      <c r="F20">
        <v>1953938000</v>
      </c>
      <c r="G20">
        <v>1671716000</v>
      </c>
      <c r="H20">
        <v>2302650000</v>
      </c>
      <c r="I20">
        <v>194632500</v>
      </c>
      <c r="J20">
        <v>151389800</v>
      </c>
      <c r="K20">
        <v>213381000</v>
      </c>
      <c r="L20">
        <v>831768000</v>
      </c>
      <c r="M20">
        <v>705775000</v>
      </c>
      <c r="N20">
        <v>796948000</v>
      </c>
      <c r="O20">
        <v>4309290000</v>
      </c>
      <c r="P20">
        <v>3754120000</v>
      </c>
      <c r="Q20">
        <v>5371720000</v>
      </c>
      <c r="R20">
        <v>294955000</v>
      </c>
      <c r="S20">
        <v>217571000</v>
      </c>
      <c r="T20">
        <v>297665000</v>
      </c>
      <c r="U20">
        <v>118142700</v>
      </c>
      <c r="V20">
        <v>174663800</v>
      </c>
      <c r="W20">
        <v>114385600</v>
      </c>
      <c r="X20">
        <v>449256000</v>
      </c>
      <c r="Y20">
        <v>185013100</v>
      </c>
      <c r="Z20">
        <v>288841100</v>
      </c>
      <c r="AA20">
        <v>80761400</v>
      </c>
      <c r="AB20">
        <v>48194400</v>
      </c>
      <c r="AC20">
        <v>130934800</v>
      </c>
      <c r="AD20">
        <v>428756000</v>
      </c>
      <c r="AE20">
        <v>744310000</v>
      </c>
      <c r="AF20">
        <v>365368000</v>
      </c>
      <c r="AG20">
        <v>271979700</v>
      </c>
      <c r="AH20">
        <v>840224000</v>
      </c>
      <c r="AI20">
        <v>318233000</v>
      </c>
      <c r="AJ20">
        <v>45367800</v>
      </c>
      <c r="AK20">
        <v>74144800</v>
      </c>
      <c r="AL20">
        <v>23806600</v>
      </c>
      <c r="AM20">
        <v>814994000</v>
      </c>
      <c r="AN20">
        <v>753938000</v>
      </c>
      <c r="AO20">
        <v>742325000</v>
      </c>
      <c r="AP20">
        <v>783790000</v>
      </c>
      <c r="AQ20">
        <v>837585000</v>
      </c>
      <c r="AR20">
        <v>777159000</v>
      </c>
      <c r="AS20">
        <v>763456000</v>
      </c>
    </row>
    <row r="21" spans="1:45" x14ac:dyDescent="0.4">
      <c r="A21" t="s">
        <v>63</v>
      </c>
      <c r="B21" t="s">
        <v>64</v>
      </c>
      <c r="C21">
        <v>254781300</v>
      </c>
      <c r="D21">
        <v>233164700</v>
      </c>
      <c r="E21">
        <v>284586000</v>
      </c>
      <c r="F21">
        <v>665365000</v>
      </c>
      <c r="G21">
        <v>523890000</v>
      </c>
      <c r="H21">
        <v>630664000</v>
      </c>
      <c r="I21">
        <v>437496000</v>
      </c>
      <c r="J21">
        <v>435217000</v>
      </c>
      <c r="K21">
        <v>337445000</v>
      </c>
      <c r="L21">
        <v>175769700</v>
      </c>
      <c r="M21">
        <v>133573300</v>
      </c>
      <c r="N21">
        <v>210827300</v>
      </c>
      <c r="O21">
        <v>1056464000</v>
      </c>
      <c r="P21">
        <v>732408000</v>
      </c>
      <c r="Q21">
        <v>942248000</v>
      </c>
      <c r="R21">
        <v>471225000</v>
      </c>
      <c r="S21">
        <v>376804000</v>
      </c>
      <c r="T21">
        <v>375990000</v>
      </c>
      <c r="U21">
        <v>267924100</v>
      </c>
      <c r="V21">
        <v>277734400</v>
      </c>
      <c r="W21">
        <v>527031000</v>
      </c>
      <c r="X21">
        <v>649462000</v>
      </c>
      <c r="Y21">
        <v>388893800</v>
      </c>
      <c r="Z21">
        <v>42028300</v>
      </c>
      <c r="AA21">
        <v>898793000</v>
      </c>
      <c r="AB21">
        <v>430883700</v>
      </c>
      <c r="AC21">
        <v>154977400</v>
      </c>
      <c r="AD21">
        <v>131310100</v>
      </c>
      <c r="AE21">
        <v>357970000</v>
      </c>
      <c r="AF21">
        <v>89645400</v>
      </c>
      <c r="AG21">
        <v>34015900</v>
      </c>
      <c r="AH21">
        <v>101102400</v>
      </c>
      <c r="AI21">
        <v>12614180</v>
      </c>
      <c r="AJ21">
        <v>175526600</v>
      </c>
      <c r="AK21">
        <v>188500300</v>
      </c>
      <c r="AL21">
        <v>34096120</v>
      </c>
      <c r="AM21">
        <v>315465000</v>
      </c>
      <c r="AN21">
        <v>304131000</v>
      </c>
      <c r="AO21">
        <v>299942000</v>
      </c>
      <c r="AP21">
        <v>316391000</v>
      </c>
      <c r="AQ21">
        <v>324394000</v>
      </c>
      <c r="AR21">
        <v>307089000</v>
      </c>
      <c r="AS21">
        <v>311668000</v>
      </c>
    </row>
    <row r="22" spans="1:45" x14ac:dyDescent="0.4">
      <c r="A22" t="s">
        <v>65</v>
      </c>
      <c r="B22" t="s">
        <v>66</v>
      </c>
      <c r="C22">
        <v>14942400</v>
      </c>
      <c r="D22">
        <v>17414000</v>
      </c>
      <c r="E22">
        <v>17796900</v>
      </c>
      <c r="F22">
        <v>104139000</v>
      </c>
      <c r="G22">
        <v>98530000</v>
      </c>
      <c r="H22">
        <v>102471000</v>
      </c>
      <c r="I22">
        <v>19683900</v>
      </c>
      <c r="J22">
        <v>17886100</v>
      </c>
      <c r="K22">
        <v>17750600</v>
      </c>
      <c r="L22">
        <v>14206700</v>
      </c>
      <c r="M22">
        <v>16755900</v>
      </c>
      <c r="N22">
        <v>30892600</v>
      </c>
      <c r="O22">
        <v>178346000</v>
      </c>
      <c r="P22">
        <v>126729000</v>
      </c>
      <c r="Q22">
        <v>224421000</v>
      </c>
      <c r="R22">
        <v>19114500</v>
      </c>
      <c r="S22">
        <v>18599900</v>
      </c>
      <c r="T22">
        <v>22347600</v>
      </c>
      <c r="U22">
        <v>2081930</v>
      </c>
      <c r="V22">
        <v>3143720</v>
      </c>
      <c r="W22">
        <v>2932200</v>
      </c>
      <c r="X22">
        <v>3331130</v>
      </c>
      <c r="Y22">
        <v>2076940</v>
      </c>
      <c r="Z22">
        <v>682050</v>
      </c>
      <c r="AA22">
        <v>410840</v>
      </c>
      <c r="AB22">
        <v>442090</v>
      </c>
      <c r="AC22">
        <v>1036600</v>
      </c>
      <c r="AD22">
        <v>32631800</v>
      </c>
      <c r="AE22">
        <v>51690500</v>
      </c>
      <c r="AF22">
        <v>14569600</v>
      </c>
      <c r="AG22">
        <v>13933600</v>
      </c>
      <c r="AH22">
        <v>41362100</v>
      </c>
      <c r="AI22">
        <v>1892620</v>
      </c>
      <c r="AJ22">
        <v>28086500</v>
      </c>
      <c r="AK22">
        <v>20747400</v>
      </c>
      <c r="AL22">
        <v>324330</v>
      </c>
      <c r="AM22">
        <v>31934700</v>
      </c>
      <c r="AN22">
        <v>29764600</v>
      </c>
      <c r="AO22">
        <v>30170500</v>
      </c>
      <c r="AP22">
        <v>31157200</v>
      </c>
      <c r="AQ22">
        <v>32897500</v>
      </c>
      <c r="AR22">
        <v>34778600</v>
      </c>
      <c r="AS22">
        <v>32796000</v>
      </c>
    </row>
    <row r="23" spans="1:45" x14ac:dyDescent="0.4">
      <c r="A23" t="s">
        <v>67</v>
      </c>
      <c r="B23" t="s">
        <v>68</v>
      </c>
      <c r="C23">
        <v>3134220</v>
      </c>
      <c r="D23">
        <v>7487070</v>
      </c>
      <c r="E23">
        <v>4310160</v>
      </c>
      <c r="F23">
        <v>24958900</v>
      </c>
      <c r="G23">
        <v>30267800</v>
      </c>
      <c r="H23">
        <v>13625800</v>
      </c>
      <c r="I23">
        <v>4681370</v>
      </c>
      <c r="J23">
        <v>6261870</v>
      </c>
      <c r="K23">
        <v>7459200</v>
      </c>
      <c r="L23">
        <v>1369260</v>
      </c>
      <c r="M23">
        <v>5888960</v>
      </c>
      <c r="N23">
        <v>1391150</v>
      </c>
      <c r="O23">
        <v>6624400</v>
      </c>
      <c r="P23">
        <v>18235800</v>
      </c>
      <c r="Q23">
        <v>4592200</v>
      </c>
      <c r="R23">
        <v>5890070</v>
      </c>
      <c r="S23">
        <v>5500330</v>
      </c>
      <c r="T23">
        <v>8429800</v>
      </c>
      <c r="U23">
        <v>183820</v>
      </c>
      <c r="V23">
        <v>3365360</v>
      </c>
      <c r="W23">
        <v>351752</v>
      </c>
      <c r="X23">
        <v>3609500</v>
      </c>
      <c r="Y23">
        <v>11435500</v>
      </c>
      <c r="AA23">
        <v>246700</v>
      </c>
      <c r="AB23">
        <v>1755720</v>
      </c>
      <c r="AD23">
        <v>29367900</v>
      </c>
      <c r="AE23">
        <v>32060100</v>
      </c>
      <c r="AF23">
        <v>39336000</v>
      </c>
      <c r="AG23">
        <v>79264000</v>
      </c>
      <c r="AH23">
        <v>87586000</v>
      </c>
      <c r="AI23">
        <v>55351000</v>
      </c>
      <c r="AJ23">
        <v>23802800</v>
      </c>
      <c r="AK23">
        <v>16870000</v>
      </c>
      <c r="AL23">
        <v>21110900</v>
      </c>
      <c r="AM23">
        <v>6481680</v>
      </c>
      <c r="AN23">
        <v>6836960</v>
      </c>
      <c r="AO23">
        <v>6165780</v>
      </c>
      <c r="AP23">
        <v>6577200</v>
      </c>
      <c r="AQ23">
        <v>6808370</v>
      </c>
      <c r="AR23">
        <v>6349860</v>
      </c>
      <c r="AS23">
        <v>6889120</v>
      </c>
    </row>
    <row r="24" spans="1:45" x14ac:dyDescent="0.4">
      <c r="A24" t="s">
        <v>69</v>
      </c>
      <c r="B24" t="s">
        <v>70</v>
      </c>
      <c r="C24">
        <v>23943700</v>
      </c>
      <c r="D24">
        <v>20880700</v>
      </c>
      <c r="E24">
        <v>14861400</v>
      </c>
      <c r="F24">
        <v>61459200</v>
      </c>
      <c r="G24">
        <v>66802200</v>
      </c>
      <c r="H24">
        <v>29855900</v>
      </c>
      <c r="I24">
        <v>19967440</v>
      </c>
      <c r="J24">
        <v>20566970</v>
      </c>
      <c r="K24">
        <v>8892860</v>
      </c>
      <c r="L24">
        <v>41750200</v>
      </c>
      <c r="M24">
        <v>31975800</v>
      </c>
      <c r="N24">
        <v>30353000</v>
      </c>
      <c r="O24">
        <v>129347000</v>
      </c>
      <c r="P24">
        <v>111712000</v>
      </c>
      <c r="Q24">
        <v>58375400</v>
      </c>
      <c r="R24">
        <v>39187300</v>
      </c>
      <c r="S24">
        <v>33251000</v>
      </c>
      <c r="T24">
        <v>14808400</v>
      </c>
      <c r="U24">
        <v>4391710</v>
      </c>
      <c r="V24">
        <v>3540940</v>
      </c>
      <c r="W24">
        <v>2968100</v>
      </c>
      <c r="X24">
        <v>31184800</v>
      </c>
      <c r="Y24">
        <v>11884130</v>
      </c>
      <c r="AA24">
        <v>14779700</v>
      </c>
      <c r="AB24">
        <v>19875460</v>
      </c>
      <c r="AC24">
        <v>3474500</v>
      </c>
      <c r="AD24">
        <v>6831650</v>
      </c>
      <c r="AE24">
        <v>3803130</v>
      </c>
      <c r="AF24">
        <v>1962760</v>
      </c>
      <c r="AG24">
        <v>2958700</v>
      </c>
      <c r="AH24">
        <v>4730028</v>
      </c>
      <c r="AI24">
        <v>403290</v>
      </c>
      <c r="AJ24">
        <v>1679840</v>
      </c>
      <c r="AK24">
        <v>3596600</v>
      </c>
      <c r="AL24">
        <v>118530</v>
      </c>
      <c r="AM24">
        <v>28565900</v>
      </c>
      <c r="AN24">
        <v>27840700</v>
      </c>
      <c r="AO24">
        <v>26750200</v>
      </c>
      <c r="AP24">
        <v>28264200</v>
      </c>
      <c r="AQ24">
        <v>28932500</v>
      </c>
      <c r="AR24">
        <v>26370100</v>
      </c>
      <c r="AS24">
        <v>27364100</v>
      </c>
    </row>
    <row r="25" spans="1:45" x14ac:dyDescent="0.4">
      <c r="A25" t="s">
        <v>71</v>
      </c>
      <c r="B25" t="s">
        <v>72</v>
      </c>
      <c r="C25">
        <v>60585300</v>
      </c>
      <c r="D25">
        <v>55303200</v>
      </c>
      <c r="E25">
        <v>65640600</v>
      </c>
      <c r="F25">
        <v>222300000</v>
      </c>
      <c r="G25">
        <v>234179000</v>
      </c>
      <c r="H25">
        <v>320165000</v>
      </c>
      <c r="I25">
        <v>74720700</v>
      </c>
      <c r="J25">
        <v>72281900</v>
      </c>
      <c r="K25">
        <v>102962300</v>
      </c>
      <c r="L25">
        <v>109164000</v>
      </c>
      <c r="M25">
        <v>84451000</v>
      </c>
      <c r="N25">
        <v>127672000</v>
      </c>
      <c r="O25">
        <v>495351000</v>
      </c>
      <c r="P25">
        <v>399995000</v>
      </c>
      <c r="Q25">
        <v>661977000</v>
      </c>
      <c r="R25">
        <v>143625000</v>
      </c>
      <c r="S25">
        <v>122361000</v>
      </c>
      <c r="T25">
        <v>164939000</v>
      </c>
      <c r="U25">
        <v>9642730</v>
      </c>
      <c r="V25">
        <v>16487200</v>
      </c>
      <c r="W25">
        <v>13897400</v>
      </c>
      <c r="X25">
        <v>22663100</v>
      </c>
      <c r="Y25">
        <v>17249100</v>
      </c>
      <c r="Z25">
        <v>471241</v>
      </c>
      <c r="AA25">
        <v>8809390</v>
      </c>
      <c r="AB25">
        <v>8470110</v>
      </c>
      <c r="AC25">
        <v>1848190</v>
      </c>
      <c r="AD25">
        <v>15857100</v>
      </c>
      <c r="AE25">
        <v>30423400</v>
      </c>
      <c r="AF25">
        <v>9267130</v>
      </c>
      <c r="AG25">
        <v>13264560</v>
      </c>
      <c r="AH25">
        <v>22438300</v>
      </c>
      <c r="AI25">
        <v>24243900</v>
      </c>
      <c r="AJ25">
        <v>3213740</v>
      </c>
      <c r="AK25">
        <v>8806200</v>
      </c>
      <c r="AL25">
        <v>3063850</v>
      </c>
      <c r="AM25">
        <v>116015000</v>
      </c>
      <c r="AN25">
        <v>113969000</v>
      </c>
      <c r="AO25">
        <v>115954000</v>
      </c>
      <c r="AP25">
        <v>122090000</v>
      </c>
      <c r="AQ25">
        <v>119599000</v>
      </c>
      <c r="AR25">
        <v>115288000</v>
      </c>
      <c r="AS25">
        <v>123468000</v>
      </c>
    </row>
    <row r="26" spans="1:45" x14ac:dyDescent="0.4">
      <c r="A26" t="s">
        <v>73</v>
      </c>
      <c r="B26" t="s">
        <v>74</v>
      </c>
      <c r="C26">
        <v>60688000</v>
      </c>
      <c r="D26">
        <v>48422000</v>
      </c>
      <c r="E26">
        <v>45985000</v>
      </c>
      <c r="F26">
        <v>49148</v>
      </c>
      <c r="G26">
        <v>1073840</v>
      </c>
      <c r="I26">
        <v>153550</v>
      </c>
      <c r="J26">
        <v>1406780</v>
      </c>
      <c r="K26">
        <v>116860</v>
      </c>
      <c r="L26">
        <v>29851900</v>
      </c>
      <c r="M26">
        <v>28552300</v>
      </c>
      <c r="N26">
        <v>29100000</v>
      </c>
      <c r="P26">
        <v>819360</v>
      </c>
      <c r="R26">
        <v>86649</v>
      </c>
      <c r="S26">
        <v>185790</v>
      </c>
      <c r="U26">
        <v>289278000</v>
      </c>
      <c r="V26">
        <v>154318000</v>
      </c>
      <c r="W26">
        <v>220428000</v>
      </c>
      <c r="X26">
        <v>2572550</v>
      </c>
      <c r="Y26">
        <v>19343300</v>
      </c>
      <c r="AA26">
        <v>2608000</v>
      </c>
      <c r="AB26">
        <v>964050</v>
      </c>
      <c r="AC26">
        <v>439660</v>
      </c>
      <c r="AD26">
        <v>3752990</v>
      </c>
      <c r="AE26">
        <v>5314600</v>
      </c>
      <c r="AF26">
        <v>1274200</v>
      </c>
      <c r="AH26">
        <v>274250</v>
      </c>
      <c r="AJ26">
        <v>1144180</v>
      </c>
      <c r="AK26">
        <v>38964</v>
      </c>
      <c r="AM26">
        <v>16668400</v>
      </c>
      <c r="AN26">
        <v>16037200</v>
      </c>
      <c r="AO26">
        <v>16125900</v>
      </c>
      <c r="AP26">
        <v>16904600</v>
      </c>
      <c r="AQ26">
        <v>17623000</v>
      </c>
      <c r="AR26">
        <v>17074000</v>
      </c>
      <c r="AS26">
        <v>16776200</v>
      </c>
    </row>
    <row r="27" spans="1:45" x14ac:dyDescent="0.4">
      <c r="A27" t="s">
        <v>75</v>
      </c>
      <c r="B27" t="s">
        <v>76</v>
      </c>
      <c r="C27">
        <v>64404000</v>
      </c>
      <c r="D27">
        <v>41522000</v>
      </c>
      <c r="E27">
        <v>37670000</v>
      </c>
      <c r="F27">
        <v>220753</v>
      </c>
      <c r="G27">
        <v>1456660</v>
      </c>
      <c r="H27">
        <v>375320</v>
      </c>
      <c r="I27">
        <v>250640</v>
      </c>
      <c r="J27">
        <v>1471735</v>
      </c>
      <c r="K27">
        <v>173780</v>
      </c>
      <c r="L27">
        <v>31938800</v>
      </c>
      <c r="M27">
        <v>29335200</v>
      </c>
      <c r="N27">
        <v>25069200</v>
      </c>
      <c r="O27">
        <v>46109</v>
      </c>
      <c r="P27">
        <v>1690390</v>
      </c>
      <c r="Q27">
        <v>181050</v>
      </c>
      <c r="R27">
        <v>119820</v>
      </c>
      <c r="S27">
        <v>481920</v>
      </c>
      <c r="T27">
        <v>39888</v>
      </c>
      <c r="U27">
        <v>221707700</v>
      </c>
      <c r="V27">
        <v>154808000</v>
      </c>
      <c r="W27">
        <v>190621000</v>
      </c>
      <c r="X27">
        <v>6175200</v>
      </c>
      <c r="Y27">
        <v>17670200</v>
      </c>
      <c r="Z27">
        <v>1659420</v>
      </c>
      <c r="AA27">
        <v>1596310</v>
      </c>
      <c r="AB27">
        <v>1477900</v>
      </c>
      <c r="AD27">
        <v>3117900</v>
      </c>
      <c r="AE27">
        <v>6672700</v>
      </c>
      <c r="AF27">
        <v>1601970</v>
      </c>
      <c r="AH27">
        <v>591580</v>
      </c>
      <c r="AJ27">
        <v>1233100</v>
      </c>
      <c r="AK27">
        <v>82783</v>
      </c>
      <c r="AM27">
        <v>17316900</v>
      </c>
      <c r="AN27">
        <v>17001300</v>
      </c>
      <c r="AO27">
        <v>17851200</v>
      </c>
      <c r="AP27">
        <v>17369700</v>
      </c>
      <c r="AQ27">
        <v>16609500</v>
      </c>
      <c r="AR27">
        <v>16393100</v>
      </c>
      <c r="AS27">
        <v>17125000</v>
      </c>
    </row>
    <row r="28" spans="1:45" x14ac:dyDescent="0.4">
      <c r="A28" t="s">
        <v>77</v>
      </c>
      <c r="B28" t="s">
        <v>78</v>
      </c>
      <c r="C28">
        <v>82302200</v>
      </c>
      <c r="D28">
        <v>60668000</v>
      </c>
      <c r="E28">
        <v>55743200</v>
      </c>
      <c r="F28">
        <v>41525</v>
      </c>
      <c r="G28">
        <v>1310196</v>
      </c>
      <c r="I28">
        <v>129944.7</v>
      </c>
      <c r="J28">
        <v>1234704</v>
      </c>
      <c r="K28">
        <v>36869</v>
      </c>
      <c r="L28">
        <v>37200700</v>
      </c>
      <c r="M28">
        <v>36254600</v>
      </c>
      <c r="N28">
        <v>31802500</v>
      </c>
      <c r="P28">
        <v>753020</v>
      </c>
      <c r="S28">
        <v>248004</v>
      </c>
      <c r="T28">
        <v>68068</v>
      </c>
      <c r="U28">
        <v>338216000</v>
      </c>
      <c r="V28">
        <v>234175000</v>
      </c>
      <c r="W28">
        <v>276076000</v>
      </c>
      <c r="X28">
        <v>3935670</v>
      </c>
      <c r="Y28">
        <v>25418600</v>
      </c>
      <c r="Z28">
        <v>330360</v>
      </c>
      <c r="AA28">
        <v>3209290</v>
      </c>
      <c r="AB28">
        <v>721910</v>
      </c>
      <c r="AD28">
        <v>4121560</v>
      </c>
      <c r="AE28">
        <v>6769680</v>
      </c>
      <c r="AF28">
        <v>2899410</v>
      </c>
      <c r="AH28">
        <v>90778</v>
      </c>
      <c r="AJ28">
        <v>2075000</v>
      </c>
      <c r="AM28">
        <v>20363700</v>
      </c>
      <c r="AN28">
        <v>19736600</v>
      </c>
      <c r="AO28">
        <v>19299100</v>
      </c>
      <c r="AP28">
        <v>20538600</v>
      </c>
      <c r="AQ28">
        <v>21678500</v>
      </c>
      <c r="AR28">
        <v>21159300</v>
      </c>
      <c r="AS28">
        <v>20738100</v>
      </c>
    </row>
    <row r="29" spans="1:45" x14ac:dyDescent="0.4">
      <c r="A29" t="s">
        <v>79</v>
      </c>
      <c r="B29" t="s">
        <v>80</v>
      </c>
      <c r="C29">
        <v>70211400</v>
      </c>
      <c r="D29">
        <v>37212800</v>
      </c>
      <c r="E29">
        <v>50834200</v>
      </c>
      <c r="F29">
        <v>31083</v>
      </c>
      <c r="G29">
        <v>710480</v>
      </c>
      <c r="I29">
        <v>1545873</v>
      </c>
      <c r="J29">
        <v>2041070</v>
      </c>
      <c r="K29">
        <v>809525</v>
      </c>
      <c r="L29">
        <v>82271700</v>
      </c>
      <c r="M29">
        <v>48917100</v>
      </c>
      <c r="N29">
        <v>71542600</v>
      </c>
      <c r="O29">
        <v>402660</v>
      </c>
      <c r="P29">
        <v>1332080</v>
      </c>
      <c r="Q29">
        <v>288790</v>
      </c>
      <c r="R29">
        <v>1576269</v>
      </c>
      <c r="S29">
        <v>1653060</v>
      </c>
      <c r="T29">
        <v>497320</v>
      </c>
      <c r="U29">
        <v>131518000</v>
      </c>
      <c r="V29">
        <v>55509700</v>
      </c>
      <c r="W29">
        <v>97368000</v>
      </c>
      <c r="X29">
        <v>3285140</v>
      </c>
      <c r="Y29">
        <v>9770130</v>
      </c>
      <c r="Z29">
        <v>611710</v>
      </c>
      <c r="AA29">
        <v>5510630</v>
      </c>
      <c r="AB29">
        <v>5653160</v>
      </c>
      <c r="AC29">
        <v>167040</v>
      </c>
      <c r="AD29">
        <v>7706673</v>
      </c>
      <c r="AE29">
        <v>6468210</v>
      </c>
      <c r="AF29">
        <v>2656404</v>
      </c>
      <c r="AH29">
        <v>80120</v>
      </c>
      <c r="AJ29">
        <v>143621</v>
      </c>
      <c r="AL29">
        <v>477830</v>
      </c>
      <c r="AM29">
        <v>23553740</v>
      </c>
      <c r="AN29">
        <v>23171280</v>
      </c>
      <c r="AO29">
        <v>23516550</v>
      </c>
      <c r="AP29">
        <v>22970150</v>
      </c>
      <c r="AQ29">
        <v>23553890</v>
      </c>
      <c r="AR29">
        <v>22804480</v>
      </c>
      <c r="AS29">
        <v>22602170</v>
      </c>
    </row>
    <row r="30" spans="1:45" x14ac:dyDescent="0.4">
      <c r="A30" t="s">
        <v>81</v>
      </c>
      <c r="B30" t="s">
        <v>82</v>
      </c>
      <c r="C30">
        <v>147339000</v>
      </c>
      <c r="D30">
        <v>77210600</v>
      </c>
      <c r="E30">
        <v>104312500</v>
      </c>
      <c r="F30">
        <v>338840</v>
      </c>
      <c r="G30">
        <v>1816650</v>
      </c>
      <c r="H30">
        <v>467650</v>
      </c>
      <c r="I30">
        <v>1947194</v>
      </c>
      <c r="J30">
        <v>2894140</v>
      </c>
      <c r="K30">
        <v>2118670</v>
      </c>
      <c r="L30">
        <v>216369000</v>
      </c>
      <c r="M30">
        <v>116090000</v>
      </c>
      <c r="N30">
        <v>180313000</v>
      </c>
      <c r="O30">
        <v>1262322</v>
      </c>
      <c r="P30">
        <v>3442460</v>
      </c>
      <c r="Q30">
        <v>1716700</v>
      </c>
      <c r="R30">
        <v>3084940</v>
      </c>
      <c r="S30">
        <v>4012320</v>
      </c>
      <c r="T30">
        <v>1523630</v>
      </c>
      <c r="U30">
        <v>244963000</v>
      </c>
      <c r="V30">
        <v>94242200</v>
      </c>
      <c r="W30">
        <v>143151000</v>
      </c>
      <c r="X30">
        <v>11004830</v>
      </c>
      <c r="Y30">
        <v>21178230</v>
      </c>
      <c r="Z30">
        <v>4503270</v>
      </c>
      <c r="AA30">
        <v>18759000</v>
      </c>
      <c r="AB30">
        <v>24012870</v>
      </c>
      <c r="AC30">
        <v>32296100</v>
      </c>
      <c r="AD30">
        <v>59056700</v>
      </c>
      <c r="AE30">
        <v>24841900</v>
      </c>
      <c r="AF30">
        <v>14716500</v>
      </c>
      <c r="AG30">
        <v>91164</v>
      </c>
      <c r="AH30">
        <v>29741</v>
      </c>
      <c r="AI30">
        <v>60306</v>
      </c>
      <c r="AJ30">
        <v>355950</v>
      </c>
      <c r="AK30">
        <v>147288</v>
      </c>
      <c r="AL30">
        <v>193780</v>
      </c>
      <c r="AM30">
        <v>50682000</v>
      </c>
      <c r="AN30">
        <v>48297200</v>
      </c>
      <c r="AO30">
        <v>49376000</v>
      </c>
      <c r="AP30">
        <v>50444900</v>
      </c>
      <c r="AQ30">
        <v>50963900</v>
      </c>
      <c r="AR30">
        <v>47951700</v>
      </c>
      <c r="AS30">
        <v>50245000</v>
      </c>
    </row>
    <row r="31" spans="1:45" x14ac:dyDescent="0.4">
      <c r="A31" t="s">
        <v>83</v>
      </c>
      <c r="B31" t="s">
        <v>84</v>
      </c>
      <c r="C31">
        <v>52328100</v>
      </c>
      <c r="D31">
        <v>76419900</v>
      </c>
      <c r="E31">
        <v>50328000</v>
      </c>
      <c r="F31">
        <v>53988900</v>
      </c>
      <c r="G31">
        <v>63759100</v>
      </c>
      <c r="H31">
        <v>29153900</v>
      </c>
      <c r="I31">
        <v>449152000</v>
      </c>
      <c r="J31">
        <v>314346000</v>
      </c>
      <c r="K31">
        <v>363238000</v>
      </c>
      <c r="L31">
        <v>69175700</v>
      </c>
      <c r="M31">
        <v>97109000</v>
      </c>
      <c r="N31">
        <v>82044000</v>
      </c>
      <c r="O31">
        <v>68518100</v>
      </c>
      <c r="P31">
        <v>68538400</v>
      </c>
      <c r="Q31">
        <v>59948600</v>
      </c>
      <c r="R31">
        <v>634646000</v>
      </c>
      <c r="S31">
        <v>405411000</v>
      </c>
      <c r="T31">
        <v>466960000</v>
      </c>
      <c r="U31">
        <v>105551000</v>
      </c>
      <c r="V31">
        <v>78083700</v>
      </c>
      <c r="W31">
        <v>69715000</v>
      </c>
      <c r="X31">
        <v>70156700</v>
      </c>
      <c r="Y31">
        <v>94926800</v>
      </c>
      <c r="Z31">
        <v>39250200</v>
      </c>
      <c r="AA31">
        <v>306110000</v>
      </c>
      <c r="AB31">
        <v>234760000</v>
      </c>
      <c r="AC31">
        <v>45428640</v>
      </c>
      <c r="AD31">
        <v>31682270</v>
      </c>
      <c r="AE31">
        <v>69874800</v>
      </c>
      <c r="AF31">
        <v>8372950</v>
      </c>
      <c r="AG31">
        <v>18006244</v>
      </c>
      <c r="AH31">
        <v>100001500</v>
      </c>
      <c r="AI31">
        <v>4538888</v>
      </c>
      <c r="AJ31">
        <v>77856800</v>
      </c>
      <c r="AK31">
        <v>114026000</v>
      </c>
      <c r="AL31">
        <v>31311900</v>
      </c>
      <c r="AM31">
        <v>141782000</v>
      </c>
      <c r="AN31">
        <v>140314000</v>
      </c>
      <c r="AO31">
        <v>138911000</v>
      </c>
      <c r="AP31">
        <v>146323000</v>
      </c>
      <c r="AQ31">
        <v>149041000</v>
      </c>
      <c r="AR31">
        <v>147282000</v>
      </c>
      <c r="AS31">
        <v>154819000</v>
      </c>
    </row>
    <row r="32" spans="1:45" x14ac:dyDescent="0.4">
      <c r="A32" t="s">
        <v>85</v>
      </c>
      <c r="B32" t="s">
        <v>86</v>
      </c>
      <c r="C32">
        <v>3607400</v>
      </c>
      <c r="D32">
        <v>3002820</v>
      </c>
      <c r="E32">
        <v>3644000</v>
      </c>
      <c r="F32">
        <v>23910</v>
      </c>
      <c r="G32">
        <v>2580190</v>
      </c>
      <c r="I32">
        <v>3887980</v>
      </c>
      <c r="J32">
        <v>11732700</v>
      </c>
      <c r="K32">
        <v>860860</v>
      </c>
      <c r="L32">
        <v>2298630</v>
      </c>
      <c r="M32">
        <v>1724360</v>
      </c>
      <c r="N32">
        <v>1640520</v>
      </c>
      <c r="P32">
        <v>367164</v>
      </c>
      <c r="R32">
        <v>816950</v>
      </c>
      <c r="S32">
        <v>352530</v>
      </c>
      <c r="T32">
        <v>55242</v>
      </c>
      <c r="U32">
        <v>4713410</v>
      </c>
      <c r="V32">
        <v>6512890</v>
      </c>
      <c r="W32">
        <v>12525000</v>
      </c>
      <c r="X32">
        <v>2415300</v>
      </c>
      <c r="Y32">
        <v>37834700</v>
      </c>
      <c r="Z32">
        <v>195620</v>
      </c>
      <c r="AA32">
        <v>12005700</v>
      </c>
      <c r="AB32">
        <v>1343750</v>
      </c>
      <c r="AD32">
        <v>718770</v>
      </c>
      <c r="AE32">
        <v>270586</v>
      </c>
      <c r="AF32">
        <v>101110</v>
      </c>
      <c r="AH32">
        <v>30083</v>
      </c>
      <c r="AJ32">
        <v>341320</v>
      </c>
      <c r="AK32">
        <v>547490</v>
      </c>
      <c r="AL32">
        <v>64335</v>
      </c>
      <c r="AM32">
        <v>2005300</v>
      </c>
      <c r="AN32">
        <v>1958820</v>
      </c>
      <c r="AO32">
        <v>1715900</v>
      </c>
      <c r="AP32">
        <v>1914640</v>
      </c>
      <c r="AQ32">
        <v>1997690</v>
      </c>
      <c r="AR32">
        <v>1846540</v>
      </c>
      <c r="AS32">
        <v>1877370</v>
      </c>
    </row>
    <row r="33" spans="1:45" x14ac:dyDescent="0.4">
      <c r="A33" t="s">
        <v>87</v>
      </c>
      <c r="B33" t="s">
        <v>88</v>
      </c>
      <c r="C33">
        <v>732320</v>
      </c>
      <c r="D33">
        <v>1122243</v>
      </c>
      <c r="E33">
        <v>862194</v>
      </c>
      <c r="F33">
        <v>175337</v>
      </c>
      <c r="G33">
        <v>495380</v>
      </c>
      <c r="I33">
        <v>17574600</v>
      </c>
      <c r="J33">
        <v>26056100</v>
      </c>
      <c r="K33">
        <v>13243740</v>
      </c>
      <c r="L33">
        <v>427195</v>
      </c>
      <c r="M33">
        <v>1222841</v>
      </c>
      <c r="N33">
        <v>1249483</v>
      </c>
      <c r="O33">
        <v>120851</v>
      </c>
      <c r="P33">
        <v>191468</v>
      </c>
      <c r="R33">
        <v>21159000</v>
      </c>
      <c r="S33">
        <v>28084600</v>
      </c>
      <c r="T33">
        <v>15226800</v>
      </c>
      <c r="U33">
        <v>3772320</v>
      </c>
      <c r="V33">
        <v>2547630</v>
      </c>
      <c r="W33">
        <v>3735760</v>
      </c>
      <c r="X33">
        <v>5625680</v>
      </c>
      <c r="Y33">
        <v>10473650</v>
      </c>
      <c r="Z33">
        <v>21284000</v>
      </c>
      <c r="AA33">
        <v>25808770</v>
      </c>
      <c r="AB33">
        <v>36169600</v>
      </c>
      <c r="AC33">
        <v>67658430</v>
      </c>
      <c r="AE33">
        <v>121840</v>
      </c>
      <c r="AJ33">
        <v>3843130</v>
      </c>
      <c r="AK33">
        <v>7231850</v>
      </c>
      <c r="AL33">
        <v>1098998</v>
      </c>
      <c r="AM33">
        <v>5251460</v>
      </c>
      <c r="AN33">
        <v>5047650</v>
      </c>
      <c r="AO33">
        <v>4981670</v>
      </c>
      <c r="AP33">
        <v>5158960</v>
      </c>
      <c r="AQ33">
        <v>5257780</v>
      </c>
      <c r="AR33">
        <v>4572610</v>
      </c>
      <c r="AS33">
        <v>4753770</v>
      </c>
    </row>
    <row r="34" spans="1:45" x14ac:dyDescent="0.4">
      <c r="A34" t="s">
        <v>89</v>
      </c>
      <c r="B34" t="s">
        <v>90</v>
      </c>
      <c r="C34">
        <v>13126000</v>
      </c>
      <c r="D34">
        <v>14457200</v>
      </c>
      <c r="E34">
        <v>13288500</v>
      </c>
      <c r="F34">
        <v>311434</v>
      </c>
      <c r="G34">
        <v>1061090</v>
      </c>
      <c r="H34">
        <v>787650</v>
      </c>
      <c r="I34">
        <v>852530</v>
      </c>
      <c r="J34">
        <v>1377360</v>
      </c>
      <c r="K34">
        <v>839130</v>
      </c>
      <c r="L34">
        <v>6974900</v>
      </c>
      <c r="M34">
        <v>9827200</v>
      </c>
      <c r="N34">
        <v>8482600</v>
      </c>
      <c r="P34">
        <v>353050</v>
      </c>
      <c r="Q34">
        <v>67428</v>
      </c>
      <c r="R34">
        <v>238947</v>
      </c>
      <c r="S34">
        <v>333863</v>
      </c>
      <c r="T34">
        <v>202893</v>
      </c>
      <c r="U34">
        <v>37144480</v>
      </c>
      <c r="V34">
        <v>44274000</v>
      </c>
      <c r="W34">
        <v>64648000</v>
      </c>
      <c r="X34">
        <v>5959900</v>
      </c>
      <c r="Y34">
        <v>17386500</v>
      </c>
      <c r="Z34">
        <v>17156400</v>
      </c>
      <c r="AA34">
        <v>10629100</v>
      </c>
      <c r="AB34">
        <v>27983900</v>
      </c>
      <c r="AC34">
        <v>26829800</v>
      </c>
      <c r="AD34">
        <v>505227</v>
      </c>
      <c r="AE34">
        <v>1297300</v>
      </c>
      <c r="AF34">
        <v>367180</v>
      </c>
      <c r="AH34">
        <v>255780</v>
      </c>
      <c r="AJ34">
        <v>1349330</v>
      </c>
      <c r="AK34">
        <v>941720</v>
      </c>
      <c r="AL34">
        <v>1285240</v>
      </c>
      <c r="AM34">
        <v>4403700</v>
      </c>
      <c r="AN34">
        <v>4465200</v>
      </c>
      <c r="AO34">
        <v>4487500</v>
      </c>
      <c r="AP34">
        <v>4723600</v>
      </c>
      <c r="AQ34">
        <v>4672300</v>
      </c>
      <c r="AR34">
        <v>4573500</v>
      </c>
      <c r="AS34">
        <v>4566600</v>
      </c>
    </row>
    <row r="35" spans="1:45" x14ac:dyDescent="0.4">
      <c r="A35" t="s">
        <v>91</v>
      </c>
      <c r="B35" t="s">
        <v>92</v>
      </c>
      <c r="C35">
        <v>187040</v>
      </c>
      <c r="D35">
        <v>512859</v>
      </c>
      <c r="E35">
        <v>453447</v>
      </c>
      <c r="F35">
        <v>1082080</v>
      </c>
      <c r="G35">
        <v>1841640</v>
      </c>
      <c r="H35">
        <v>466010</v>
      </c>
      <c r="I35">
        <v>9305500</v>
      </c>
      <c r="J35">
        <v>8024780</v>
      </c>
      <c r="K35">
        <v>7269100</v>
      </c>
      <c r="L35">
        <v>67107</v>
      </c>
      <c r="M35">
        <v>346320</v>
      </c>
      <c r="N35">
        <v>365550</v>
      </c>
      <c r="O35">
        <v>128580</v>
      </c>
      <c r="P35">
        <v>288320</v>
      </c>
      <c r="Q35">
        <v>84480</v>
      </c>
      <c r="R35">
        <v>9210700</v>
      </c>
      <c r="S35">
        <v>5633790</v>
      </c>
      <c r="T35">
        <v>7005600</v>
      </c>
      <c r="U35">
        <v>36384</v>
      </c>
      <c r="V35">
        <v>59651</v>
      </c>
      <c r="W35">
        <v>26281</v>
      </c>
      <c r="X35">
        <v>174177</v>
      </c>
      <c r="Y35">
        <v>626578</v>
      </c>
      <c r="AA35">
        <v>257380</v>
      </c>
      <c r="AD35">
        <v>2012470</v>
      </c>
      <c r="AE35">
        <v>2613770</v>
      </c>
      <c r="AF35">
        <v>3237490</v>
      </c>
      <c r="AG35">
        <v>4192290</v>
      </c>
      <c r="AH35">
        <v>7466900</v>
      </c>
      <c r="AI35">
        <v>3542440</v>
      </c>
      <c r="AJ35">
        <v>33220400</v>
      </c>
      <c r="AK35">
        <v>20476000</v>
      </c>
      <c r="AL35">
        <v>17398400</v>
      </c>
      <c r="AM35">
        <v>2132820</v>
      </c>
      <c r="AN35">
        <v>2128430</v>
      </c>
      <c r="AO35">
        <v>2153250</v>
      </c>
      <c r="AP35">
        <v>2274870</v>
      </c>
      <c r="AQ35">
        <v>2196090</v>
      </c>
      <c r="AR35">
        <v>2146620</v>
      </c>
      <c r="AS35">
        <v>2029680</v>
      </c>
    </row>
    <row r="36" spans="1:45" x14ac:dyDescent="0.4">
      <c r="A36" t="s">
        <v>93</v>
      </c>
      <c r="B36" t="s">
        <v>94</v>
      </c>
      <c r="C36">
        <v>398310000</v>
      </c>
      <c r="D36">
        <v>367731000</v>
      </c>
      <c r="E36">
        <v>610576000</v>
      </c>
      <c r="F36">
        <v>20975900</v>
      </c>
      <c r="G36">
        <v>29365500</v>
      </c>
      <c r="H36">
        <v>23530000</v>
      </c>
      <c r="I36">
        <v>100875000</v>
      </c>
      <c r="J36">
        <v>72612100</v>
      </c>
      <c r="K36">
        <v>128292000</v>
      </c>
      <c r="L36">
        <v>476827000</v>
      </c>
      <c r="M36">
        <v>459942000</v>
      </c>
      <c r="N36">
        <v>738869000</v>
      </c>
      <c r="O36">
        <v>35977700</v>
      </c>
      <c r="P36">
        <v>51045500</v>
      </c>
      <c r="Q36">
        <v>41213600</v>
      </c>
      <c r="R36">
        <v>135528000</v>
      </c>
      <c r="S36">
        <v>84193000</v>
      </c>
      <c r="T36">
        <v>148012000</v>
      </c>
      <c r="U36">
        <v>904570000</v>
      </c>
      <c r="V36">
        <v>834540000</v>
      </c>
      <c r="W36">
        <v>1033945000</v>
      </c>
      <c r="X36">
        <v>247465000</v>
      </c>
      <c r="Y36">
        <v>150249000</v>
      </c>
      <c r="Z36">
        <v>28208640</v>
      </c>
      <c r="AA36">
        <v>139682000</v>
      </c>
      <c r="AB36">
        <v>115757000</v>
      </c>
      <c r="AC36">
        <v>16255420</v>
      </c>
      <c r="AD36">
        <v>249368000</v>
      </c>
      <c r="AE36">
        <v>223411000</v>
      </c>
      <c r="AF36">
        <v>290545000</v>
      </c>
      <c r="AG36">
        <v>3737090</v>
      </c>
      <c r="AH36">
        <v>13263000</v>
      </c>
      <c r="AI36">
        <v>2676880</v>
      </c>
      <c r="AJ36">
        <v>183262000</v>
      </c>
      <c r="AK36">
        <v>86291000</v>
      </c>
      <c r="AL36">
        <v>129944000</v>
      </c>
      <c r="AM36">
        <v>215070000</v>
      </c>
      <c r="AN36">
        <v>216800000</v>
      </c>
      <c r="AO36">
        <v>212904000</v>
      </c>
      <c r="AP36">
        <v>214687000</v>
      </c>
      <c r="AQ36">
        <v>222024000</v>
      </c>
      <c r="AR36">
        <v>213797000</v>
      </c>
      <c r="AS36">
        <v>211802000</v>
      </c>
    </row>
    <row r="37" spans="1:45" x14ac:dyDescent="0.4">
      <c r="A37" t="s">
        <v>95</v>
      </c>
      <c r="B37" t="s">
        <v>96</v>
      </c>
      <c r="C37">
        <v>59569000</v>
      </c>
      <c r="D37">
        <v>62376000</v>
      </c>
      <c r="E37">
        <v>111739000</v>
      </c>
      <c r="F37">
        <v>62687460</v>
      </c>
      <c r="G37">
        <v>51660510</v>
      </c>
      <c r="H37">
        <v>55564860</v>
      </c>
      <c r="I37">
        <v>45051500</v>
      </c>
      <c r="J37">
        <v>54371300</v>
      </c>
      <c r="K37">
        <v>44359700</v>
      </c>
      <c r="L37">
        <v>58327000</v>
      </c>
      <c r="M37">
        <v>65746000</v>
      </c>
      <c r="N37">
        <v>147942000</v>
      </c>
      <c r="O37">
        <v>4853578</v>
      </c>
      <c r="P37">
        <v>7591580</v>
      </c>
      <c r="Q37">
        <v>5077170</v>
      </c>
      <c r="R37">
        <v>40810000</v>
      </c>
      <c r="S37">
        <v>45671000</v>
      </c>
      <c r="T37">
        <v>48826000</v>
      </c>
      <c r="U37">
        <v>88097900</v>
      </c>
      <c r="V37">
        <v>67508000</v>
      </c>
      <c r="W37">
        <v>112029000</v>
      </c>
      <c r="X37">
        <v>9626100</v>
      </c>
      <c r="Y37">
        <v>9972400</v>
      </c>
      <c r="Z37">
        <v>303590</v>
      </c>
      <c r="AA37">
        <v>511970000</v>
      </c>
      <c r="AB37">
        <v>334478000</v>
      </c>
      <c r="AC37">
        <v>646790</v>
      </c>
      <c r="AD37">
        <v>14723000</v>
      </c>
      <c r="AE37">
        <v>50289000</v>
      </c>
      <c r="AF37">
        <v>63808000</v>
      </c>
      <c r="AG37">
        <v>1398600</v>
      </c>
      <c r="AH37">
        <v>6125120</v>
      </c>
      <c r="AI37">
        <v>421880</v>
      </c>
      <c r="AJ37">
        <v>11214000</v>
      </c>
      <c r="AK37">
        <v>11113030</v>
      </c>
      <c r="AL37">
        <v>6053300</v>
      </c>
      <c r="AM37">
        <v>49222000</v>
      </c>
      <c r="AN37">
        <v>52047000</v>
      </c>
      <c r="AO37">
        <v>49009000</v>
      </c>
      <c r="AP37">
        <v>50476000</v>
      </c>
      <c r="AQ37">
        <v>50738000</v>
      </c>
      <c r="AR37">
        <v>51408000</v>
      </c>
      <c r="AS37">
        <v>52710000</v>
      </c>
    </row>
    <row r="38" spans="1:45" x14ac:dyDescent="0.4">
      <c r="A38" t="s">
        <v>97</v>
      </c>
      <c r="B38" t="s">
        <v>98</v>
      </c>
      <c r="C38">
        <v>95544000</v>
      </c>
      <c r="D38">
        <v>76339700</v>
      </c>
      <c r="E38">
        <v>146847000</v>
      </c>
      <c r="F38">
        <v>156605</v>
      </c>
      <c r="G38">
        <v>2078446</v>
      </c>
      <c r="H38">
        <v>117991</v>
      </c>
      <c r="I38">
        <v>44408200</v>
      </c>
      <c r="J38">
        <v>105621000</v>
      </c>
      <c r="K38">
        <v>47915600</v>
      </c>
      <c r="L38">
        <v>140188000</v>
      </c>
      <c r="M38">
        <v>102276000</v>
      </c>
      <c r="N38">
        <v>121175400</v>
      </c>
      <c r="O38">
        <v>112093</v>
      </c>
      <c r="P38">
        <v>4228790</v>
      </c>
      <c r="Q38">
        <v>636646</v>
      </c>
      <c r="R38">
        <v>50763200</v>
      </c>
      <c r="S38">
        <v>76784500</v>
      </c>
      <c r="T38">
        <v>41227500</v>
      </c>
      <c r="U38">
        <v>184648000</v>
      </c>
      <c r="V38">
        <v>82139000</v>
      </c>
      <c r="W38">
        <v>372254000</v>
      </c>
      <c r="X38">
        <v>9385220</v>
      </c>
      <c r="Y38">
        <v>15448770</v>
      </c>
      <c r="Z38">
        <v>75226200</v>
      </c>
      <c r="AA38">
        <v>343020100</v>
      </c>
      <c r="AB38">
        <v>426410000</v>
      </c>
      <c r="AC38">
        <v>1010521099</v>
      </c>
      <c r="AD38">
        <v>7019100</v>
      </c>
      <c r="AE38">
        <v>6304840</v>
      </c>
      <c r="AF38">
        <v>3386430</v>
      </c>
      <c r="AH38">
        <v>765466</v>
      </c>
      <c r="AJ38">
        <v>2659406</v>
      </c>
      <c r="AK38">
        <v>13488600</v>
      </c>
      <c r="AL38">
        <v>295427</v>
      </c>
      <c r="AM38">
        <v>56707800</v>
      </c>
      <c r="AN38">
        <v>54466600</v>
      </c>
      <c r="AO38">
        <v>55872300</v>
      </c>
      <c r="AP38">
        <v>57236700</v>
      </c>
      <c r="AQ38">
        <v>56740700</v>
      </c>
      <c r="AR38">
        <v>56225900</v>
      </c>
      <c r="AS38">
        <v>54453200</v>
      </c>
    </row>
    <row r="39" spans="1:45" x14ac:dyDescent="0.4">
      <c r="A39" t="s">
        <v>99</v>
      </c>
      <c r="B39" t="s">
        <v>100</v>
      </c>
      <c r="C39">
        <v>10251630</v>
      </c>
      <c r="D39">
        <v>6442800</v>
      </c>
      <c r="E39">
        <v>7962690</v>
      </c>
      <c r="F39">
        <v>6511900</v>
      </c>
      <c r="G39">
        <v>5126100</v>
      </c>
      <c r="H39">
        <v>3982000</v>
      </c>
      <c r="I39">
        <v>7011500</v>
      </c>
      <c r="J39">
        <v>4114500</v>
      </c>
      <c r="K39">
        <v>2622470</v>
      </c>
      <c r="L39">
        <v>17302300</v>
      </c>
      <c r="M39">
        <v>10817300</v>
      </c>
      <c r="N39">
        <v>14119700</v>
      </c>
      <c r="O39">
        <v>14386500</v>
      </c>
      <c r="P39">
        <v>8990900</v>
      </c>
      <c r="Q39">
        <v>8481500</v>
      </c>
      <c r="R39">
        <v>9912100</v>
      </c>
      <c r="S39">
        <v>5818300</v>
      </c>
      <c r="T39">
        <v>3702300</v>
      </c>
      <c r="U39">
        <v>15089600</v>
      </c>
      <c r="V39">
        <v>9308100</v>
      </c>
      <c r="W39">
        <v>7226430</v>
      </c>
      <c r="X39">
        <v>35184500</v>
      </c>
      <c r="Y39">
        <v>36945000</v>
      </c>
      <c r="Z39">
        <v>424250</v>
      </c>
      <c r="AA39">
        <v>47614000</v>
      </c>
      <c r="AB39">
        <v>38388000</v>
      </c>
      <c r="AD39">
        <v>7980680</v>
      </c>
      <c r="AE39">
        <v>4065370</v>
      </c>
      <c r="AF39">
        <v>2034070</v>
      </c>
      <c r="AG39">
        <v>246550</v>
      </c>
      <c r="AH39">
        <v>487290</v>
      </c>
      <c r="AI39">
        <v>142349</v>
      </c>
      <c r="AJ39">
        <v>371420</v>
      </c>
      <c r="AK39">
        <v>310825</v>
      </c>
      <c r="AL39">
        <v>253050</v>
      </c>
      <c r="AM39">
        <v>6842400</v>
      </c>
      <c r="AN39">
        <v>6603800</v>
      </c>
      <c r="AO39">
        <v>6456600</v>
      </c>
      <c r="AP39">
        <v>6874200</v>
      </c>
      <c r="AQ39">
        <v>6789700</v>
      </c>
      <c r="AR39">
        <v>6083200</v>
      </c>
      <c r="AS39">
        <v>6506900</v>
      </c>
    </row>
    <row r="40" spans="1:45" x14ac:dyDescent="0.4">
      <c r="A40" t="s">
        <v>101</v>
      </c>
      <c r="B40" t="s">
        <v>102</v>
      </c>
      <c r="C40">
        <v>25918900</v>
      </c>
      <c r="D40">
        <v>22305900</v>
      </c>
      <c r="E40">
        <v>20229000</v>
      </c>
      <c r="F40">
        <v>9637250</v>
      </c>
      <c r="G40">
        <v>7035580</v>
      </c>
      <c r="H40">
        <v>8096550</v>
      </c>
      <c r="I40">
        <v>3558896</v>
      </c>
      <c r="J40">
        <v>3015752</v>
      </c>
      <c r="K40">
        <v>2830470</v>
      </c>
      <c r="L40">
        <v>40199500</v>
      </c>
      <c r="M40">
        <v>31169900</v>
      </c>
      <c r="N40">
        <v>37298500</v>
      </c>
      <c r="O40">
        <v>20812770</v>
      </c>
      <c r="P40">
        <v>12086410</v>
      </c>
      <c r="Q40">
        <v>14936730</v>
      </c>
      <c r="R40">
        <v>4695700</v>
      </c>
      <c r="S40">
        <v>3430264</v>
      </c>
      <c r="T40">
        <v>3419580</v>
      </c>
      <c r="U40">
        <v>22490153</v>
      </c>
      <c r="V40">
        <v>22521800</v>
      </c>
      <c r="W40">
        <v>27428700</v>
      </c>
      <c r="X40">
        <v>21988000</v>
      </c>
      <c r="Y40">
        <v>7996490</v>
      </c>
      <c r="AA40">
        <v>6999320</v>
      </c>
      <c r="AB40">
        <v>8146800</v>
      </c>
      <c r="AD40">
        <v>13643380</v>
      </c>
      <c r="AE40">
        <v>13214490</v>
      </c>
      <c r="AF40">
        <v>5847720</v>
      </c>
      <c r="AG40">
        <v>112864</v>
      </c>
      <c r="AH40">
        <v>309359</v>
      </c>
      <c r="AJ40">
        <v>253950</v>
      </c>
      <c r="AK40">
        <v>314090</v>
      </c>
      <c r="AM40">
        <v>14776000</v>
      </c>
      <c r="AN40">
        <v>14454400</v>
      </c>
      <c r="AO40">
        <v>14535060</v>
      </c>
      <c r="AP40">
        <v>14559400</v>
      </c>
      <c r="AQ40">
        <v>14169200</v>
      </c>
      <c r="AR40">
        <v>13874000</v>
      </c>
      <c r="AS40">
        <v>13935000</v>
      </c>
    </row>
    <row r="41" spans="1:45" x14ac:dyDescent="0.4">
      <c r="A41" t="s">
        <v>103</v>
      </c>
      <c r="B41" t="s">
        <v>104</v>
      </c>
      <c r="C41">
        <v>86401000</v>
      </c>
      <c r="D41">
        <v>51436000</v>
      </c>
      <c r="E41">
        <v>116225000</v>
      </c>
      <c r="F41">
        <v>33871100</v>
      </c>
      <c r="G41">
        <v>21897300</v>
      </c>
      <c r="H41">
        <v>32476300</v>
      </c>
      <c r="I41">
        <v>20156480</v>
      </c>
      <c r="J41">
        <v>15850427</v>
      </c>
      <c r="K41">
        <v>24141760</v>
      </c>
      <c r="L41">
        <v>126227000</v>
      </c>
      <c r="M41">
        <v>77702000</v>
      </c>
      <c r="N41">
        <v>183103000</v>
      </c>
      <c r="O41">
        <v>79557000</v>
      </c>
      <c r="P41">
        <v>45632000</v>
      </c>
      <c r="Q41">
        <v>62270000</v>
      </c>
      <c r="R41">
        <v>51567000</v>
      </c>
      <c r="S41">
        <v>36360200</v>
      </c>
      <c r="T41">
        <v>52970600</v>
      </c>
      <c r="U41">
        <v>109366600</v>
      </c>
      <c r="V41">
        <v>61575000</v>
      </c>
      <c r="W41">
        <v>108741000</v>
      </c>
      <c r="X41">
        <v>125841000</v>
      </c>
      <c r="Y41">
        <v>100084000</v>
      </c>
      <c r="Z41">
        <v>15104000</v>
      </c>
      <c r="AA41">
        <v>10109900</v>
      </c>
      <c r="AB41">
        <v>19440700</v>
      </c>
      <c r="AC41">
        <v>1969000</v>
      </c>
      <c r="AD41">
        <v>110799000</v>
      </c>
      <c r="AE41">
        <v>75600000</v>
      </c>
      <c r="AF41">
        <v>102039000</v>
      </c>
      <c r="AG41">
        <v>14962700</v>
      </c>
      <c r="AH41">
        <v>20644100</v>
      </c>
      <c r="AI41">
        <v>21843900</v>
      </c>
      <c r="AJ41">
        <v>25805800</v>
      </c>
      <c r="AK41">
        <v>20362759</v>
      </c>
      <c r="AL41">
        <v>21919100</v>
      </c>
      <c r="AM41">
        <v>53866200</v>
      </c>
      <c r="AN41">
        <v>52103300</v>
      </c>
      <c r="AO41">
        <v>51870100</v>
      </c>
      <c r="AP41">
        <v>54502200</v>
      </c>
      <c r="AQ41">
        <v>52803300</v>
      </c>
      <c r="AR41">
        <v>50113800</v>
      </c>
      <c r="AS41">
        <v>51015200</v>
      </c>
    </row>
    <row r="42" spans="1:45" x14ac:dyDescent="0.4">
      <c r="A42" t="s">
        <v>105</v>
      </c>
      <c r="B42" t="s">
        <v>106</v>
      </c>
      <c r="C42">
        <v>199280000</v>
      </c>
      <c r="D42">
        <v>153281000</v>
      </c>
      <c r="E42">
        <v>268773000</v>
      </c>
      <c r="F42">
        <v>22602880</v>
      </c>
      <c r="G42">
        <v>25202350</v>
      </c>
      <c r="H42">
        <v>24119980</v>
      </c>
      <c r="I42">
        <v>17370800</v>
      </c>
      <c r="J42">
        <v>19639800</v>
      </c>
      <c r="K42">
        <v>18969680</v>
      </c>
      <c r="L42">
        <v>194907000</v>
      </c>
      <c r="M42">
        <v>122611600</v>
      </c>
      <c r="N42">
        <v>318001000</v>
      </c>
      <c r="O42">
        <v>39228900</v>
      </c>
      <c r="P42">
        <v>35321600</v>
      </c>
      <c r="Q42">
        <v>42026770</v>
      </c>
      <c r="R42">
        <v>22279790</v>
      </c>
      <c r="S42">
        <v>22997370</v>
      </c>
      <c r="T42">
        <v>24326290</v>
      </c>
      <c r="U42">
        <v>367923000</v>
      </c>
      <c r="V42">
        <v>257387000</v>
      </c>
      <c r="W42">
        <v>375482000</v>
      </c>
      <c r="X42">
        <v>105514500</v>
      </c>
      <c r="Y42">
        <v>153128400</v>
      </c>
      <c r="Z42">
        <v>57243800</v>
      </c>
      <c r="AA42">
        <v>38984350</v>
      </c>
      <c r="AB42">
        <v>89587800</v>
      </c>
      <c r="AC42">
        <v>14921930</v>
      </c>
      <c r="AD42">
        <v>248322000</v>
      </c>
      <c r="AE42">
        <v>172084000</v>
      </c>
      <c r="AF42">
        <v>227746000</v>
      </c>
      <c r="AG42">
        <v>7474690</v>
      </c>
      <c r="AH42">
        <v>13434950</v>
      </c>
      <c r="AI42">
        <v>9531150</v>
      </c>
      <c r="AJ42">
        <v>13681890</v>
      </c>
      <c r="AK42">
        <v>12953920</v>
      </c>
      <c r="AL42">
        <v>8343340</v>
      </c>
      <c r="AM42">
        <v>84653200</v>
      </c>
      <c r="AN42">
        <v>85992400</v>
      </c>
      <c r="AO42">
        <v>84029500</v>
      </c>
      <c r="AP42">
        <v>86145200</v>
      </c>
      <c r="AQ42">
        <v>88365600</v>
      </c>
      <c r="AR42">
        <v>90377700</v>
      </c>
      <c r="AS42">
        <v>89387600</v>
      </c>
    </row>
    <row r="43" spans="1:45" x14ac:dyDescent="0.4">
      <c r="A43" t="s">
        <v>107</v>
      </c>
      <c r="B43" t="s">
        <v>108</v>
      </c>
      <c r="C43">
        <v>6415810</v>
      </c>
      <c r="D43">
        <v>2634890</v>
      </c>
      <c r="E43">
        <v>4816150</v>
      </c>
      <c r="F43">
        <v>1053704</v>
      </c>
      <c r="G43">
        <v>1020035</v>
      </c>
      <c r="H43">
        <v>398197</v>
      </c>
      <c r="I43">
        <v>6261500</v>
      </c>
      <c r="J43">
        <v>6322320</v>
      </c>
      <c r="K43">
        <v>6154250</v>
      </c>
      <c r="L43">
        <v>6016760</v>
      </c>
      <c r="M43">
        <v>3406490</v>
      </c>
      <c r="N43">
        <v>6026720</v>
      </c>
      <c r="O43">
        <v>1751690</v>
      </c>
      <c r="P43">
        <v>1469978</v>
      </c>
      <c r="Q43">
        <v>919282</v>
      </c>
      <c r="R43">
        <v>8071600</v>
      </c>
      <c r="S43">
        <v>5858660</v>
      </c>
      <c r="T43">
        <v>6800860</v>
      </c>
      <c r="U43">
        <v>4135666</v>
      </c>
      <c r="V43">
        <v>1299047</v>
      </c>
      <c r="W43">
        <v>2271070</v>
      </c>
      <c r="X43">
        <v>3277231</v>
      </c>
      <c r="Y43">
        <v>4431280</v>
      </c>
      <c r="AA43">
        <v>11279200</v>
      </c>
      <c r="AB43">
        <v>17342890</v>
      </c>
      <c r="AD43">
        <v>36754800</v>
      </c>
      <c r="AE43">
        <v>12176920</v>
      </c>
      <c r="AF43">
        <v>13911770</v>
      </c>
      <c r="AG43">
        <v>724657</v>
      </c>
      <c r="AH43">
        <v>1258390</v>
      </c>
      <c r="AI43">
        <v>36768</v>
      </c>
      <c r="AJ43">
        <v>15865950</v>
      </c>
      <c r="AK43">
        <v>13813010</v>
      </c>
      <c r="AL43">
        <v>9791110</v>
      </c>
      <c r="AM43">
        <v>3296700</v>
      </c>
      <c r="AN43">
        <v>3257290</v>
      </c>
      <c r="AO43">
        <v>3145270</v>
      </c>
      <c r="AP43">
        <v>3325780</v>
      </c>
      <c r="AQ43">
        <v>3554270</v>
      </c>
      <c r="AR43">
        <v>3422720</v>
      </c>
      <c r="AS43">
        <v>3384990</v>
      </c>
    </row>
    <row r="44" spans="1:45" x14ac:dyDescent="0.4">
      <c r="A44" t="s">
        <v>109</v>
      </c>
      <c r="B44" t="s">
        <v>110</v>
      </c>
      <c r="C44">
        <v>1330400</v>
      </c>
      <c r="D44">
        <v>1226300</v>
      </c>
      <c r="E44">
        <v>1627090</v>
      </c>
      <c r="F44">
        <v>12572100</v>
      </c>
      <c r="G44">
        <v>6813200</v>
      </c>
      <c r="H44">
        <v>11033600</v>
      </c>
      <c r="I44">
        <v>1664380</v>
      </c>
      <c r="J44">
        <v>1598210</v>
      </c>
      <c r="K44">
        <v>1141210</v>
      </c>
      <c r="L44">
        <v>945740</v>
      </c>
      <c r="M44">
        <v>1075770</v>
      </c>
      <c r="N44">
        <v>1640620</v>
      </c>
      <c r="O44">
        <v>25791000</v>
      </c>
      <c r="P44">
        <v>10537300</v>
      </c>
      <c r="Q44">
        <v>22667400</v>
      </c>
      <c r="R44">
        <v>1075620</v>
      </c>
      <c r="S44">
        <v>948070</v>
      </c>
      <c r="T44">
        <v>1196930</v>
      </c>
      <c r="U44">
        <v>588280</v>
      </c>
      <c r="V44">
        <v>454390</v>
      </c>
      <c r="W44">
        <v>743070</v>
      </c>
      <c r="X44">
        <v>247449</v>
      </c>
      <c r="Y44">
        <v>192770</v>
      </c>
      <c r="AC44">
        <v>153070</v>
      </c>
      <c r="AD44">
        <v>9287900</v>
      </c>
      <c r="AE44">
        <v>10212600</v>
      </c>
      <c r="AF44">
        <v>9364200</v>
      </c>
      <c r="AG44">
        <v>4882300</v>
      </c>
      <c r="AH44">
        <v>4060100</v>
      </c>
      <c r="AI44">
        <v>1002390</v>
      </c>
      <c r="AJ44">
        <v>4862200</v>
      </c>
      <c r="AK44">
        <v>4056600</v>
      </c>
      <c r="AL44">
        <v>658580</v>
      </c>
      <c r="AM44">
        <v>3086300</v>
      </c>
      <c r="AN44">
        <v>3038500</v>
      </c>
      <c r="AO44">
        <v>3081200</v>
      </c>
      <c r="AP44">
        <v>3157500</v>
      </c>
      <c r="AQ44">
        <v>3082900</v>
      </c>
      <c r="AR44">
        <v>3010000</v>
      </c>
      <c r="AS44">
        <v>3015000</v>
      </c>
    </row>
    <row r="45" spans="1:45" x14ac:dyDescent="0.4">
      <c r="A45" t="s">
        <v>111</v>
      </c>
      <c r="B45" t="s">
        <v>112</v>
      </c>
      <c r="C45">
        <v>1355990</v>
      </c>
      <c r="D45">
        <v>1199540</v>
      </c>
      <c r="E45">
        <v>4958930</v>
      </c>
      <c r="F45">
        <v>3508030</v>
      </c>
      <c r="G45">
        <v>2336500</v>
      </c>
      <c r="H45">
        <v>10784000</v>
      </c>
      <c r="I45">
        <v>9653200</v>
      </c>
      <c r="J45">
        <v>9247900</v>
      </c>
      <c r="K45">
        <v>8013900</v>
      </c>
      <c r="L45">
        <v>382003</v>
      </c>
      <c r="M45">
        <v>280091</v>
      </c>
      <c r="N45">
        <v>1214420</v>
      </c>
      <c r="O45">
        <v>1004550</v>
      </c>
      <c r="P45">
        <v>299536</v>
      </c>
      <c r="Q45">
        <v>4955320</v>
      </c>
      <c r="R45">
        <v>472100</v>
      </c>
      <c r="S45">
        <v>158520</v>
      </c>
      <c r="T45">
        <v>351820</v>
      </c>
      <c r="U45">
        <v>3103300</v>
      </c>
      <c r="V45">
        <v>2498940</v>
      </c>
      <c r="W45">
        <v>18707900</v>
      </c>
      <c r="X45">
        <v>86085000</v>
      </c>
      <c r="Y45">
        <v>24102500</v>
      </c>
      <c r="Z45">
        <v>22426350</v>
      </c>
      <c r="AA45">
        <v>645593</v>
      </c>
      <c r="AB45">
        <v>162900</v>
      </c>
      <c r="AD45">
        <v>4130292.1</v>
      </c>
      <c r="AE45">
        <v>2609000</v>
      </c>
      <c r="AF45">
        <v>4972200</v>
      </c>
      <c r="AG45">
        <v>698380</v>
      </c>
      <c r="AH45">
        <v>1196076</v>
      </c>
      <c r="AI45">
        <v>904370</v>
      </c>
      <c r="AJ45">
        <v>123040000</v>
      </c>
      <c r="AK45">
        <v>41299000</v>
      </c>
      <c r="AL45">
        <v>80221000</v>
      </c>
      <c r="AM45">
        <v>2949780</v>
      </c>
      <c r="AN45">
        <v>2808100</v>
      </c>
      <c r="AO45">
        <v>2961080</v>
      </c>
      <c r="AP45">
        <v>2841080</v>
      </c>
      <c r="AQ45">
        <v>3115850</v>
      </c>
      <c r="AR45">
        <v>2738120</v>
      </c>
      <c r="AS45">
        <v>3029130</v>
      </c>
    </row>
    <row r="46" spans="1:45" x14ac:dyDescent="0.4">
      <c r="A46" t="s">
        <v>113</v>
      </c>
      <c r="B46" t="s">
        <v>114</v>
      </c>
      <c r="C46">
        <v>2207400</v>
      </c>
      <c r="D46">
        <v>2626100</v>
      </c>
      <c r="E46">
        <v>1670240</v>
      </c>
      <c r="F46">
        <v>7750200</v>
      </c>
      <c r="G46">
        <v>7278100</v>
      </c>
      <c r="H46">
        <v>7327700</v>
      </c>
      <c r="I46">
        <v>4006100</v>
      </c>
      <c r="J46">
        <v>4454000</v>
      </c>
      <c r="K46">
        <v>3644800</v>
      </c>
      <c r="L46">
        <v>2729400</v>
      </c>
      <c r="M46">
        <v>2764400</v>
      </c>
      <c r="N46">
        <v>2434300</v>
      </c>
      <c r="O46">
        <v>18111600</v>
      </c>
      <c r="P46">
        <v>16390600</v>
      </c>
      <c r="Q46">
        <v>16781800</v>
      </c>
      <c r="R46">
        <v>6295500</v>
      </c>
      <c r="S46">
        <v>6266900</v>
      </c>
      <c r="T46">
        <v>5411400</v>
      </c>
      <c r="U46">
        <v>2472200</v>
      </c>
      <c r="V46">
        <v>1346250</v>
      </c>
      <c r="W46">
        <v>1105790</v>
      </c>
      <c r="X46">
        <v>5462000</v>
      </c>
      <c r="Y46">
        <v>5152100</v>
      </c>
      <c r="Z46">
        <v>79613</v>
      </c>
      <c r="AA46">
        <v>1410760</v>
      </c>
      <c r="AB46">
        <v>2039030</v>
      </c>
      <c r="AD46">
        <v>14900800</v>
      </c>
      <c r="AE46">
        <v>15774200</v>
      </c>
      <c r="AF46">
        <v>4267200</v>
      </c>
      <c r="AG46">
        <v>65440</v>
      </c>
      <c r="AH46">
        <v>765210</v>
      </c>
      <c r="AI46">
        <v>24776</v>
      </c>
      <c r="AJ46">
        <v>842380</v>
      </c>
      <c r="AK46">
        <v>1672980</v>
      </c>
      <c r="AM46">
        <v>3815700</v>
      </c>
      <c r="AN46">
        <v>3854200</v>
      </c>
      <c r="AO46">
        <v>3841600</v>
      </c>
      <c r="AP46">
        <v>4353400</v>
      </c>
      <c r="AQ46">
        <v>3967500</v>
      </c>
      <c r="AR46">
        <v>4129800</v>
      </c>
      <c r="AS46">
        <v>3426600</v>
      </c>
    </row>
    <row r="47" spans="1:45" x14ac:dyDescent="0.4">
      <c r="A47" t="s">
        <v>115</v>
      </c>
      <c r="B47" t="s">
        <v>116</v>
      </c>
      <c r="C47">
        <v>4874540</v>
      </c>
      <c r="D47">
        <v>3209254</v>
      </c>
      <c r="E47">
        <v>7165580</v>
      </c>
      <c r="F47">
        <v>2235789</v>
      </c>
      <c r="G47">
        <v>2661317</v>
      </c>
      <c r="H47">
        <v>3722850</v>
      </c>
      <c r="I47">
        <v>116014000</v>
      </c>
      <c r="J47">
        <v>113946300</v>
      </c>
      <c r="K47">
        <v>69493800</v>
      </c>
      <c r="L47">
        <v>1772110</v>
      </c>
      <c r="M47">
        <v>1363320</v>
      </c>
      <c r="N47">
        <v>2415070</v>
      </c>
      <c r="O47">
        <v>102300</v>
      </c>
      <c r="Q47">
        <v>1031890</v>
      </c>
      <c r="R47">
        <v>2527305</v>
      </c>
      <c r="S47">
        <v>1436220</v>
      </c>
      <c r="T47">
        <v>2741730</v>
      </c>
      <c r="U47">
        <v>1406510</v>
      </c>
      <c r="V47">
        <v>574706</v>
      </c>
      <c r="W47">
        <v>3496663</v>
      </c>
      <c r="X47">
        <v>12130602</v>
      </c>
      <c r="Y47">
        <v>4355320</v>
      </c>
      <c r="Z47">
        <v>148710000</v>
      </c>
      <c r="AA47">
        <v>3673978</v>
      </c>
      <c r="AB47">
        <v>3196404</v>
      </c>
      <c r="AC47">
        <v>15930460</v>
      </c>
      <c r="AD47">
        <v>30046100</v>
      </c>
      <c r="AE47">
        <v>18512720</v>
      </c>
      <c r="AF47">
        <v>32102900</v>
      </c>
      <c r="AG47">
        <v>6057330</v>
      </c>
      <c r="AH47">
        <v>5654160</v>
      </c>
      <c r="AI47">
        <v>5397560</v>
      </c>
      <c r="AJ47">
        <v>813363000</v>
      </c>
      <c r="AK47">
        <v>579493000</v>
      </c>
      <c r="AL47">
        <v>567805000</v>
      </c>
      <c r="AM47">
        <v>16701760</v>
      </c>
      <c r="AN47">
        <v>17111260</v>
      </c>
      <c r="AO47">
        <v>17127120</v>
      </c>
      <c r="AP47">
        <v>16345550</v>
      </c>
      <c r="AQ47">
        <v>17009510</v>
      </c>
      <c r="AR47">
        <v>16453900</v>
      </c>
      <c r="AS47">
        <v>17776080</v>
      </c>
    </row>
    <row r="48" spans="1:45" x14ac:dyDescent="0.4">
      <c r="A48" t="s">
        <v>117</v>
      </c>
      <c r="B48" t="s">
        <v>118</v>
      </c>
      <c r="C48">
        <v>13720790</v>
      </c>
      <c r="D48">
        <v>13934160</v>
      </c>
      <c r="E48">
        <v>13067700</v>
      </c>
      <c r="F48">
        <v>17339200</v>
      </c>
      <c r="G48">
        <v>19667200</v>
      </c>
      <c r="H48">
        <v>21450830</v>
      </c>
      <c r="I48">
        <v>5793136</v>
      </c>
      <c r="J48">
        <v>5039540</v>
      </c>
      <c r="K48">
        <v>6309140</v>
      </c>
      <c r="L48">
        <v>20006700</v>
      </c>
      <c r="M48">
        <v>18168600</v>
      </c>
      <c r="N48">
        <v>18966400</v>
      </c>
      <c r="O48">
        <v>36288200</v>
      </c>
      <c r="P48">
        <v>33612100</v>
      </c>
      <c r="Q48">
        <v>36967800</v>
      </c>
      <c r="R48">
        <v>7185660</v>
      </c>
      <c r="S48">
        <v>5660950</v>
      </c>
      <c r="T48">
        <v>7893770</v>
      </c>
      <c r="U48">
        <v>14951940</v>
      </c>
      <c r="V48">
        <v>18128880</v>
      </c>
      <c r="W48">
        <v>16098010</v>
      </c>
      <c r="X48">
        <v>117673500</v>
      </c>
      <c r="Y48">
        <v>51986820</v>
      </c>
      <c r="Z48">
        <v>61132000</v>
      </c>
      <c r="AA48">
        <v>34170950</v>
      </c>
      <c r="AB48">
        <v>24190800</v>
      </c>
      <c r="AC48">
        <v>14135000</v>
      </c>
      <c r="AD48">
        <v>1922040</v>
      </c>
      <c r="AE48">
        <v>2353800</v>
      </c>
      <c r="AF48">
        <v>885160</v>
      </c>
      <c r="AG48">
        <v>156980</v>
      </c>
      <c r="AH48">
        <v>332880</v>
      </c>
      <c r="AI48">
        <v>672430</v>
      </c>
      <c r="AJ48">
        <v>347210</v>
      </c>
      <c r="AK48">
        <v>164530</v>
      </c>
      <c r="AM48">
        <v>11644650</v>
      </c>
      <c r="AN48">
        <v>11320760</v>
      </c>
      <c r="AO48">
        <v>11342090</v>
      </c>
      <c r="AP48">
        <v>10839310</v>
      </c>
      <c r="AQ48">
        <v>11920380</v>
      </c>
      <c r="AR48">
        <v>11500870</v>
      </c>
      <c r="AS48">
        <v>11225000</v>
      </c>
    </row>
    <row r="49" spans="1:45" x14ac:dyDescent="0.4">
      <c r="A49" t="s">
        <v>119</v>
      </c>
      <c r="B49" t="s">
        <v>120</v>
      </c>
      <c r="C49">
        <v>344073000</v>
      </c>
      <c r="D49">
        <v>324725000</v>
      </c>
      <c r="E49">
        <v>316814000</v>
      </c>
      <c r="F49">
        <v>962781000</v>
      </c>
      <c r="G49">
        <v>792162000</v>
      </c>
      <c r="H49">
        <v>1250492000</v>
      </c>
      <c r="I49">
        <v>137875920</v>
      </c>
      <c r="J49">
        <v>141720600</v>
      </c>
      <c r="K49">
        <v>177611900</v>
      </c>
      <c r="L49">
        <v>382318000</v>
      </c>
      <c r="M49">
        <v>329630000</v>
      </c>
      <c r="N49">
        <v>409270000</v>
      </c>
      <c r="O49">
        <v>2082600000</v>
      </c>
      <c r="P49">
        <v>1439290000</v>
      </c>
      <c r="Q49">
        <v>2571830000</v>
      </c>
      <c r="R49">
        <v>299792000</v>
      </c>
      <c r="S49">
        <v>275837000</v>
      </c>
      <c r="T49">
        <v>323676000</v>
      </c>
      <c r="U49">
        <v>204084000</v>
      </c>
      <c r="V49">
        <v>170625000</v>
      </c>
      <c r="W49">
        <v>152068100</v>
      </c>
      <c r="X49">
        <v>151659600</v>
      </c>
      <c r="Y49">
        <v>119629600</v>
      </c>
      <c r="Z49">
        <v>75724000</v>
      </c>
      <c r="AA49">
        <v>45268300</v>
      </c>
      <c r="AB49">
        <v>54059100</v>
      </c>
      <c r="AC49">
        <v>34297300</v>
      </c>
      <c r="AD49">
        <v>1745710000</v>
      </c>
      <c r="AE49">
        <v>1711050000</v>
      </c>
      <c r="AF49">
        <v>849101000</v>
      </c>
      <c r="AG49">
        <v>56421000</v>
      </c>
      <c r="AH49">
        <v>153146000</v>
      </c>
      <c r="AI49">
        <v>76439300</v>
      </c>
      <c r="AJ49">
        <v>22025600</v>
      </c>
      <c r="AK49">
        <v>29590850</v>
      </c>
      <c r="AL49">
        <v>6394341</v>
      </c>
      <c r="AM49">
        <v>399547000</v>
      </c>
      <c r="AN49">
        <v>399481000</v>
      </c>
      <c r="AO49">
        <v>412218000</v>
      </c>
      <c r="AP49">
        <v>422175000</v>
      </c>
      <c r="AQ49">
        <v>422050000</v>
      </c>
      <c r="AR49">
        <v>416103000</v>
      </c>
      <c r="AS49">
        <v>431200000</v>
      </c>
    </row>
    <row r="50" spans="1:45" x14ac:dyDescent="0.4">
      <c r="A50" t="s">
        <v>121</v>
      </c>
      <c r="B50" t="s">
        <v>122</v>
      </c>
      <c r="C50">
        <v>3143000</v>
      </c>
      <c r="D50">
        <v>906900</v>
      </c>
      <c r="E50">
        <v>4668900</v>
      </c>
      <c r="F50">
        <v>130776000</v>
      </c>
      <c r="G50">
        <v>85432000</v>
      </c>
      <c r="H50">
        <v>133280000</v>
      </c>
      <c r="I50">
        <v>22371000</v>
      </c>
      <c r="J50">
        <v>21655500</v>
      </c>
      <c r="K50">
        <v>22558100</v>
      </c>
      <c r="L50">
        <v>31212</v>
      </c>
      <c r="M50">
        <v>68234</v>
      </c>
      <c r="N50">
        <v>271160</v>
      </c>
      <c r="P50">
        <v>65301</v>
      </c>
      <c r="Q50">
        <v>90073</v>
      </c>
      <c r="R50">
        <v>486110</v>
      </c>
      <c r="S50">
        <v>43142</v>
      </c>
      <c r="T50">
        <v>146150</v>
      </c>
      <c r="U50">
        <v>522170</v>
      </c>
      <c r="V50">
        <v>82392</v>
      </c>
      <c r="W50">
        <v>689000</v>
      </c>
      <c r="X50">
        <v>5899900</v>
      </c>
      <c r="Y50">
        <v>3922800</v>
      </c>
      <c r="Z50">
        <v>7697400</v>
      </c>
      <c r="AA50">
        <v>1704730</v>
      </c>
      <c r="AB50">
        <v>680040</v>
      </c>
      <c r="AC50">
        <v>1139300</v>
      </c>
      <c r="AD50">
        <v>1110850</v>
      </c>
      <c r="AE50">
        <v>254595</v>
      </c>
      <c r="AH50">
        <v>18784300</v>
      </c>
      <c r="AJ50">
        <v>125593000</v>
      </c>
      <c r="AK50">
        <v>137627000</v>
      </c>
      <c r="AL50">
        <v>83176000</v>
      </c>
      <c r="AM50">
        <v>17385300</v>
      </c>
      <c r="AN50">
        <v>16542500</v>
      </c>
      <c r="AO50">
        <v>17298500</v>
      </c>
      <c r="AP50">
        <v>18084200</v>
      </c>
      <c r="AQ50">
        <v>18320500</v>
      </c>
      <c r="AR50">
        <v>17268800</v>
      </c>
      <c r="AS50">
        <v>17155800</v>
      </c>
    </row>
    <row r="51" spans="1:45" x14ac:dyDescent="0.4">
      <c r="A51" t="s">
        <v>123</v>
      </c>
      <c r="B51" t="s">
        <v>124</v>
      </c>
      <c r="C51">
        <v>222603000</v>
      </c>
      <c r="D51">
        <v>193586000</v>
      </c>
      <c r="E51">
        <v>157419000</v>
      </c>
      <c r="F51">
        <v>971860000</v>
      </c>
      <c r="G51">
        <v>1198380000</v>
      </c>
      <c r="H51">
        <v>1121370000</v>
      </c>
      <c r="I51">
        <v>670450000</v>
      </c>
      <c r="J51">
        <v>751680000</v>
      </c>
      <c r="K51">
        <v>706370000</v>
      </c>
      <c r="L51">
        <v>407090000</v>
      </c>
      <c r="M51">
        <v>281842000</v>
      </c>
      <c r="N51">
        <v>369590000</v>
      </c>
      <c r="O51">
        <v>2117340000</v>
      </c>
      <c r="P51">
        <v>1847750000</v>
      </c>
      <c r="Q51">
        <v>2142920000</v>
      </c>
      <c r="R51">
        <v>978720000</v>
      </c>
      <c r="S51">
        <v>667430000</v>
      </c>
      <c r="T51">
        <v>950250000</v>
      </c>
      <c r="U51">
        <v>33844000</v>
      </c>
      <c r="V51">
        <v>27608000</v>
      </c>
      <c r="W51">
        <v>24968000</v>
      </c>
      <c r="X51">
        <v>61355000</v>
      </c>
      <c r="Y51">
        <v>23439000</v>
      </c>
      <c r="Z51">
        <v>9460700</v>
      </c>
      <c r="AA51">
        <v>70705000</v>
      </c>
      <c r="AB51">
        <v>30373000</v>
      </c>
      <c r="AC51">
        <v>7897800</v>
      </c>
      <c r="AD51">
        <v>78655000</v>
      </c>
      <c r="AE51">
        <v>45190000</v>
      </c>
      <c r="AF51">
        <v>35671200</v>
      </c>
      <c r="AG51">
        <v>186128000</v>
      </c>
      <c r="AH51">
        <v>289090000</v>
      </c>
      <c r="AI51">
        <v>317794000</v>
      </c>
      <c r="AJ51">
        <v>59283000</v>
      </c>
      <c r="AK51">
        <v>87907000</v>
      </c>
      <c r="AL51">
        <v>47927000</v>
      </c>
      <c r="AM51">
        <v>535440000</v>
      </c>
      <c r="AN51">
        <v>523190000</v>
      </c>
      <c r="AO51">
        <v>531950000</v>
      </c>
      <c r="AP51">
        <v>549680000</v>
      </c>
      <c r="AQ51">
        <v>570210000</v>
      </c>
      <c r="AR51">
        <v>523750000</v>
      </c>
      <c r="AS51">
        <v>558800000</v>
      </c>
    </row>
    <row r="52" spans="1:45" x14ac:dyDescent="0.4">
      <c r="A52" t="s">
        <v>125</v>
      </c>
      <c r="B52" t="s">
        <v>126</v>
      </c>
      <c r="C52">
        <v>16068700</v>
      </c>
      <c r="D52">
        <v>15978400</v>
      </c>
      <c r="E52">
        <v>22166000</v>
      </c>
      <c r="F52">
        <v>184779000</v>
      </c>
      <c r="G52">
        <v>138535000</v>
      </c>
      <c r="H52">
        <v>118600000</v>
      </c>
      <c r="I52">
        <v>38539000</v>
      </c>
      <c r="J52">
        <v>37308000</v>
      </c>
      <c r="K52">
        <v>24090000</v>
      </c>
      <c r="L52">
        <v>11444700</v>
      </c>
      <c r="M52">
        <v>13451300</v>
      </c>
      <c r="N52">
        <v>11813900</v>
      </c>
      <c r="O52">
        <v>39630000</v>
      </c>
      <c r="P52">
        <v>45392000</v>
      </c>
      <c r="Q52">
        <v>34299000</v>
      </c>
      <c r="R52">
        <v>14525300</v>
      </c>
      <c r="S52">
        <v>16203300</v>
      </c>
      <c r="T52">
        <v>5302100</v>
      </c>
      <c r="U52">
        <v>5423500</v>
      </c>
      <c r="V52">
        <v>3804400</v>
      </c>
      <c r="W52">
        <v>2215900</v>
      </c>
      <c r="X52">
        <v>18399600</v>
      </c>
      <c r="Y52">
        <v>18881600</v>
      </c>
      <c r="AA52">
        <v>7608800</v>
      </c>
      <c r="AB52">
        <v>6190400</v>
      </c>
      <c r="AC52">
        <v>196190</v>
      </c>
      <c r="AD52">
        <v>138161000</v>
      </c>
      <c r="AE52">
        <v>207852000</v>
      </c>
      <c r="AF52">
        <v>127599000</v>
      </c>
      <c r="AG52">
        <v>825300000</v>
      </c>
      <c r="AH52">
        <v>832130000</v>
      </c>
      <c r="AI52">
        <v>476610000</v>
      </c>
      <c r="AJ52">
        <v>255900000</v>
      </c>
      <c r="AK52">
        <v>206467000</v>
      </c>
      <c r="AL52">
        <v>118119000</v>
      </c>
      <c r="AM52">
        <v>31449000</v>
      </c>
      <c r="AN52">
        <v>31624000</v>
      </c>
      <c r="AO52">
        <v>33490000</v>
      </c>
      <c r="AP52">
        <v>31759000</v>
      </c>
      <c r="AQ52">
        <v>30312000</v>
      </c>
      <c r="AR52">
        <v>29089000</v>
      </c>
      <c r="AS52">
        <v>29364000</v>
      </c>
    </row>
    <row r="53" spans="1:45" x14ac:dyDescent="0.4">
      <c r="A53" t="s">
        <v>127</v>
      </c>
      <c r="B53" t="s">
        <v>128</v>
      </c>
      <c r="C53">
        <v>12572620</v>
      </c>
      <c r="D53">
        <v>18703900</v>
      </c>
      <c r="E53">
        <v>35895700</v>
      </c>
      <c r="F53">
        <v>53748400</v>
      </c>
      <c r="G53">
        <v>57342600</v>
      </c>
      <c r="H53">
        <v>46263500</v>
      </c>
      <c r="I53">
        <v>31863500</v>
      </c>
      <c r="J53">
        <v>34541500</v>
      </c>
      <c r="K53">
        <v>37341800</v>
      </c>
      <c r="L53">
        <v>2807390</v>
      </c>
      <c r="M53">
        <v>13170400</v>
      </c>
      <c r="N53">
        <v>2531170</v>
      </c>
      <c r="O53">
        <v>3221687</v>
      </c>
      <c r="P53">
        <v>21728500</v>
      </c>
      <c r="Q53">
        <v>879600</v>
      </c>
      <c r="R53">
        <v>2053616</v>
      </c>
      <c r="S53">
        <v>9519200</v>
      </c>
      <c r="T53">
        <v>1335739</v>
      </c>
      <c r="U53">
        <v>1057457</v>
      </c>
      <c r="V53">
        <v>5779840</v>
      </c>
      <c r="W53">
        <v>651004</v>
      </c>
      <c r="X53">
        <v>23134660</v>
      </c>
      <c r="Y53">
        <v>39371200</v>
      </c>
      <c r="Z53">
        <v>1344490</v>
      </c>
      <c r="AA53">
        <v>1031268</v>
      </c>
      <c r="AB53">
        <v>4563180</v>
      </c>
      <c r="AD53">
        <v>129878000</v>
      </c>
      <c r="AE53">
        <v>145881000</v>
      </c>
      <c r="AF53">
        <v>283415000</v>
      </c>
      <c r="AG53">
        <v>231931000</v>
      </c>
      <c r="AH53">
        <v>244856000</v>
      </c>
      <c r="AI53">
        <v>277448100</v>
      </c>
      <c r="AJ53">
        <v>236579000</v>
      </c>
      <c r="AK53">
        <v>162643900</v>
      </c>
      <c r="AL53">
        <v>251007000</v>
      </c>
      <c r="AM53">
        <v>19837400</v>
      </c>
      <c r="AN53">
        <v>18797400</v>
      </c>
      <c r="AO53">
        <v>19992100</v>
      </c>
      <c r="AP53">
        <v>18819000</v>
      </c>
      <c r="AQ53">
        <v>18888500</v>
      </c>
      <c r="AR53">
        <v>19169500</v>
      </c>
      <c r="AS53">
        <v>19623300</v>
      </c>
    </row>
    <row r="54" spans="1:45" x14ac:dyDescent="0.4">
      <c r="A54" t="s">
        <v>129</v>
      </c>
      <c r="B54" t="s">
        <v>130</v>
      </c>
      <c r="C54">
        <v>10060600</v>
      </c>
      <c r="D54">
        <v>9637100</v>
      </c>
      <c r="E54">
        <v>8279300</v>
      </c>
      <c r="F54">
        <v>34350000</v>
      </c>
      <c r="G54">
        <v>47961000</v>
      </c>
      <c r="H54">
        <v>14294900</v>
      </c>
      <c r="I54">
        <v>5454060</v>
      </c>
      <c r="J54">
        <v>5086990</v>
      </c>
      <c r="K54">
        <v>2641900</v>
      </c>
      <c r="L54">
        <v>7259300</v>
      </c>
      <c r="M54">
        <v>7835000</v>
      </c>
      <c r="N54">
        <v>7007800</v>
      </c>
      <c r="O54">
        <v>14974300</v>
      </c>
      <c r="P54">
        <v>17440600</v>
      </c>
      <c r="Q54">
        <v>7399400</v>
      </c>
      <c r="R54">
        <v>3104740</v>
      </c>
      <c r="S54">
        <v>3550030</v>
      </c>
      <c r="T54">
        <v>976640</v>
      </c>
      <c r="U54">
        <v>2884400</v>
      </c>
      <c r="V54">
        <v>3900750</v>
      </c>
      <c r="W54">
        <v>3336820</v>
      </c>
      <c r="X54">
        <v>6089000</v>
      </c>
      <c r="Y54">
        <v>1985500</v>
      </c>
      <c r="AA54">
        <v>1447010</v>
      </c>
      <c r="AB54">
        <v>654600</v>
      </c>
      <c r="AD54">
        <v>37730300</v>
      </c>
      <c r="AE54">
        <v>51929000</v>
      </c>
      <c r="AF54">
        <v>23353900</v>
      </c>
      <c r="AG54">
        <v>45284000</v>
      </c>
      <c r="AH54">
        <v>51395000</v>
      </c>
      <c r="AI54">
        <v>12978100</v>
      </c>
      <c r="AJ54">
        <v>22893700</v>
      </c>
      <c r="AK54">
        <v>6690682</v>
      </c>
      <c r="AL54">
        <v>6191500</v>
      </c>
      <c r="AM54">
        <v>8386500</v>
      </c>
      <c r="AN54">
        <v>8714000</v>
      </c>
      <c r="AO54">
        <v>8711600</v>
      </c>
      <c r="AP54">
        <v>8788200</v>
      </c>
      <c r="AQ54">
        <v>8532900</v>
      </c>
      <c r="AR54">
        <v>8008800</v>
      </c>
      <c r="AS54">
        <v>8287100</v>
      </c>
    </row>
    <row r="55" spans="1:45" x14ac:dyDescent="0.4">
      <c r="A55" t="s">
        <v>131</v>
      </c>
      <c r="B55" t="s">
        <v>132</v>
      </c>
      <c r="C55">
        <v>108353000</v>
      </c>
      <c r="D55">
        <v>110578000</v>
      </c>
      <c r="E55">
        <v>142559000</v>
      </c>
      <c r="F55">
        <v>10911400</v>
      </c>
      <c r="G55">
        <v>17383300</v>
      </c>
      <c r="H55">
        <v>6201410</v>
      </c>
      <c r="I55">
        <v>240362000</v>
      </c>
      <c r="J55">
        <v>301076000</v>
      </c>
      <c r="K55">
        <v>110022000</v>
      </c>
      <c r="L55">
        <v>125853000</v>
      </c>
      <c r="M55">
        <v>100402000</v>
      </c>
      <c r="N55">
        <v>159175000</v>
      </c>
      <c r="O55">
        <v>10506390</v>
      </c>
      <c r="P55">
        <v>22665200</v>
      </c>
      <c r="Q55">
        <v>7760650</v>
      </c>
      <c r="R55">
        <v>244600000</v>
      </c>
      <c r="S55">
        <v>229762000</v>
      </c>
      <c r="T55">
        <v>112235000</v>
      </c>
      <c r="U55">
        <v>252196000</v>
      </c>
      <c r="V55">
        <v>170901000</v>
      </c>
      <c r="W55">
        <v>169814000</v>
      </c>
      <c r="X55">
        <v>34446400</v>
      </c>
      <c r="Y55">
        <v>58255200</v>
      </c>
      <c r="Z55">
        <v>553071410</v>
      </c>
      <c r="AA55">
        <v>1845050000</v>
      </c>
      <c r="AB55">
        <v>1924810000</v>
      </c>
      <c r="AC55">
        <v>1323844930</v>
      </c>
      <c r="AD55">
        <v>28728200</v>
      </c>
      <c r="AE55">
        <v>102394000</v>
      </c>
      <c r="AF55">
        <v>117240000</v>
      </c>
      <c r="AG55">
        <v>12565400</v>
      </c>
      <c r="AH55">
        <v>25356300</v>
      </c>
      <c r="AI55">
        <v>6840110</v>
      </c>
      <c r="AJ55">
        <v>129672000</v>
      </c>
      <c r="AK55">
        <v>160318000</v>
      </c>
      <c r="AL55">
        <v>16434300</v>
      </c>
      <c r="AM55">
        <v>100677000</v>
      </c>
      <c r="AN55">
        <v>94996000</v>
      </c>
      <c r="AO55">
        <v>98118000</v>
      </c>
      <c r="AP55">
        <v>94829000</v>
      </c>
      <c r="AQ55">
        <v>95885000</v>
      </c>
      <c r="AR55">
        <v>94732000</v>
      </c>
      <c r="AS55">
        <v>99155000</v>
      </c>
    </row>
  </sheetData>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58"/>
  <sheetViews>
    <sheetView tabSelected="1" workbookViewId="0">
      <selection activeCell="E23" sqref="E23"/>
    </sheetView>
  </sheetViews>
  <sheetFormatPr baseColWidth="10" defaultColWidth="9.23046875" defaultRowHeight="14.6" x14ac:dyDescent="0.4"/>
  <cols>
    <col min="2" max="2" width="26.69140625" bestFit="1" customWidth="1"/>
    <col min="3" max="3" width="12.69140625" customWidth="1"/>
    <col min="4" max="4" width="14.61328125" customWidth="1"/>
    <col min="5" max="13" width="14.69140625" customWidth="1"/>
    <col min="14" max="14" width="13.4609375" customWidth="1"/>
    <col min="15" max="15" width="26.69140625" bestFit="1" customWidth="1"/>
    <col min="16" max="17" width="12.69140625" customWidth="1"/>
    <col min="18" max="26" width="14.69140625" customWidth="1"/>
    <col min="28" max="28" width="13.4609375" customWidth="1"/>
    <col min="29" max="29" width="26.69140625" bestFit="1" customWidth="1"/>
    <col min="30" max="30" width="10.07421875" customWidth="1"/>
    <col min="31" max="31" width="15.69140625" customWidth="1"/>
    <col min="32" max="40" width="14.69140625" customWidth="1"/>
    <col min="42" max="42" width="13.4609375" customWidth="1"/>
    <col min="43" max="43" width="26.69140625" bestFit="1" customWidth="1"/>
    <col min="44" max="44" width="10.07421875" customWidth="1"/>
    <col min="45" max="45" width="14.84375" customWidth="1"/>
    <col min="46" max="54" width="14.69140625" customWidth="1"/>
  </cols>
  <sheetData>
    <row r="1" spans="1:54" ht="18.45" x14ac:dyDescent="0.5">
      <c r="B1" s="8" t="s">
        <v>136</v>
      </c>
      <c r="C1" s="12"/>
      <c r="D1" s="3" t="s">
        <v>689</v>
      </c>
      <c r="E1" s="3" t="s">
        <v>14</v>
      </c>
      <c r="F1" s="3" t="s">
        <v>20</v>
      </c>
      <c r="G1" s="3" t="s">
        <v>26</v>
      </c>
      <c r="H1" s="3" t="s">
        <v>15</v>
      </c>
      <c r="I1" s="3" t="s">
        <v>21</v>
      </c>
      <c r="J1" s="3" t="s">
        <v>27</v>
      </c>
      <c r="K1" s="3" t="s">
        <v>16</v>
      </c>
      <c r="L1" s="3" t="s">
        <v>22</v>
      </c>
      <c r="M1" s="3" t="s">
        <v>28</v>
      </c>
      <c r="O1" s="8" t="s">
        <v>136</v>
      </c>
      <c r="P1" s="12"/>
      <c r="Q1" s="3" t="s">
        <v>689</v>
      </c>
      <c r="R1" s="3" t="s">
        <v>17</v>
      </c>
      <c r="S1" s="3" t="s">
        <v>23</v>
      </c>
      <c r="T1" s="3" t="s">
        <v>29</v>
      </c>
      <c r="U1" s="3" t="s">
        <v>18</v>
      </c>
      <c r="V1" s="3" t="s">
        <v>24</v>
      </c>
      <c r="W1" s="3" t="s">
        <v>30</v>
      </c>
      <c r="X1" s="3" t="s">
        <v>19</v>
      </c>
      <c r="Y1" s="3" t="s">
        <v>25</v>
      </c>
      <c r="Z1" s="3" t="s">
        <v>31</v>
      </c>
      <c r="AC1" s="8" t="s">
        <v>136</v>
      </c>
      <c r="AD1" s="12"/>
      <c r="AE1" s="3" t="s">
        <v>689</v>
      </c>
      <c r="AF1" s="3" t="s">
        <v>661</v>
      </c>
      <c r="AG1" s="3" t="s">
        <v>667</v>
      </c>
      <c r="AH1" s="3" t="s">
        <v>673</v>
      </c>
      <c r="AI1" s="3" t="s">
        <v>662</v>
      </c>
      <c r="AJ1" s="3" t="s">
        <v>668</v>
      </c>
      <c r="AK1" s="3" t="s">
        <v>674</v>
      </c>
      <c r="AL1" s="3" t="s">
        <v>663</v>
      </c>
      <c r="AM1" s="3" t="s">
        <v>669</v>
      </c>
      <c r="AN1" s="3" t="s">
        <v>675</v>
      </c>
      <c r="AQ1" s="8" t="s">
        <v>136</v>
      </c>
      <c r="AR1" s="12"/>
      <c r="AS1" s="3" t="s">
        <v>689</v>
      </c>
      <c r="AT1" s="3" t="s">
        <v>664</v>
      </c>
      <c r="AU1" s="3" t="s">
        <v>670</v>
      </c>
      <c r="AV1" s="3" t="s">
        <v>676</v>
      </c>
      <c r="AW1" s="3" t="s">
        <v>665</v>
      </c>
      <c r="AX1" s="3" t="s">
        <v>671</v>
      </c>
      <c r="AY1" s="3" t="s">
        <v>677</v>
      </c>
      <c r="AZ1" s="3" t="s">
        <v>666</v>
      </c>
      <c r="BA1" s="3" t="s">
        <v>672</v>
      </c>
      <c r="BB1" s="3" t="s">
        <v>678</v>
      </c>
    </row>
    <row r="2" spans="1:54" x14ac:dyDescent="0.4">
      <c r="B2" s="9" t="s">
        <v>140</v>
      </c>
      <c r="C2" s="12"/>
      <c r="D2" s="3" t="s">
        <v>687</v>
      </c>
      <c r="E2" s="3" t="s">
        <v>9</v>
      </c>
      <c r="F2" s="3" t="s">
        <v>10</v>
      </c>
      <c r="G2" s="3" t="s">
        <v>138</v>
      </c>
      <c r="H2" s="3" t="s">
        <v>9</v>
      </c>
      <c r="I2" s="3" t="s">
        <v>10</v>
      </c>
      <c r="J2" s="3" t="s">
        <v>138</v>
      </c>
      <c r="K2" s="3" t="s">
        <v>9</v>
      </c>
      <c r="L2" s="3" t="s">
        <v>10</v>
      </c>
      <c r="M2" s="3" t="s">
        <v>138</v>
      </c>
      <c r="O2" s="9" t="s">
        <v>140</v>
      </c>
      <c r="P2" s="12"/>
      <c r="Q2" s="3" t="s">
        <v>687</v>
      </c>
      <c r="R2" s="3" t="s">
        <v>9</v>
      </c>
      <c r="S2" s="3" t="s">
        <v>10</v>
      </c>
      <c r="T2" s="3" t="s">
        <v>138</v>
      </c>
      <c r="U2" s="3" t="s">
        <v>9</v>
      </c>
      <c r="V2" s="3" t="s">
        <v>10</v>
      </c>
      <c r="W2" s="3" t="s">
        <v>138</v>
      </c>
      <c r="X2" s="3" t="s">
        <v>9</v>
      </c>
      <c r="Y2" s="3" t="s">
        <v>10</v>
      </c>
      <c r="Z2" s="3" t="s">
        <v>138</v>
      </c>
      <c r="AC2" s="9" t="s">
        <v>140</v>
      </c>
      <c r="AD2" s="12"/>
      <c r="AE2" s="3" t="s">
        <v>687</v>
      </c>
      <c r="AF2" s="3" t="s">
        <v>9</v>
      </c>
      <c r="AG2" s="3" t="s">
        <v>10</v>
      </c>
      <c r="AH2" s="3" t="s">
        <v>138</v>
      </c>
      <c r="AI2" s="3" t="s">
        <v>9</v>
      </c>
      <c r="AJ2" s="3" t="s">
        <v>10</v>
      </c>
      <c r="AK2" s="3" t="s">
        <v>138</v>
      </c>
      <c r="AL2" s="3" t="s">
        <v>9</v>
      </c>
      <c r="AM2" s="3" t="s">
        <v>10</v>
      </c>
      <c r="AN2" s="3" t="s">
        <v>138</v>
      </c>
      <c r="AQ2" s="9" t="s">
        <v>140</v>
      </c>
      <c r="AR2" s="12"/>
      <c r="AS2" s="3" t="s">
        <v>687</v>
      </c>
      <c r="AT2" s="3" t="s">
        <v>9</v>
      </c>
      <c r="AU2" s="3" t="s">
        <v>10</v>
      </c>
      <c r="AV2" s="3" t="s">
        <v>138</v>
      </c>
      <c r="AW2" s="3" t="s">
        <v>9</v>
      </c>
      <c r="AX2" s="3" t="s">
        <v>10</v>
      </c>
      <c r="AY2" s="3" t="s">
        <v>138</v>
      </c>
      <c r="AZ2" s="3" t="s">
        <v>9</v>
      </c>
      <c r="BA2" s="3" t="s">
        <v>10</v>
      </c>
      <c r="BB2" s="3" t="s">
        <v>138</v>
      </c>
    </row>
    <row r="3" spans="1:54" x14ac:dyDescent="0.4">
      <c r="B3" s="12"/>
      <c r="C3" s="12"/>
      <c r="D3" s="3" t="s">
        <v>688</v>
      </c>
      <c r="E3" s="3" t="s">
        <v>684</v>
      </c>
      <c r="F3" s="3" t="s">
        <v>684</v>
      </c>
      <c r="G3" s="3" t="s">
        <v>684</v>
      </c>
      <c r="H3" s="3" t="s">
        <v>685</v>
      </c>
      <c r="I3" s="3" t="s">
        <v>685</v>
      </c>
      <c r="J3" s="3" t="s">
        <v>685</v>
      </c>
      <c r="K3" s="3" t="s">
        <v>682</v>
      </c>
      <c r="L3" s="3" t="s">
        <v>682</v>
      </c>
      <c r="M3" s="3" t="s">
        <v>682</v>
      </c>
      <c r="O3" s="12"/>
      <c r="P3" s="12"/>
      <c r="Q3" s="3" t="s">
        <v>688</v>
      </c>
      <c r="R3" s="3" t="s">
        <v>684</v>
      </c>
      <c r="S3" s="3" t="s">
        <v>684</v>
      </c>
      <c r="T3" s="3" t="s">
        <v>684</v>
      </c>
      <c r="U3" s="3" t="s">
        <v>685</v>
      </c>
      <c r="V3" s="3" t="s">
        <v>685</v>
      </c>
      <c r="W3" s="3" t="s">
        <v>685</v>
      </c>
      <c r="X3" s="3" t="s">
        <v>682</v>
      </c>
      <c r="Y3" s="3" t="s">
        <v>682</v>
      </c>
      <c r="Z3" s="3" t="s">
        <v>682</v>
      </c>
      <c r="AC3" s="12"/>
      <c r="AD3" s="12"/>
      <c r="AE3" s="3" t="s">
        <v>688</v>
      </c>
      <c r="AF3" s="3" t="s">
        <v>684</v>
      </c>
      <c r="AG3" s="3" t="s">
        <v>684</v>
      </c>
      <c r="AH3" s="3" t="s">
        <v>684</v>
      </c>
      <c r="AI3" s="3" t="s">
        <v>685</v>
      </c>
      <c r="AJ3" s="3" t="s">
        <v>685</v>
      </c>
      <c r="AK3" s="3" t="s">
        <v>685</v>
      </c>
      <c r="AL3" s="3" t="s">
        <v>682</v>
      </c>
      <c r="AM3" s="3" t="s">
        <v>682</v>
      </c>
      <c r="AN3" s="3" t="s">
        <v>682</v>
      </c>
      <c r="AQ3" s="12"/>
      <c r="AR3" s="12"/>
      <c r="AS3" s="3" t="s">
        <v>688</v>
      </c>
      <c r="AT3" s="3" t="s">
        <v>684</v>
      </c>
      <c r="AU3" s="3" t="s">
        <v>684</v>
      </c>
      <c r="AV3" s="3" t="s">
        <v>684</v>
      </c>
      <c r="AW3" s="3" t="s">
        <v>685</v>
      </c>
      <c r="AX3" s="3" t="s">
        <v>685</v>
      </c>
      <c r="AY3" s="3" t="s">
        <v>685</v>
      </c>
      <c r="AZ3" s="3" t="s">
        <v>682</v>
      </c>
      <c r="BA3" s="3" t="s">
        <v>682</v>
      </c>
      <c r="BB3" s="3" t="s">
        <v>682</v>
      </c>
    </row>
    <row r="4" spans="1:54" x14ac:dyDescent="0.4">
      <c r="B4" s="12"/>
      <c r="C4" s="12"/>
      <c r="D4" s="3" t="s">
        <v>690</v>
      </c>
      <c r="E4" s="3" t="s">
        <v>691</v>
      </c>
      <c r="F4" s="3" t="s">
        <v>691</v>
      </c>
      <c r="G4" s="3" t="s">
        <v>691</v>
      </c>
      <c r="H4" s="3" t="s">
        <v>691</v>
      </c>
      <c r="I4" s="3" t="s">
        <v>691</v>
      </c>
      <c r="J4" s="3" t="s">
        <v>691</v>
      </c>
      <c r="K4" s="3" t="s">
        <v>691</v>
      </c>
      <c r="L4" s="3" t="s">
        <v>691</v>
      </c>
      <c r="M4" s="3" t="s">
        <v>691</v>
      </c>
      <c r="O4" s="12"/>
      <c r="P4" s="12"/>
      <c r="Q4" s="3" t="s">
        <v>679</v>
      </c>
      <c r="R4" s="3" t="s">
        <v>686</v>
      </c>
      <c r="S4" s="3" t="s">
        <v>686</v>
      </c>
      <c r="T4" s="3" t="s">
        <v>686</v>
      </c>
      <c r="U4" s="3" t="s">
        <v>686</v>
      </c>
      <c r="V4" s="3" t="s">
        <v>686</v>
      </c>
      <c r="W4" s="3" t="s">
        <v>686</v>
      </c>
      <c r="X4" s="3" t="s">
        <v>686</v>
      </c>
      <c r="Y4" s="3" t="s">
        <v>686</v>
      </c>
      <c r="Z4" s="3" t="s">
        <v>686</v>
      </c>
      <c r="AC4" s="12"/>
      <c r="AD4" s="12"/>
      <c r="AE4" s="3" t="s">
        <v>679</v>
      </c>
      <c r="AF4" s="3" t="s">
        <v>680</v>
      </c>
      <c r="AG4" s="3" t="s">
        <v>680</v>
      </c>
      <c r="AH4" s="3" t="s">
        <v>680</v>
      </c>
      <c r="AI4" s="3" t="s">
        <v>680</v>
      </c>
      <c r="AJ4" s="3" t="s">
        <v>680</v>
      </c>
      <c r="AK4" s="3" t="s">
        <v>680</v>
      </c>
      <c r="AL4" s="3" t="s">
        <v>680</v>
      </c>
      <c r="AM4" s="3" t="s">
        <v>680</v>
      </c>
      <c r="AN4" s="3" t="s">
        <v>680</v>
      </c>
      <c r="AQ4" s="12"/>
      <c r="AR4" s="12"/>
      <c r="AS4" s="3" t="s">
        <v>679</v>
      </c>
      <c r="AT4" s="3" t="s">
        <v>681</v>
      </c>
      <c r="AU4" s="3" t="s">
        <v>681</v>
      </c>
      <c r="AV4" s="3" t="s">
        <v>681</v>
      </c>
      <c r="AW4" s="3" t="s">
        <v>681</v>
      </c>
      <c r="AX4" s="3" t="s">
        <v>681</v>
      </c>
      <c r="AY4" s="3" t="s">
        <v>681</v>
      </c>
      <c r="AZ4" s="3" t="s">
        <v>681</v>
      </c>
      <c r="BA4" s="3" t="s">
        <v>681</v>
      </c>
      <c r="BB4" s="3" t="s">
        <v>681</v>
      </c>
    </row>
    <row r="5" spans="1:54" s="2" customFormat="1" x14ac:dyDescent="0.4">
      <c r="A5" s="14" t="s">
        <v>8</v>
      </c>
      <c r="B5" s="2" t="s">
        <v>13</v>
      </c>
      <c r="D5" s="10" t="s">
        <v>660</v>
      </c>
      <c r="N5" s="14" t="s">
        <v>8</v>
      </c>
      <c r="O5" s="2" t="s">
        <v>13</v>
      </c>
      <c r="Q5" s="10" t="s">
        <v>660</v>
      </c>
      <c r="AB5" s="14" t="s">
        <v>8</v>
      </c>
      <c r="AC5" s="2" t="s">
        <v>13</v>
      </c>
      <c r="AE5" s="10" t="s">
        <v>660</v>
      </c>
      <c r="AP5" s="14" t="s">
        <v>8</v>
      </c>
      <c r="AQ5" s="2" t="s">
        <v>13</v>
      </c>
      <c r="AS5" s="10" t="s">
        <v>660</v>
      </c>
    </row>
    <row r="6" spans="1:54" x14ac:dyDescent="0.4">
      <c r="A6">
        <v>1</v>
      </c>
      <c r="B6" t="s">
        <v>32</v>
      </c>
      <c r="C6" t="s">
        <v>33</v>
      </c>
      <c r="D6" s="10">
        <v>72</v>
      </c>
      <c r="E6" s="6">
        <v>126015.27777777778</v>
      </c>
      <c r="F6" s="6">
        <v>397059.72222222225</v>
      </c>
      <c r="G6" s="6">
        <v>198029.58333333334</v>
      </c>
      <c r="H6" s="6">
        <v>24180.138888888891</v>
      </c>
      <c r="I6" s="6">
        <v>260648.61111111112</v>
      </c>
      <c r="J6" s="6">
        <v>20264.305555555555</v>
      </c>
      <c r="K6" s="6">
        <v>148148.61111111112</v>
      </c>
      <c r="L6" s="6">
        <v>217349.86111111112</v>
      </c>
      <c r="M6" s="6">
        <v>116488.88888888889</v>
      </c>
      <c r="N6">
        <v>1</v>
      </c>
      <c r="O6" t="s">
        <v>32</v>
      </c>
      <c r="P6" t="s">
        <v>33</v>
      </c>
      <c r="Q6" s="10">
        <v>72</v>
      </c>
      <c r="R6" s="6">
        <v>168519.44444444444</v>
      </c>
      <c r="S6" s="6">
        <v>511087.5</v>
      </c>
      <c r="T6" s="6">
        <v>275577.77777777775</v>
      </c>
      <c r="U6" s="6">
        <v>15538.055555555555</v>
      </c>
      <c r="V6" s="6">
        <v>202623.61111111112</v>
      </c>
      <c r="W6" s="6">
        <v>16175.972222222223</v>
      </c>
      <c r="X6" s="6">
        <v>142994.44444444444</v>
      </c>
      <c r="Y6" s="6">
        <v>293488.88888888888</v>
      </c>
      <c r="Z6" s="6">
        <v>103440.69444444444</v>
      </c>
      <c r="AB6">
        <v>1</v>
      </c>
      <c r="AC6" t="s">
        <v>32</v>
      </c>
      <c r="AD6" t="s">
        <v>33</v>
      </c>
      <c r="AE6" s="10">
        <v>72</v>
      </c>
      <c r="AF6" s="6">
        <v>320287.5</v>
      </c>
      <c r="AG6" s="6">
        <v>589193.0555555555</v>
      </c>
      <c r="AH6" s="6">
        <v>500768.05555555556</v>
      </c>
      <c r="AI6" s="6">
        <v>1575643.0555555555</v>
      </c>
      <c r="AJ6" s="6">
        <v>9482333.333333334</v>
      </c>
      <c r="AK6" s="6">
        <v>1680000</v>
      </c>
      <c r="AL6" s="6">
        <v>2478534.722222222</v>
      </c>
      <c r="AM6" s="6">
        <v>7033791.666666667</v>
      </c>
      <c r="AN6" s="6">
        <v>4840138.888888889</v>
      </c>
      <c r="AP6">
        <v>1</v>
      </c>
      <c r="AQ6" t="s">
        <v>32</v>
      </c>
      <c r="AR6" t="s">
        <v>33</v>
      </c>
      <c r="AS6" s="10">
        <v>72</v>
      </c>
      <c r="AT6" s="6">
        <v>645414</v>
      </c>
      <c r="AU6" s="6">
        <v>2682170</v>
      </c>
      <c r="AV6" s="6"/>
      <c r="AW6" s="6">
        <v>156880</v>
      </c>
      <c r="AX6" s="6">
        <v>1154800</v>
      </c>
      <c r="AY6" s="6"/>
      <c r="AZ6" s="6">
        <v>152798</v>
      </c>
      <c r="BA6" s="6">
        <v>2029990</v>
      </c>
      <c r="BB6" s="6">
        <v>21328</v>
      </c>
    </row>
    <row r="7" spans="1:54" x14ac:dyDescent="0.4">
      <c r="A7">
        <v>2</v>
      </c>
      <c r="B7" t="s">
        <v>34</v>
      </c>
      <c r="C7" t="s">
        <v>35</v>
      </c>
      <c r="D7" s="10">
        <v>37</v>
      </c>
      <c r="E7" s="6">
        <v>4556.7837837837842</v>
      </c>
      <c r="F7" s="6">
        <v>6295.1621621621625</v>
      </c>
      <c r="G7" s="6">
        <v>8354.3243243243251</v>
      </c>
      <c r="H7" s="6">
        <v>12683.72972972973</v>
      </c>
      <c r="I7" s="6">
        <v>12936.567567567568</v>
      </c>
      <c r="J7" s="6">
        <v>13210.27027027027</v>
      </c>
      <c r="K7" s="6">
        <v>28177.297297297297</v>
      </c>
      <c r="L7" s="6">
        <v>21162.972972972973</v>
      </c>
      <c r="M7" s="6">
        <v>55760</v>
      </c>
      <c r="N7">
        <v>2</v>
      </c>
      <c r="O7" t="s">
        <v>34</v>
      </c>
      <c r="P7" t="s">
        <v>35</v>
      </c>
      <c r="Q7" s="10">
        <v>37</v>
      </c>
      <c r="R7" s="6">
        <v>1192.2972972972973</v>
      </c>
      <c r="S7" s="6">
        <v>4858.8918918918916</v>
      </c>
      <c r="T7" s="6">
        <v>2359.1891891891892</v>
      </c>
      <c r="U7" s="6">
        <v>9757.2972972972966</v>
      </c>
      <c r="V7" s="6">
        <v>5929.7567567567567</v>
      </c>
      <c r="W7" s="6">
        <v>12803.783783783783</v>
      </c>
      <c r="X7" s="6">
        <v>15475.675675675675</v>
      </c>
      <c r="Y7" s="6">
        <v>7763.27027027027</v>
      </c>
      <c r="Z7" s="6">
        <v>30188.91891891892</v>
      </c>
      <c r="AB7">
        <v>2</v>
      </c>
      <c r="AC7" t="s">
        <v>34</v>
      </c>
      <c r="AD7" t="s">
        <v>35</v>
      </c>
      <c r="AE7" s="10">
        <v>37</v>
      </c>
      <c r="AF7" s="6">
        <v>0</v>
      </c>
      <c r="AG7" s="6">
        <v>0</v>
      </c>
      <c r="AH7" s="6">
        <v>0</v>
      </c>
      <c r="AI7" s="6">
        <v>1026.1621621621621</v>
      </c>
      <c r="AJ7" s="6">
        <v>3981.0810810810813</v>
      </c>
      <c r="AK7" s="6">
        <v>0</v>
      </c>
      <c r="AL7" s="6">
        <v>8576.4864864864867</v>
      </c>
      <c r="AM7" s="6">
        <v>763.27027027027032</v>
      </c>
      <c r="AN7" s="6">
        <v>0</v>
      </c>
      <c r="AP7">
        <v>2</v>
      </c>
      <c r="AQ7" t="s">
        <v>34</v>
      </c>
      <c r="AR7" t="s">
        <v>35</v>
      </c>
      <c r="AS7" s="10">
        <v>37</v>
      </c>
      <c r="AT7" s="6">
        <v>2374610</v>
      </c>
      <c r="AU7" s="6">
        <v>1763780</v>
      </c>
      <c r="AV7" s="6">
        <v>2319510</v>
      </c>
      <c r="AW7" s="6">
        <v>1082090</v>
      </c>
      <c r="AX7" s="6">
        <v>1429860</v>
      </c>
      <c r="AY7" s="6">
        <v>1387120</v>
      </c>
      <c r="AZ7" s="6">
        <v>5070300</v>
      </c>
      <c r="BA7" s="6">
        <v>4685700</v>
      </c>
      <c r="BB7" s="6">
        <v>5513700</v>
      </c>
    </row>
    <row r="8" spans="1:54" x14ac:dyDescent="0.4">
      <c r="A8">
        <v>3</v>
      </c>
      <c r="B8" t="s">
        <v>36</v>
      </c>
      <c r="C8" t="s">
        <v>37</v>
      </c>
      <c r="D8" s="10">
        <v>20</v>
      </c>
      <c r="E8" s="6">
        <v>71399</v>
      </c>
      <c r="F8" s="6">
        <v>69496</v>
      </c>
      <c r="G8" s="6">
        <v>35769.5</v>
      </c>
      <c r="H8" s="6">
        <v>235639.5</v>
      </c>
      <c r="I8" s="6">
        <v>171197.5</v>
      </c>
      <c r="J8" s="6">
        <v>64758.5</v>
      </c>
      <c r="K8" s="6">
        <v>34940</v>
      </c>
      <c r="L8" s="6">
        <v>31944</v>
      </c>
      <c r="M8" s="6">
        <v>8932.7999999999993</v>
      </c>
      <c r="N8">
        <v>3</v>
      </c>
      <c r="O8" t="s">
        <v>36</v>
      </c>
      <c r="P8" t="s">
        <v>37</v>
      </c>
      <c r="Q8" s="10">
        <v>20</v>
      </c>
      <c r="R8" s="6">
        <v>120611.5</v>
      </c>
      <c r="S8" s="6">
        <v>104357.5</v>
      </c>
      <c r="T8" s="6">
        <v>69383.5</v>
      </c>
      <c r="U8" s="6">
        <v>50059.5</v>
      </c>
      <c r="V8" s="6">
        <v>47628</v>
      </c>
      <c r="W8" s="6">
        <v>8627.4500000000007</v>
      </c>
      <c r="X8" s="6">
        <v>14775.9</v>
      </c>
      <c r="Y8" s="6">
        <v>12443.45</v>
      </c>
      <c r="Z8" s="6">
        <v>2900.55</v>
      </c>
      <c r="AB8">
        <v>3</v>
      </c>
      <c r="AC8" t="s">
        <v>36</v>
      </c>
      <c r="AD8" t="s">
        <v>37</v>
      </c>
      <c r="AE8" s="10">
        <v>20</v>
      </c>
      <c r="AF8" s="6">
        <v>67155.25</v>
      </c>
      <c r="AG8" s="6">
        <v>37761</v>
      </c>
      <c r="AH8" s="6">
        <v>26332.7</v>
      </c>
      <c r="AI8" s="6">
        <v>118639.5</v>
      </c>
      <c r="AJ8" s="6">
        <v>88363.4</v>
      </c>
      <c r="AK8" s="6">
        <v>0</v>
      </c>
      <c r="AL8" s="6">
        <v>18561.45</v>
      </c>
      <c r="AM8" s="6">
        <v>26052</v>
      </c>
      <c r="AN8" s="6">
        <v>0</v>
      </c>
      <c r="AP8">
        <v>3</v>
      </c>
      <c r="AQ8" t="s">
        <v>36</v>
      </c>
      <c r="AR8" t="s">
        <v>37</v>
      </c>
      <c r="AS8" s="10">
        <v>20</v>
      </c>
      <c r="AT8" s="6">
        <v>2491590</v>
      </c>
      <c r="AU8" s="6">
        <v>3452720</v>
      </c>
      <c r="AV8" s="6">
        <v>1249710</v>
      </c>
      <c r="AW8" s="6">
        <v>25353500</v>
      </c>
      <c r="AX8" s="6">
        <v>18880200</v>
      </c>
      <c r="AY8" s="6">
        <v>4763280</v>
      </c>
      <c r="AZ8" s="6">
        <v>3522550</v>
      </c>
      <c r="BA8" s="6">
        <v>1899490</v>
      </c>
      <c r="BB8" s="6">
        <v>1076530</v>
      </c>
    </row>
    <row r="9" spans="1:54" x14ac:dyDescent="0.4">
      <c r="A9">
        <v>4</v>
      </c>
      <c r="B9" t="s">
        <v>38</v>
      </c>
      <c r="C9" t="s">
        <v>39</v>
      </c>
      <c r="D9" s="10">
        <v>13</v>
      </c>
      <c r="E9" s="6">
        <v>356453.84615384613</v>
      </c>
      <c r="F9" s="6">
        <v>228893.84615384616</v>
      </c>
      <c r="G9" s="6">
        <v>440923.07692307694</v>
      </c>
      <c r="H9" s="6">
        <v>4782000</v>
      </c>
      <c r="I9" s="6">
        <v>3398076.923076923</v>
      </c>
      <c r="J9" s="6">
        <v>1858761.5384615385</v>
      </c>
      <c r="K9" s="6">
        <v>5150846.153846154</v>
      </c>
      <c r="L9" s="6">
        <v>4275769.230769231</v>
      </c>
      <c r="M9" s="6">
        <v>3273769.230769231</v>
      </c>
      <c r="N9">
        <v>4</v>
      </c>
      <c r="O9" t="s">
        <v>38</v>
      </c>
      <c r="P9" t="s">
        <v>39</v>
      </c>
      <c r="Q9" s="10">
        <v>13</v>
      </c>
      <c r="R9" s="6">
        <v>61955.769230769234</v>
      </c>
      <c r="S9" s="6">
        <v>105899.23076923077</v>
      </c>
      <c r="T9" s="6">
        <v>53596.153846153844</v>
      </c>
      <c r="U9" s="6">
        <v>136338.46153846153</v>
      </c>
      <c r="V9" s="6">
        <v>238108.46153846153</v>
      </c>
      <c r="W9" s="6">
        <v>73125.38461538461</v>
      </c>
      <c r="X9" s="6">
        <v>1444423.076923077</v>
      </c>
      <c r="Y9" s="6">
        <v>531415.38461538462</v>
      </c>
      <c r="Z9" s="6">
        <v>489107.69230769231</v>
      </c>
      <c r="AB9">
        <v>4</v>
      </c>
      <c r="AC9" t="s">
        <v>38</v>
      </c>
      <c r="AD9" t="s">
        <v>39</v>
      </c>
      <c r="AE9" s="10">
        <v>13</v>
      </c>
      <c r="AF9" s="6">
        <v>44944.615384615383</v>
      </c>
      <c r="AG9" s="6">
        <v>60974.615384615383</v>
      </c>
      <c r="AH9" s="6">
        <v>37759.769230769234</v>
      </c>
      <c r="AI9" s="6">
        <v>1032269.2307692308</v>
      </c>
      <c r="AJ9" s="6">
        <v>583276.92307692312</v>
      </c>
      <c r="AK9" s="6">
        <v>0</v>
      </c>
      <c r="AL9" s="6">
        <v>2328600</v>
      </c>
      <c r="AM9" s="6">
        <v>823023.07692307688</v>
      </c>
      <c r="AN9" s="6">
        <v>0</v>
      </c>
      <c r="AP9">
        <v>4</v>
      </c>
      <c r="AQ9" t="s">
        <v>38</v>
      </c>
      <c r="AR9" t="s">
        <v>39</v>
      </c>
      <c r="AS9" s="10">
        <v>13</v>
      </c>
      <c r="AT9" s="6">
        <v>58111000</v>
      </c>
      <c r="AU9" s="6">
        <v>40590000</v>
      </c>
      <c r="AV9" s="6">
        <v>41203000</v>
      </c>
      <c r="AW9" s="6">
        <v>306579000</v>
      </c>
      <c r="AX9" s="6">
        <v>274342000</v>
      </c>
      <c r="AY9" s="6">
        <v>118775000</v>
      </c>
      <c r="AZ9" s="6">
        <v>730750000</v>
      </c>
      <c r="BA9" s="6">
        <v>263959000</v>
      </c>
      <c r="BB9" s="6">
        <v>290107000</v>
      </c>
    </row>
    <row r="10" spans="1:54" x14ac:dyDescent="0.4">
      <c r="A10">
        <v>5</v>
      </c>
      <c r="B10" t="s">
        <v>40</v>
      </c>
      <c r="C10" t="s">
        <v>41</v>
      </c>
      <c r="D10" s="10">
        <v>36</v>
      </c>
      <c r="E10" s="6">
        <v>11500166.666666666</v>
      </c>
      <c r="F10" s="6">
        <v>14588666.666666666</v>
      </c>
      <c r="G10" s="6">
        <v>30699444.444444444</v>
      </c>
      <c r="H10" s="6">
        <v>101314722.22222222</v>
      </c>
      <c r="I10" s="6">
        <v>101324166.66666667</v>
      </c>
      <c r="J10" s="6">
        <v>71542500</v>
      </c>
      <c r="K10" s="6">
        <v>36390000</v>
      </c>
      <c r="L10" s="6">
        <v>33926111.111111112</v>
      </c>
      <c r="M10" s="6">
        <v>44011944.444444448</v>
      </c>
      <c r="N10">
        <v>5</v>
      </c>
      <c r="O10" t="s">
        <v>40</v>
      </c>
      <c r="P10" t="s">
        <v>41</v>
      </c>
      <c r="Q10" s="10">
        <v>36</v>
      </c>
      <c r="R10" s="6">
        <v>5708888.888888889</v>
      </c>
      <c r="S10" s="6">
        <v>9637000</v>
      </c>
      <c r="T10" s="6">
        <v>5090916.666666667</v>
      </c>
      <c r="U10" s="6">
        <v>10301166.666666666</v>
      </c>
      <c r="V10" s="6">
        <v>22097055.555555556</v>
      </c>
      <c r="W10" s="6">
        <v>3632833.3333333335</v>
      </c>
      <c r="X10" s="6">
        <v>3913222.222222222</v>
      </c>
      <c r="Y10" s="6">
        <v>9788083.333333334</v>
      </c>
      <c r="Z10" s="6">
        <v>2330902.777777778</v>
      </c>
      <c r="AB10">
        <v>5</v>
      </c>
      <c r="AC10" t="s">
        <v>40</v>
      </c>
      <c r="AD10" t="s">
        <v>41</v>
      </c>
      <c r="AE10" s="10">
        <v>36</v>
      </c>
      <c r="AF10" s="6">
        <v>1970027.7777777778</v>
      </c>
      <c r="AG10" s="6">
        <v>5081083.333333333</v>
      </c>
      <c r="AH10" s="6">
        <v>1153908.3333333333</v>
      </c>
      <c r="AI10" s="6">
        <v>21228611.111111112</v>
      </c>
      <c r="AJ10" s="6">
        <v>30537222.222222224</v>
      </c>
      <c r="AK10" s="6">
        <v>3708455.5555555555</v>
      </c>
      <c r="AL10" s="6">
        <v>2684550</v>
      </c>
      <c r="AM10" s="6">
        <v>6773277.777777778</v>
      </c>
      <c r="AN10" s="6">
        <v>1096369.4444444445</v>
      </c>
      <c r="AP10">
        <v>5</v>
      </c>
      <c r="AQ10" t="s">
        <v>40</v>
      </c>
      <c r="AR10" t="s">
        <v>41</v>
      </c>
      <c r="AS10" s="10">
        <v>36</v>
      </c>
      <c r="AT10" s="6">
        <v>4112330000</v>
      </c>
      <c r="AU10" s="6">
        <v>4636290000</v>
      </c>
      <c r="AV10" s="6">
        <v>7306780000</v>
      </c>
      <c r="AW10" s="6">
        <v>15747600000</v>
      </c>
      <c r="AX10" s="6">
        <v>19215700000</v>
      </c>
      <c r="AY10" s="6">
        <v>14231700000</v>
      </c>
      <c r="AZ10" s="6">
        <v>10325600000</v>
      </c>
      <c r="BA10" s="6">
        <v>8154140000</v>
      </c>
      <c r="BB10" s="6">
        <v>8724490000</v>
      </c>
    </row>
    <row r="11" spans="1:54" x14ac:dyDescent="0.4">
      <c r="A11">
        <v>6</v>
      </c>
      <c r="B11" t="s">
        <v>42</v>
      </c>
      <c r="C11" t="s">
        <v>43</v>
      </c>
      <c r="D11" s="10">
        <v>16</v>
      </c>
      <c r="E11" s="6">
        <v>64824.375</v>
      </c>
      <c r="F11" s="6">
        <v>41864.75</v>
      </c>
      <c r="G11" s="6">
        <v>74761.25</v>
      </c>
      <c r="H11" s="6">
        <v>391862.5</v>
      </c>
      <c r="I11" s="6">
        <v>265972.5</v>
      </c>
      <c r="J11" s="6">
        <v>270600.625</v>
      </c>
      <c r="K11" s="6">
        <v>181558.125</v>
      </c>
      <c r="L11" s="6">
        <v>140328.125</v>
      </c>
      <c r="M11" s="6">
        <v>177195.5625</v>
      </c>
      <c r="N11">
        <v>6</v>
      </c>
      <c r="O11" t="s">
        <v>42</v>
      </c>
      <c r="P11" t="s">
        <v>43</v>
      </c>
      <c r="Q11" s="10">
        <v>16</v>
      </c>
      <c r="R11" s="6">
        <v>41958.5</v>
      </c>
      <c r="S11" s="6">
        <v>36228.75</v>
      </c>
      <c r="T11" s="6">
        <v>45333.75</v>
      </c>
      <c r="U11" s="6">
        <v>122680.625</v>
      </c>
      <c r="V11" s="6">
        <v>57356.875</v>
      </c>
      <c r="W11" s="6">
        <v>74533.125</v>
      </c>
      <c r="X11" s="6">
        <v>230965</v>
      </c>
      <c r="Y11" s="6">
        <v>134076.3125</v>
      </c>
      <c r="Z11" s="6">
        <v>228093.1875</v>
      </c>
      <c r="AB11">
        <v>6</v>
      </c>
      <c r="AC11" t="s">
        <v>42</v>
      </c>
      <c r="AD11" t="s">
        <v>43</v>
      </c>
      <c r="AE11" s="10">
        <v>16</v>
      </c>
      <c r="AF11" s="6">
        <v>38603.125</v>
      </c>
      <c r="AG11" s="6">
        <v>25754.375</v>
      </c>
      <c r="AH11" s="6">
        <v>43403.75</v>
      </c>
      <c r="AI11" s="6">
        <v>1149975</v>
      </c>
      <c r="AJ11" s="6">
        <v>267799.375</v>
      </c>
      <c r="AK11" s="6">
        <v>828187.5</v>
      </c>
      <c r="AL11" s="6">
        <v>188766.875</v>
      </c>
      <c r="AM11" s="6">
        <v>49695.1875</v>
      </c>
      <c r="AN11" s="6">
        <v>11638.75</v>
      </c>
      <c r="AP11">
        <v>6</v>
      </c>
      <c r="AQ11" t="s">
        <v>42</v>
      </c>
      <c r="AR11" t="s">
        <v>43</v>
      </c>
      <c r="AS11" s="10">
        <v>16</v>
      </c>
      <c r="AT11" s="6">
        <v>4003520</v>
      </c>
      <c r="AU11" s="6">
        <v>3732168</v>
      </c>
      <c r="AV11" s="6">
        <v>1003340</v>
      </c>
      <c r="AW11" s="6">
        <v>4857110</v>
      </c>
      <c r="AX11" s="6">
        <v>14833500</v>
      </c>
      <c r="AY11" s="6">
        <v>3892500</v>
      </c>
      <c r="AZ11" s="6">
        <v>2122413</v>
      </c>
      <c r="BA11" s="6">
        <v>957110</v>
      </c>
      <c r="BB11" s="6">
        <v>731345</v>
      </c>
    </row>
    <row r="12" spans="1:54" x14ac:dyDescent="0.4">
      <c r="A12">
        <v>7</v>
      </c>
      <c r="B12" t="s">
        <v>44</v>
      </c>
      <c r="C12" t="s">
        <v>45</v>
      </c>
      <c r="D12" s="10">
        <v>6</v>
      </c>
      <c r="E12" s="6">
        <v>3296750</v>
      </c>
      <c r="F12" s="6">
        <v>1024198.3333333334</v>
      </c>
      <c r="G12" s="6">
        <v>1472350</v>
      </c>
      <c r="H12" s="6">
        <v>57685</v>
      </c>
      <c r="I12" s="6">
        <v>175244.83333333334</v>
      </c>
      <c r="J12" s="6">
        <v>15503.833333333334</v>
      </c>
      <c r="K12" s="6">
        <v>277114</v>
      </c>
      <c r="L12" s="6">
        <v>442398.33333333331</v>
      </c>
      <c r="M12" s="6">
        <v>70556.666666666672</v>
      </c>
      <c r="N12">
        <v>7</v>
      </c>
      <c r="O12" t="s">
        <v>44</v>
      </c>
      <c r="P12" t="s">
        <v>45</v>
      </c>
      <c r="Q12" s="10">
        <v>6</v>
      </c>
      <c r="R12" s="6">
        <v>3517300</v>
      </c>
      <c r="S12" s="6">
        <v>342018.33333333331</v>
      </c>
      <c r="T12" s="6">
        <v>1533466.6666666667</v>
      </c>
      <c r="U12" s="6">
        <v>0</v>
      </c>
      <c r="V12" s="6">
        <v>22450</v>
      </c>
      <c r="W12" s="6">
        <v>17340</v>
      </c>
      <c r="X12" s="6">
        <v>26235</v>
      </c>
      <c r="Y12" s="6">
        <v>40520</v>
      </c>
      <c r="Z12" s="6">
        <v>14828.666666666666</v>
      </c>
      <c r="AB12">
        <v>7</v>
      </c>
      <c r="AC12" t="s">
        <v>44</v>
      </c>
      <c r="AD12" t="s">
        <v>45</v>
      </c>
      <c r="AE12" s="10">
        <v>6</v>
      </c>
      <c r="AF12" s="6">
        <v>1365226.6666666667</v>
      </c>
      <c r="AG12" s="6">
        <v>998958.33333333337</v>
      </c>
      <c r="AH12" s="6">
        <v>347865</v>
      </c>
      <c r="AI12" s="6">
        <v>0</v>
      </c>
      <c r="AJ12" s="6">
        <v>81328.333333333328</v>
      </c>
      <c r="AK12" s="6">
        <v>0</v>
      </c>
      <c r="AL12" s="6">
        <v>119837.33333333333</v>
      </c>
      <c r="AM12" s="6">
        <v>139071.66666666666</v>
      </c>
      <c r="AN12" s="6">
        <v>0</v>
      </c>
      <c r="AP12">
        <v>7</v>
      </c>
      <c r="AQ12" t="s">
        <v>44</v>
      </c>
      <c r="AR12" t="s">
        <v>45</v>
      </c>
      <c r="AS12" s="10">
        <v>6</v>
      </c>
      <c r="AT12" s="6">
        <v>30397000</v>
      </c>
      <c r="AU12" s="6">
        <v>2120880</v>
      </c>
      <c r="AV12" s="6">
        <v>10198880</v>
      </c>
      <c r="AW12" s="6"/>
      <c r="AX12" s="6"/>
      <c r="AY12" s="6"/>
      <c r="AZ12" s="6"/>
      <c r="BA12" s="6">
        <v>741969</v>
      </c>
      <c r="BB12" s="6"/>
    </row>
    <row r="13" spans="1:54" x14ac:dyDescent="0.4">
      <c r="A13">
        <v>8</v>
      </c>
      <c r="B13" t="s">
        <v>46</v>
      </c>
      <c r="C13" t="s">
        <v>47</v>
      </c>
      <c r="D13" s="1">
        <v>18</v>
      </c>
      <c r="E13" s="6">
        <v>1405905555.5555556</v>
      </c>
      <c r="F13" s="6">
        <v>1354938888.8888888</v>
      </c>
      <c r="G13" s="6">
        <v>1370155555.5555556</v>
      </c>
      <c r="H13" s="6">
        <v>4742422222.2222223</v>
      </c>
      <c r="I13" s="6">
        <v>5448888888.8888893</v>
      </c>
      <c r="J13" s="6">
        <v>5610444444.4444447</v>
      </c>
      <c r="K13" s="6">
        <v>2857305555.5555553</v>
      </c>
      <c r="L13" s="6">
        <v>2914861111.1111112</v>
      </c>
      <c r="M13" s="6">
        <v>3366533333.3333335</v>
      </c>
      <c r="N13">
        <v>8</v>
      </c>
      <c r="O13" t="s">
        <v>46</v>
      </c>
      <c r="P13" t="s">
        <v>47</v>
      </c>
      <c r="Q13" s="1">
        <v>18</v>
      </c>
      <c r="R13" s="6">
        <v>2339694444.4444447</v>
      </c>
      <c r="S13" s="6">
        <v>1845172222.2222223</v>
      </c>
      <c r="T13" s="6">
        <v>2395650000</v>
      </c>
      <c r="U13" s="6">
        <v>8810888888.8888893</v>
      </c>
      <c r="V13" s="6">
        <v>8901166666.666666</v>
      </c>
      <c r="W13" s="6">
        <v>12367611111.111111</v>
      </c>
      <c r="X13" s="6">
        <v>4510455555.5555553</v>
      </c>
      <c r="Y13" s="6">
        <v>4148055555.5555553</v>
      </c>
      <c r="Z13" s="6">
        <v>5594905555.5555553</v>
      </c>
      <c r="AB13">
        <v>8</v>
      </c>
      <c r="AC13" t="s">
        <v>46</v>
      </c>
      <c r="AD13" t="s">
        <v>47</v>
      </c>
      <c r="AE13" s="1">
        <v>18</v>
      </c>
      <c r="AF13" s="6">
        <v>126267777.77777778</v>
      </c>
      <c r="AG13" s="6">
        <v>148160000</v>
      </c>
      <c r="AH13" s="6">
        <v>93831111.111111104</v>
      </c>
      <c r="AI13" s="6">
        <v>284090555.55555558</v>
      </c>
      <c r="AJ13" s="6">
        <v>230124444.44444445</v>
      </c>
      <c r="AK13" s="6">
        <v>97287222.222222224</v>
      </c>
      <c r="AL13" s="6">
        <v>162620000</v>
      </c>
      <c r="AM13" s="6">
        <v>185142777.77777779</v>
      </c>
      <c r="AN13" s="6">
        <v>121235555.55555555</v>
      </c>
      <c r="AP13">
        <v>8</v>
      </c>
      <c r="AQ13" t="s">
        <v>46</v>
      </c>
      <c r="AR13" t="s">
        <v>47</v>
      </c>
      <c r="AS13" s="1">
        <v>18</v>
      </c>
      <c r="AT13" s="6">
        <v>41470600000</v>
      </c>
      <c r="AU13" s="6">
        <v>54248600000</v>
      </c>
      <c r="AV13" s="6">
        <v>30860100000</v>
      </c>
      <c r="AW13" s="6">
        <v>30714600000</v>
      </c>
      <c r="AX13" s="6">
        <v>44598000000</v>
      </c>
      <c r="AY13" s="6">
        <v>48911200000</v>
      </c>
      <c r="AZ13" s="6">
        <v>38079600000</v>
      </c>
      <c r="BA13" s="6">
        <v>43189600000</v>
      </c>
      <c r="BB13" s="6">
        <v>13343750000</v>
      </c>
    </row>
    <row r="14" spans="1:54" x14ac:dyDescent="0.4">
      <c r="A14">
        <v>9</v>
      </c>
      <c r="B14" t="s">
        <v>48</v>
      </c>
      <c r="C14" t="s">
        <v>49</v>
      </c>
      <c r="D14" s="10">
        <v>5</v>
      </c>
      <c r="E14" s="6">
        <v>611762000</v>
      </c>
      <c r="F14" s="6">
        <v>481992000</v>
      </c>
      <c r="G14" s="6">
        <v>510920000</v>
      </c>
      <c r="H14" s="6">
        <v>2322400000</v>
      </c>
      <c r="I14" s="6">
        <v>2496180000</v>
      </c>
      <c r="J14" s="6">
        <v>2626580000</v>
      </c>
      <c r="K14" s="6">
        <v>857572000</v>
      </c>
      <c r="L14" s="6">
        <v>925380000</v>
      </c>
      <c r="M14" s="6">
        <v>965594000</v>
      </c>
      <c r="N14">
        <v>9</v>
      </c>
      <c r="O14" t="s">
        <v>48</v>
      </c>
      <c r="P14" t="s">
        <v>49</v>
      </c>
      <c r="Q14" s="10">
        <v>5</v>
      </c>
      <c r="R14" s="6">
        <v>1125520000</v>
      </c>
      <c r="S14" s="6">
        <v>786082000</v>
      </c>
      <c r="T14" s="6">
        <v>938402000</v>
      </c>
      <c r="U14" s="6">
        <v>5021860000</v>
      </c>
      <c r="V14" s="6">
        <v>4815640000</v>
      </c>
      <c r="W14" s="6">
        <v>5763920000</v>
      </c>
      <c r="X14" s="6">
        <v>1582380000</v>
      </c>
      <c r="Y14" s="6">
        <v>1544100000</v>
      </c>
      <c r="Z14" s="6">
        <v>1503460000</v>
      </c>
      <c r="AB14">
        <v>9</v>
      </c>
      <c r="AC14" t="s">
        <v>48</v>
      </c>
      <c r="AD14" t="s">
        <v>49</v>
      </c>
      <c r="AE14" s="10">
        <v>5</v>
      </c>
      <c r="AF14" s="6">
        <v>34364800</v>
      </c>
      <c r="AG14" s="6">
        <v>45016200</v>
      </c>
      <c r="AH14" s="6">
        <v>31117800</v>
      </c>
      <c r="AI14" s="6">
        <v>189744000</v>
      </c>
      <c r="AJ14" s="6">
        <v>85090000</v>
      </c>
      <c r="AK14" s="6">
        <v>91480400</v>
      </c>
      <c r="AL14" s="6">
        <v>85696200</v>
      </c>
      <c r="AM14" s="6">
        <v>61916800</v>
      </c>
      <c r="AN14" s="6">
        <v>78268800</v>
      </c>
      <c r="AP14">
        <v>9</v>
      </c>
      <c r="AQ14" t="s">
        <v>48</v>
      </c>
      <c r="AR14" t="s">
        <v>49</v>
      </c>
      <c r="AS14" s="10">
        <v>5</v>
      </c>
      <c r="AT14" s="6">
        <v>3335630000</v>
      </c>
      <c r="AU14" s="6">
        <v>2524880000</v>
      </c>
      <c r="AV14" s="6">
        <v>1366590000</v>
      </c>
      <c r="AW14" s="6">
        <v>3812310000</v>
      </c>
      <c r="AX14" s="6">
        <v>6544700000</v>
      </c>
      <c r="AY14" s="6">
        <v>6548960000</v>
      </c>
      <c r="AZ14" s="6">
        <v>1042560000</v>
      </c>
      <c r="BA14" s="6">
        <v>1886656000</v>
      </c>
      <c r="BB14" s="6">
        <v>680616000</v>
      </c>
    </row>
    <row r="15" spans="1:54" x14ac:dyDescent="0.4">
      <c r="A15">
        <v>10</v>
      </c>
      <c r="B15" t="s">
        <v>50</v>
      </c>
      <c r="C15" t="s">
        <v>51</v>
      </c>
      <c r="D15" s="10">
        <v>26</v>
      </c>
      <c r="E15" s="6">
        <v>8895346.153846154</v>
      </c>
      <c r="F15" s="6">
        <v>15721961.538461538</v>
      </c>
      <c r="G15" s="6">
        <v>6009080.769230769</v>
      </c>
      <c r="H15" s="6">
        <v>10420461.538461538</v>
      </c>
      <c r="I15" s="6">
        <v>13088923.076923076</v>
      </c>
      <c r="J15" s="6">
        <v>13380923.076923076</v>
      </c>
      <c r="K15" s="6">
        <v>125668076.92307693</v>
      </c>
      <c r="L15" s="6">
        <v>122999615.38461539</v>
      </c>
      <c r="M15" s="6">
        <v>160355000</v>
      </c>
      <c r="N15">
        <v>10</v>
      </c>
      <c r="O15" t="s">
        <v>50</v>
      </c>
      <c r="P15" t="s">
        <v>51</v>
      </c>
      <c r="Q15" s="10">
        <v>26</v>
      </c>
      <c r="R15" s="6">
        <v>3005257.6923076925</v>
      </c>
      <c r="S15" s="6">
        <v>6681538.461538462</v>
      </c>
      <c r="T15" s="6">
        <v>2816165.3846153845</v>
      </c>
      <c r="U15" s="6">
        <v>4066269.230769231</v>
      </c>
      <c r="V15" s="6">
        <v>9391384.615384616</v>
      </c>
      <c r="W15" s="6">
        <v>4724769.230769231</v>
      </c>
      <c r="X15" s="6">
        <v>45646461.538461536</v>
      </c>
      <c r="Y15" s="6">
        <v>41261538.461538464</v>
      </c>
      <c r="Z15" s="6">
        <v>58911538.461538464</v>
      </c>
      <c r="AB15">
        <v>10</v>
      </c>
      <c r="AC15" t="s">
        <v>50</v>
      </c>
      <c r="AD15" t="s">
        <v>51</v>
      </c>
      <c r="AE15" s="10">
        <v>26</v>
      </c>
      <c r="AF15" s="6">
        <v>3856634.6153846155</v>
      </c>
      <c r="AG15" s="6">
        <v>3798123.076923077</v>
      </c>
      <c r="AH15" s="6">
        <v>1499292.3076923077</v>
      </c>
      <c r="AI15" s="6">
        <v>1486018.8461538462</v>
      </c>
      <c r="AJ15" s="6">
        <v>2654400</v>
      </c>
      <c r="AK15" s="6">
        <v>0</v>
      </c>
      <c r="AL15" s="6">
        <v>7680369.230769231</v>
      </c>
      <c r="AM15" s="6">
        <v>9121526.9230769239</v>
      </c>
      <c r="AN15" s="6">
        <v>5950780.769230769</v>
      </c>
      <c r="AP15">
        <v>10</v>
      </c>
      <c r="AQ15" t="s">
        <v>50</v>
      </c>
      <c r="AR15" t="s">
        <v>51</v>
      </c>
      <c r="AS15" s="10">
        <v>26</v>
      </c>
      <c r="AT15" s="6">
        <v>1791830000</v>
      </c>
      <c r="AU15" s="6">
        <v>4585440000</v>
      </c>
      <c r="AV15" s="6">
        <v>999529000</v>
      </c>
      <c r="AW15" s="6">
        <v>870635000</v>
      </c>
      <c r="AX15" s="6">
        <v>1293250000</v>
      </c>
      <c r="AY15" s="6">
        <v>1357983000</v>
      </c>
      <c r="AZ15" s="6">
        <v>16779800000</v>
      </c>
      <c r="BA15" s="6">
        <v>17193900000</v>
      </c>
      <c r="BB15" s="6">
        <v>16356200000</v>
      </c>
    </row>
    <row r="16" spans="1:54" x14ac:dyDescent="0.4">
      <c r="A16">
        <v>11</v>
      </c>
      <c r="B16" t="s">
        <v>52</v>
      </c>
      <c r="C16" t="s">
        <v>53</v>
      </c>
      <c r="D16" s="10">
        <v>251</v>
      </c>
      <c r="E16" s="6">
        <v>311896.41434262949</v>
      </c>
      <c r="F16" s="6">
        <v>500470.11952191236</v>
      </c>
      <c r="G16" s="6">
        <v>269682.07171314739</v>
      </c>
      <c r="H16" s="6">
        <v>88470.119521912347</v>
      </c>
      <c r="I16" s="6">
        <v>208584.06374501993</v>
      </c>
      <c r="J16" s="6">
        <v>135024.30278884462</v>
      </c>
      <c r="K16" s="6">
        <v>11429.840637450199</v>
      </c>
      <c r="L16" s="6">
        <v>9741.1553784860553</v>
      </c>
      <c r="M16" s="6">
        <v>7053.7051792828688</v>
      </c>
      <c r="N16">
        <v>11</v>
      </c>
      <c r="O16" t="s">
        <v>52</v>
      </c>
      <c r="P16" t="s">
        <v>53</v>
      </c>
      <c r="Q16" s="10">
        <v>251</v>
      </c>
      <c r="R16" s="6">
        <v>115764.14342629482</v>
      </c>
      <c r="S16" s="6">
        <v>196476.49402390438</v>
      </c>
      <c r="T16" s="6">
        <v>99041.832669322714</v>
      </c>
      <c r="U16" s="6">
        <v>72207.171314741034</v>
      </c>
      <c r="V16" s="6">
        <v>143880.07968127489</v>
      </c>
      <c r="W16" s="6">
        <v>97149.003984063747</v>
      </c>
      <c r="X16" s="6">
        <v>7932.3904382470118</v>
      </c>
      <c r="Y16" s="6">
        <v>5682.8167330677288</v>
      </c>
      <c r="Z16" s="6">
        <v>4644.1832669322712</v>
      </c>
      <c r="AB16">
        <v>11</v>
      </c>
      <c r="AC16" t="s">
        <v>52</v>
      </c>
      <c r="AD16" t="s">
        <v>53</v>
      </c>
      <c r="AE16" s="10">
        <v>251</v>
      </c>
      <c r="AF16" s="6">
        <v>1137944.2231075696</v>
      </c>
      <c r="AG16" s="6">
        <v>1715426.2948207171</v>
      </c>
      <c r="AH16" s="6">
        <v>1245195.219123506</v>
      </c>
      <c r="AI16" s="6">
        <v>1286872.5099601594</v>
      </c>
      <c r="AJ16" s="6">
        <v>2505525.8964143428</v>
      </c>
      <c r="AK16" s="6">
        <v>489667.41035856574</v>
      </c>
      <c r="AL16" s="6">
        <v>179144.62151394424</v>
      </c>
      <c r="AM16" s="6">
        <v>39864.820717131472</v>
      </c>
      <c r="AN16" s="6">
        <v>52820.717131474106</v>
      </c>
      <c r="AP16">
        <v>11</v>
      </c>
      <c r="AQ16" t="s">
        <v>52</v>
      </c>
      <c r="AR16" t="s">
        <v>53</v>
      </c>
      <c r="AS16" s="10">
        <v>251</v>
      </c>
      <c r="AT16" s="6">
        <v>21270330</v>
      </c>
      <c r="AU16" s="6">
        <v>14155400</v>
      </c>
      <c r="AV16" s="6">
        <v>3174620</v>
      </c>
      <c r="AW16" s="6">
        <v>337074</v>
      </c>
      <c r="AX16" s="6">
        <v>3665160</v>
      </c>
      <c r="AY16" s="6">
        <v>2146010</v>
      </c>
      <c r="AZ16" s="6">
        <v>1606210</v>
      </c>
      <c r="BA16" s="6">
        <v>490108</v>
      </c>
      <c r="BB16" s="6"/>
    </row>
    <row r="17" spans="1:54" x14ac:dyDescent="0.4">
      <c r="A17">
        <v>12</v>
      </c>
      <c r="B17" t="s">
        <v>54</v>
      </c>
      <c r="C17" t="s">
        <v>55</v>
      </c>
      <c r="D17" s="10">
        <v>3</v>
      </c>
      <c r="E17" s="6">
        <v>149600000</v>
      </c>
      <c r="F17" s="6">
        <v>127733333.33333333</v>
      </c>
      <c r="G17" s="6">
        <v>106703333.33333333</v>
      </c>
      <c r="H17" s="6">
        <v>680176666.66666663</v>
      </c>
      <c r="I17" s="6">
        <v>728766666.66666663</v>
      </c>
      <c r="J17" s="6">
        <v>597460000</v>
      </c>
      <c r="K17" s="6">
        <v>429033333.33333331</v>
      </c>
      <c r="L17" s="6">
        <v>349866666.66666669</v>
      </c>
      <c r="M17" s="6">
        <v>435086666.66666669</v>
      </c>
      <c r="N17">
        <v>12</v>
      </c>
      <c r="O17" t="s">
        <v>54</v>
      </c>
      <c r="P17" t="s">
        <v>55</v>
      </c>
      <c r="Q17" s="10">
        <v>3</v>
      </c>
      <c r="R17" s="6">
        <v>192236666.66666666</v>
      </c>
      <c r="S17" s="6">
        <v>132790000</v>
      </c>
      <c r="T17" s="6">
        <v>179853333.33333334</v>
      </c>
      <c r="U17" s="6">
        <v>1256900000</v>
      </c>
      <c r="V17" s="6">
        <v>1014766666.6666666</v>
      </c>
      <c r="W17" s="6">
        <v>1240033333.3333333</v>
      </c>
      <c r="X17" s="6">
        <v>511656666.66666669</v>
      </c>
      <c r="Y17" s="6">
        <v>291670000</v>
      </c>
      <c r="Z17" s="6">
        <v>623446666.66666663</v>
      </c>
      <c r="AB17">
        <v>12</v>
      </c>
      <c r="AC17" t="s">
        <v>54</v>
      </c>
      <c r="AD17" t="s">
        <v>55</v>
      </c>
      <c r="AE17" s="10">
        <v>3</v>
      </c>
      <c r="AF17" s="6">
        <v>33784333.333333336</v>
      </c>
      <c r="AG17" s="6">
        <v>49134666.666666664</v>
      </c>
      <c r="AH17" s="6">
        <v>55029666.666666664</v>
      </c>
      <c r="AI17" s="6">
        <v>55426000</v>
      </c>
      <c r="AJ17" s="6">
        <v>11827400</v>
      </c>
      <c r="AK17" s="6">
        <v>5104600</v>
      </c>
      <c r="AL17" s="6">
        <v>24651000</v>
      </c>
      <c r="AM17" s="6">
        <v>4382933.333333333</v>
      </c>
      <c r="AN17" s="6">
        <v>18016766.666666668</v>
      </c>
      <c r="AP17">
        <v>12</v>
      </c>
      <c r="AQ17" t="s">
        <v>54</v>
      </c>
      <c r="AR17" t="s">
        <v>55</v>
      </c>
      <c r="AS17" s="10">
        <v>3</v>
      </c>
      <c r="AT17" s="6">
        <v>64166000</v>
      </c>
      <c r="AU17" s="6">
        <v>86662000</v>
      </c>
      <c r="AV17" s="6">
        <v>55897000</v>
      </c>
      <c r="AW17" s="6">
        <v>284700000</v>
      </c>
      <c r="AX17" s="6">
        <v>432540000</v>
      </c>
      <c r="AY17" s="6">
        <v>526570000</v>
      </c>
      <c r="AZ17" s="6">
        <v>100886000</v>
      </c>
      <c r="BA17" s="6">
        <v>227890000</v>
      </c>
      <c r="BB17" s="6">
        <v>78577000</v>
      </c>
    </row>
    <row r="18" spans="1:54" x14ac:dyDescent="0.4">
      <c r="A18">
        <v>13</v>
      </c>
      <c r="B18" t="s">
        <v>56</v>
      </c>
      <c r="C18" t="s">
        <v>57</v>
      </c>
      <c r="D18" s="10">
        <v>4</v>
      </c>
      <c r="E18" s="6">
        <v>81516250</v>
      </c>
      <c r="F18" s="6">
        <v>51399000</v>
      </c>
      <c r="G18" s="6">
        <v>51474500</v>
      </c>
      <c r="H18" s="6">
        <v>316427500</v>
      </c>
      <c r="I18" s="6">
        <v>377240000</v>
      </c>
      <c r="J18" s="6">
        <v>239857500</v>
      </c>
      <c r="K18" s="6">
        <v>191817500</v>
      </c>
      <c r="L18" s="6">
        <v>148617500</v>
      </c>
      <c r="M18" s="6">
        <v>137705000</v>
      </c>
      <c r="N18">
        <v>13</v>
      </c>
      <c r="O18" t="s">
        <v>56</v>
      </c>
      <c r="P18" t="s">
        <v>57</v>
      </c>
      <c r="Q18" s="10">
        <v>4</v>
      </c>
      <c r="R18" s="6">
        <v>40318250</v>
      </c>
      <c r="S18" s="6">
        <v>35877250</v>
      </c>
      <c r="T18" s="6">
        <v>54244000</v>
      </c>
      <c r="U18" s="6">
        <v>610175000</v>
      </c>
      <c r="V18" s="6">
        <v>454507500</v>
      </c>
      <c r="W18" s="6">
        <v>485682500</v>
      </c>
      <c r="X18" s="6">
        <v>183347500</v>
      </c>
      <c r="Y18" s="6">
        <v>102706750</v>
      </c>
      <c r="Z18" s="6">
        <v>176360000</v>
      </c>
      <c r="AB18">
        <v>13</v>
      </c>
      <c r="AC18" t="s">
        <v>56</v>
      </c>
      <c r="AD18" t="s">
        <v>57</v>
      </c>
      <c r="AE18" s="10">
        <v>4</v>
      </c>
      <c r="AF18" s="6">
        <v>8860150</v>
      </c>
      <c r="AG18" s="6">
        <v>21758500</v>
      </c>
      <c r="AH18" s="6">
        <v>30453750</v>
      </c>
      <c r="AI18" s="6">
        <v>51595750</v>
      </c>
      <c r="AJ18" s="6">
        <v>7378425</v>
      </c>
      <c r="AK18" s="6">
        <v>212260</v>
      </c>
      <c r="AL18" s="6">
        <v>16950775</v>
      </c>
      <c r="AM18" s="6">
        <v>2588775</v>
      </c>
      <c r="AN18" s="6">
        <v>1074850</v>
      </c>
      <c r="AP18">
        <v>13</v>
      </c>
      <c r="AQ18" t="s">
        <v>56</v>
      </c>
      <c r="AR18" t="s">
        <v>57</v>
      </c>
      <c r="AS18" s="10">
        <v>4</v>
      </c>
      <c r="AT18" s="6">
        <v>39034700</v>
      </c>
      <c r="AU18" s="6">
        <v>332240000</v>
      </c>
      <c r="AV18" s="6">
        <v>30005000</v>
      </c>
      <c r="AW18" s="6">
        <v>275916000</v>
      </c>
      <c r="AX18" s="6">
        <v>1298630000</v>
      </c>
      <c r="AY18" s="6">
        <v>156373000</v>
      </c>
      <c r="AZ18" s="6">
        <v>321461000</v>
      </c>
      <c r="BA18" s="6">
        <v>552500000</v>
      </c>
      <c r="BB18" s="6">
        <v>54452000</v>
      </c>
    </row>
    <row r="19" spans="1:54" x14ac:dyDescent="0.4">
      <c r="A19">
        <v>14</v>
      </c>
      <c r="B19" t="s">
        <v>58</v>
      </c>
      <c r="C19" t="s">
        <v>135</v>
      </c>
      <c r="D19" s="10">
        <v>7</v>
      </c>
      <c r="E19" s="6">
        <v>79035714.285714284</v>
      </c>
      <c r="F19" s="6">
        <v>39562000</v>
      </c>
      <c r="G19" s="6">
        <v>61753285.714285716</v>
      </c>
      <c r="H19" s="6">
        <v>455294285.71428573</v>
      </c>
      <c r="I19" s="6">
        <v>473152857.14285713</v>
      </c>
      <c r="J19" s="6">
        <v>351520000</v>
      </c>
      <c r="K19" s="6">
        <v>189171428.57142857</v>
      </c>
      <c r="L19" s="6">
        <v>142968571.42857143</v>
      </c>
      <c r="M19" s="6">
        <v>177694285.7142857</v>
      </c>
      <c r="N19">
        <v>14</v>
      </c>
      <c r="O19" t="s">
        <v>58</v>
      </c>
      <c r="P19" t="s">
        <v>135</v>
      </c>
      <c r="Q19" s="10">
        <v>7</v>
      </c>
      <c r="R19" s="6">
        <v>27106714.285714287</v>
      </c>
      <c r="S19" s="6">
        <v>18590428.571428571</v>
      </c>
      <c r="T19" s="6">
        <v>46409857.142857142</v>
      </c>
      <c r="U19" s="6">
        <v>609758571.42857146</v>
      </c>
      <c r="V19" s="6">
        <v>288018571.4285714</v>
      </c>
      <c r="W19" s="6">
        <v>689057142.85714281</v>
      </c>
      <c r="X19" s="6">
        <v>84727142.857142851</v>
      </c>
      <c r="Y19" s="6">
        <v>50130285.714285716</v>
      </c>
      <c r="Z19" s="6">
        <v>190074285.7142857</v>
      </c>
      <c r="AB19">
        <v>14</v>
      </c>
      <c r="AC19" t="s">
        <v>58</v>
      </c>
      <c r="AD19" t="s">
        <v>135</v>
      </c>
      <c r="AE19" s="10">
        <v>7</v>
      </c>
      <c r="AF19" s="6">
        <v>11954285.714285715</v>
      </c>
      <c r="AG19" s="6">
        <v>8655571.4285714291</v>
      </c>
      <c r="AH19" s="6">
        <v>16119571.428571429</v>
      </c>
      <c r="AI19" s="6">
        <v>22286571.428571429</v>
      </c>
      <c r="AJ19" s="6">
        <v>4394428.5714285718</v>
      </c>
      <c r="AK19" s="6">
        <v>735042.85714285716</v>
      </c>
      <c r="AL19" s="6">
        <v>4241614.2857142854</v>
      </c>
      <c r="AM19" s="6">
        <v>2386542.8571428573</v>
      </c>
      <c r="AN19" s="6">
        <v>1857514.2857142857</v>
      </c>
      <c r="AP19">
        <v>14</v>
      </c>
      <c r="AQ19" t="s">
        <v>58</v>
      </c>
      <c r="AR19" t="s">
        <v>135</v>
      </c>
      <c r="AS19" s="10">
        <v>7</v>
      </c>
      <c r="AT19" s="6">
        <v>53521000</v>
      </c>
      <c r="AU19" s="6">
        <v>780520000</v>
      </c>
      <c r="AV19" s="6">
        <v>93477000</v>
      </c>
      <c r="AW19" s="6">
        <v>1334860000</v>
      </c>
      <c r="AX19" s="6">
        <v>5364300000</v>
      </c>
      <c r="AY19" s="6">
        <v>202978000</v>
      </c>
      <c r="AZ19" s="6">
        <v>836200000</v>
      </c>
      <c r="BA19" s="6">
        <v>2103320000</v>
      </c>
      <c r="BB19" s="6">
        <v>173718000</v>
      </c>
    </row>
    <row r="20" spans="1:54" x14ac:dyDescent="0.4">
      <c r="A20">
        <v>15</v>
      </c>
      <c r="B20" t="s">
        <v>59</v>
      </c>
      <c r="C20" t="s">
        <v>60</v>
      </c>
      <c r="D20" s="10">
        <v>6</v>
      </c>
      <c r="E20" s="6">
        <v>780682.5</v>
      </c>
      <c r="F20" s="6">
        <v>808681.66666666663</v>
      </c>
      <c r="G20" s="6">
        <v>515163.33333333331</v>
      </c>
      <c r="H20" s="6">
        <v>4009766.6666666665</v>
      </c>
      <c r="I20" s="6">
        <v>4575550</v>
      </c>
      <c r="J20" s="6">
        <v>2561016.6666666665</v>
      </c>
      <c r="K20" s="6">
        <v>1099088.3333333333</v>
      </c>
      <c r="L20" s="6">
        <v>971266.66666666663</v>
      </c>
      <c r="M20" s="6">
        <v>747056.16666666663</v>
      </c>
      <c r="N20">
        <v>15</v>
      </c>
      <c r="O20" t="s">
        <v>59</v>
      </c>
      <c r="P20" t="s">
        <v>60</v>
      </c>
      <c r="Q20" s="10">
        <v>6</v>
      </c>
      <c r="R20" s="6">
        <v>784645</v>
      </c>
      <c r="S20" s="6">
        <v>748396.16666666663</v>
      </c>
      <c r="T20" s="6">
        <v>629511.66666666663</v>
      </c>
      <c r="U20" s="6">
        <v>7324900</v>
      </c>
      <c r="V20" s="6">
        <v>5901100</v>
      </c>
      <c r="W20" s="6">
        <v>5029716.666666667</v>
      </c>
      <c r="X20" s="6">
        <v>1622451.6666666667</v>
      </c>
      <c r="Y20" s="6">
        <v>672066.66666666663</v>
      </c>
      <c r="Z20" s="6">
        <v>1205633.3333333333</v>
      </c>
      <c r="AB20">
        <v>15</v>
      </c>
      <c r="AC20" t="s">
        <v>59</v>
      </c>
      <c r="AD20" t="s">
        <v>60</v>
      </c>
      <c r="AE20" s="10">
        <v>6</v>
      </c>
      <c r="AF20" s="6">
        <v>353256.66666666669</v>
      </c>
      <c r="AG20" s="6">
        <v>540450</v>
      </c>
      <c r="AH20" s="6">
        <v>585850</v>
      </c>
      <c r="AI20" s="6">
        <v>814950</v>
      </c>
      <c r="AJ20" s="6">
        <v>250380</v>
      </c>
      <c r="AK20" s="6">
        <v>0</v>
      </c>
      <c r="AL20" s="6">
        <v>316266.66666666669</v>
      </c>
      <c r="AM20" s="6">
        <v>67338.333333333328</v>
      </c>
      <c r="AN20" s="6">
        <v>215633.33333333334</v>
      </c>
      <c r="AP20">
        <v>15</v>
      </c>
      <c r="AQ20" t="s">
        <v>59</v>
      </c>
      <c r="AR20" t="s">
        <v>60</v>
      </c>
      <c r="AS20" s="10">
        <v>6</v>
      </c>
      <c r="AT20" s="6">
        <v>48008</v>
      </c>
      <c r="AU20" s="6">
        <v>45238</v>
      </c>
      <c r="AV20" s="6"/>
      <c r="AW20" s="6">
        <v>453920</v>
      </c>
      <c r="AX20" s="6">
        <v>388220</v>
      </c>
      <c r="AY20" s="6"/>
      <c r="AZ20" s="6"/>
      <c r="BA20" s="6"/>
      <c r="BB20" s="6"/>
    </row>
    <row r="21" spans="1:54" x14ac:dyDescent="0.4">
      <c r="A21">
        <v>16</v>
      </c>
      <c r="B21" t="s">
        <v>61</v>
      </c>
      <c r="C21" t="s">
        <v>62</v>
      </c>
      <c r="D21" s="10">
        <v>9</v>
      </c>
      <c r="E21" s="6">
        <v>51059555.555555552</v>
      </c>
      <c r="F21" s="6">
        <v>47020222.222222224</v>
      </c>
      <c r="G21" s="6">
        <v>58441888.888888888</v>
      </c>
      <c r="H21" s="6">
        <v>217104222.22222221</v>
      </c>
      <c r="I21" s="6">
        <v>185746222.22222221</v>
      </c>
      <c r="J21" s="6">
        <v>255850000</v>
      </c>
      <c r="K21" s="6">
        <v>21625833.333333332</v>
      </c>
      <c r="L21" s="6">
        <v>16821088.888888888</v>
      </c>
      <c r="M21" s="6">
        <v>23709000</v>
      </c>
      <c r="N21">
        <v>16</v>
      </c>
      <c r="O21" t="s">
        <v>61</v>
      </c>
      <c r="P21" t="s">
        <v>62</v>
      </c>
      <c r="Q21" s="10">
        <v>9</v>
      </c>
      <c r="R21" s="6">
        <v>92418666.666666672</v>
      </c>
      <c r="S21" s="6">
        <v>78419444.444444448</v>
      </c>
      <c r="T21" s="6">
        <v>88549777.777777776</v>
      </c>
      <c r="U21" s="6">
        <v>478810000</v>
      </c>
      <c r="V21" s="6">
        <v>417124444.44444442</v>
      </c>
      <c r="W21" s="6">
        <v>596857777.77777779</v>
      </c>
      <c r="X21" s="6">
        <v>32772777.777777776</v>
      </c>
      <c r="Y21" s="6">
        <v>24174555.555555556</v>
      </c>
      <c r="Z21" s="6">
        <v>33073888.888888888</v>
      </c>
      <c r="AB21">
        <v>16</v>
      </c>
      <c r="AC21" t="s">
        <v>61</v>
      </c>
      <c r="AD21" t="s">
        <v>62</v>
      </c>
      <c r="AE21" s="10">
        <v>9</v>
      </c>
      <c r="AF21" s="6">
        <v>13126966.666666666</v>
      </c>
      <c r="AG21" s="6">
        <v>19407088.888888888</v>
      </c>
      <c r="AH21" s="6">
        <v>12709511.111111112</v>
      </c>
      <c r="AI21" s="6">
        <v>49917333.333333336</v>
      </c>
      <c r="AJ21" s="6">
        <v>20557011.111111112</v>
      </c>
      <c r="AK21" s="6">
        <v>32093455.555555556</v>
      </c>
      <c r="AL21" s="6">
        <v>8973488.8888888881</v>
      </c>
      <c r="AM21" s="6">
        <v>5354933.333333333</v>
      </c>
      <c r="AN21" s="6">
        <v>14548311.111111112</v>
      </c>
      <c r="AP21">
        <v>16</v>
      </c>
      <c r="AQ21" t="s">
        <v>61</v>
      </c>
      <c r="AR21" t="s">
        <v>62</v>
      </c>
      <c r="AS21" s="10">
        <v>9</v>
      </c>
      <c r="AT21" s="6">
        <v>428756000</v>
      </c>
      <c r="AU21" s="6">
        <v>744310000</v>
      </c>
      <c r="AV21" s="6">
        <v>365368000</v>
      </c>
      <c r="AW21" s="6">
        <v>271979700</v>
      </c>
      <c r="AX21" s="6">
        <v>840224000</v>
      </c>
      <c r="AY21" s="6">
        <v>318233000</v>
      </c>
      <c r="AZ21" s="6">
        <v>45367800</v>
      </c>
      <c r="BA21" s="6">
        <v>74144800</v>
      </c>
      <c r="BB21" s="6">
        <v>23806600</v>
      </c>
    </row>
    <row r="22" spans="1:54" x14ac:dyDescent="0.4">
      <c r="A22">
        <v>17</v>
      </c>
      <c r="B22" t="s">
        <v>63</v>
      </c>
      <c r="C22" t="s">
        <v>64</v>
      </c>
      <c r="D22" s="10">
        <v>22</v>
      </c>
      <c r="E22" s="6">
        <v>11580968.181818182</v>
      </c>
      <c r="F22" s="6">
        <v>10598395.454545455</v>
      </c>
      <c r="G22" s="6">
        <v>12935727.272727273</v>
      </c>
      <c r="H22" s="6">
        <v>30243863.636363637</v>
      </c>
      <c r="I22" s="6">
        <v>23813181.818181816</v>
      </c>
      <c r="J22" s="6">
        <v>28666545.454545453</v>
      </c>
      <c r="K22" s="6">
        <v>19886181.818181816</v>
      </c>
      <c r="L22" s="6">
        <v>19782590.90909091</v>
      </c>
      <c r="M22" s="6">
        <v>15338409.090909092</v>
      </c>
      <c r="N22">
        <v>17</v>
      </c>
      <c r="O22" t="s">
        <v>63</v>
      </c>
      <c r="P22" t="s">
        <v>64</v>
      </c>
      <c r="Q22" s="10">
        <v>22</v>
      </c>
      <c r="R22" s="6">
        <v>7989531.8181818184</v>
      </c>
      <c r="S22" s="6">
        <v>6071513.6363636367</v>
      </c>
      <c r="T22" s="6">
        <v>9583059.0909090918</v>
      </c>
      <c r="U22" s="6">
        <v>48021090.909090906</v>
      </c>
      <c r="V22" s="6">
        <v>33291272.727272727</v>
      </c>
      <c r="W22" s="6">
        <v>42829454.545454547</v>
      </c>
      <c r="X22" s="6">
        <v>21419318.181818184</v>
      </c>
      <c r="Y22" s="6">
        <v>17127454.545454547</v>
      </c>
      <c r="Z22" s="6">
        <v>17090454.545454547</v>
      </c>
      <c r="AB22">
        <v>17</v>
      </c>
      <c r="AC22" t="s">
        <v>63</v>
      </c>
      <c r="AD22" t="s">
        <v>64</v>
      </c>
      <c r="AE22" s="10">
        <v>22</v>
      </c>
      <c r="AF22" s="6">
        <v>12178368.181818182</v>
      </c>
      <c r="AG22" s="6">
        <v>12624290.909090908</v>
      </c>
      <c r="AH22" s="6">
        <v>23955954.545454547</v>
      </c>
      <c r="AI22" s="6">
        <v>29521000</v>
      </c>
      <c r="AJ22" s="6">
        <v>17676990.90909091</v>
      </c>
      <c r="AK22" s="6">
        <v>1910377.2727272727</v>
      </c>
      <c r="AL22" s="6">
        <v>40854227.272727273</v>
      </c>
      <c r="AM22" s="6">
        <v>19585622.727272727</v>
      </c>
      <c r="AN22" s="6">
        <v>7044427.2727272725</v>
      </c>
      <c r="AP22">
        <v>17</v>
      </c>
      <c r="AQ22" t="s">
        <v>63</v>
      </c>
      <c r="AR22" t="s">
        <v>64</v>
      </c>
      <c r="AS22" s="10">
        <v>22</v>
      </c>
      <c r="AT22" s="6">
        <v>131310100</v>
      </c>
      <c r="AU22" s="6">
        <v>357970000</v>
      </c>
      <c r="AV22" s="6">
        <v>89645400</v>
      </c>
      <c r="AW22" s="6">
        <v>34015900</v>
      </c>
      <c r="AX22" s="6">
        <v>101102400</v>
      </c>
      <c r="AY22" s="6">
        <v>12614180</v>
      </c>
      <c r="AZ22" s="6">
        <v>175526600</v>
      </c>
      <c r="BA22" s="6">
        <v>188500300</v>
      </c>
      <c r="BB22" s="6">
        <v>34096120</v>
      </c>
    </row>
    <row r="23" spans="1:54" x14ac:dyDescent="0.4">
      <c r="A23">
        <v>18</v>
      </c>
      <c r="B23" t="s">
        <v>65</v>
      </c>
      <c r="C23" t="s">
        <v>66</v>
      </c>
      <c r="D23" s="10">
        <v>13</v>
      </c>
      <c r="E23" s="6">
        <v>1149415.3846153845</v>
      </c>
      <c r="F23" s="6">
        <v>1339538.4615384615</v>
      </c>
      <c r="G23" s="6">
        <v>1368992.3076923077</v>
      </c>
      <c r="H23" s="6">
        <v>8010692.307692308</v>
      </c>
      <c r="I23" s="6">
        <v>7579230.769230769</v>
      </c>
      <c r="J23" s="6">
        <v>7882384.615384615</v>
      </c>
      <c r="K23" s="6">
        <v>1514146.1538461538</v>
      </c>
      <c r="L23" s="6">
        <v>1375853.8461538462</v>
      </c>
      <c r="M23" s="6">
        <v>1365430.7692307692</v>
      </c>
      <c r="N23">
        <v>18</v>
      </c>
      <c r="O23" t="s">
        <v>65</v>
      </c>
      <c r="P23" t="s">
        <v>66</v>
      </c>
      <c r="Q23" s="10">
        <v>13</v>
      </c>
      <c r="R23" s="6">
        <v>1092823.076923077</v>
      </c>
      <c r="S23" s="6">
        <v>1288915.3846153845</v>
      </c>
      <c r="T23" s="6">
        <v>2376353.846153846</v>
      </c>
      <c r="U23" s="6">
        <v>13718923.076923076</v>
      </c>
      <c r="V23" s="6">
        <v>9748384.615384616</v>
      </c>
      <c r="W23" s="6">
        <v>17263153.846153848</v>
      </c>
      <c r="X23" s="6">
        <v>1470346.1538461538</v>
      </c>
      <c r="Y23" s="6">
        <v>1430761.5384615385</v>
      </c>
      <c r="Z23" s="6">
        <v>1719046.1538461538</v>
      </c>
      <c r="AB23">
        <v>18</v>
      </c>
      <c r="AC23" t="s">
        <v>65</v>
      </c>
      <c r="AD23" t="s">
        <v>66</v>
      </c>
      <c r="AE23" s="10">
        <v>13</v>
      </c>
      <c r="AF23" s="6">
        <v>160148.46153846153</v>
      </c>
      <c r="AG23" s="6">
        <v>241824.61538461538</v>
      </c>
      <c r="AH23" s="6">
        <v>225553.84615384616</v>
      </c>
      <c r="AI23" s="6">
        <v>256240.76923076922</v>
      </c>
      <c r="AJ23" s="6">
        <v>159764.61538461538</v>
      </c>
      <c r="AK23" s="6">
        <v>52465.384615384617</v>
      </c>
      <c r="AL23" s="6">
        <v>31603.076923076922</v>
      </c>
      <c r="AM23" s="6">
        <v>34006.923076923078</v>
      </c>
      <c r="AN23" s="6">
        <v>79738.461538461532</v>
      </c>
      <c r="AP23">
        <v>18</v>
      </c>
      <c r="AQ23" t="s">
        <v>65</v>
      </c>
      <c r="AR23" t="s">
        <v>66</v>
      </c>
      <c r="AS23" s="10">
        <v>13</v>
      </c>
      <c r="AT23" s="6">
        <v>32631800</v>
      </c>
      <c r="AU23" s="6">
        <v>51690500</v>
      </c>
      <c r="AV23" s="6">
        <v>14569600</v>
      </c>
      <c r="AW23" s="6">
        <v>13933600</v>
      </c>
      <c r="AX23" s="6">
        <v>41362100</v>
      </c>
      <c r="AY23" s="6">
        <v>1892620</v>
      </c>
      <c r="AZ23" s="6">
        <v>28086500</v>
      </c>
      <c r="BA23" s="6">
        <v>20747400</v>
      </c>
      <c r="BB23" s="6">
        <v>324330</v>
      </c>
    </row>
    <row r="24" spans="1:54" x14ac:dyDescent="0.4">
      <c r="A24">
        <v>19</v>
      </c>
      <c r="B24" t="s">
        <v>67</v>
      </c>
      <c r="C24" t="s">
        <v>68</v>
      </c>
      <c r="D24" s="10">
        <v>17</v>
      </c>
      <c r="E24" s="6">
        <v>184365.88235294117</v>
      </c>
      <c r="F24" s="6">
        <v>440415.8823529412</v>
      </c>
      <c r="G24" s="6">
        <v>253538.82352941178</v>
      </c>
      <c r="H24" s="6">
        <v>1468170.5882352942</v>
      </c>
      <c r="I24" s="6">
        <v>1780458.8235294118</v>
      </c>
      <c r="J24" s="6">
        <v>801517.6470588235</v>
      </c>
      <c r="K24" s="6">
        <v>275374.70588235295</v>
      </c>
      <c r="L24" s="6">
        <v>368345.29411764705</v>
      </c>
      <c r="M24" s="6">
        <v>438776.4705882353</v>
      </c>
      <c r="N24">
        <v>19</v>
      </c>
      <c r="O24" t="s">
        <v>67</v>
      </c>
      <c r="P24" t="s">
        <v>68</v>
      </c>
      <c r="Q24" s="10">
        <v>17</v>
      </c>
      <c r="R24" s="6">
        <v>80544.705882352937</v>
      </c>
      <c r="S24" s="6">
        <v>346409.4117647059</v>
      </c>
      <c r="T24" s="6">
        <v>81832.352941176476</v>
      </c>
      <c r="U24" s="6">
        <v>389670.5882352941</v>
      </c>
      <c r="V24" s="6">
        <v>1072694.1176470588</v>
      </c>
      <c r="W24" s="6">
        <v>270129.4117647059</v>
      </c>
      <c r="X24" s="6">
        <v>346474.70588235295</v>
      </c>
      <c r="Y24" s="6">
        <v>323548.82352941175</v>
      </c>
      <c r="Z24" s="6">
        <v>495870.5882352941</v>
      </c>
      <c r="AB24">
        <v>19</v>
      </c>
      <c r="AC24" t="s">
        <v>67</v>
      </c>
      <c r="AD24" t="s">
        <v>68</v>
      </c>
      <c r="AE24" s="10">
        <v>17</v>
      </c>
      <c r="AF24" s="6">
        <v>10812.941176470587</v>
      </c>
      <c r="AG24" s="6">
        <v>197962.35294117648</v>
      </c>
      <c r="AH24" s="6">
        <v>20691.294117647059</v>
      </c>
      <c r="AI24" s="6">
        <v>212323.5294117647</v>
      </c>
      <c r="AJ24" s="6">
        <v>672676.4705882353</v>
      </c>
      <c r="AK24" s="6">
        <v>0</v>
      </c>
      <c r="AL24" s="6">
        <v>14511.764705882353</v>
      </c>
      <c r="AM24" s="6">
        <v>103277.64705882352</v>
      </c>
      <c r="AN24" s="6">
        <v>0</v>
      </c>
      <c r="AP24">
        <v>19</v>
      </c>
      <c r="AQ24" t="s">
        <v>67</v>
      </c>
      <c r="AR24" t="s">
        <v>68</v>
      </c>
      <c r="AS24" s="10">
        <v>17</v>
      </c>
      <c r="AT24" s="6">
        <v>29367900</v>
      </c>
      <c r="AU24" s="6">
        <v>32060100</v>
      </c>
      <c r="AV24" s="6">
        <v>39336000</v>
      </c>
      <c r="AW24" s="6">
        <v>79264000</v>
      </c>
      <c r="AX24" s="6">
        <v>87586000</v>
      </c>
      <c r="AY24" s="6">
        <v>55351000</v>
      </c>
      <c r="AZ24" s="6">
        <v>23802800</v>
      </c>
      <c r="BA24" s="6">
        <v>16870000</v>
      </c>
      <c r="BB24" s="6">
        <v>21110900</v>
      </c>
    </row>
    <row r="25" spans="1:54" x14ac:dyDescent="0.4">
      <c r="A25">
        <v>20</v>
      </c>
      <c r="B25" t="s">
        <v>69</v>
      </c>
      <c r="C25" t="s">
        <v>70</v>
      </c>
      <c r="D25" s="10">
        <v>21</v>
      </c>
      <c r="E25" s="6">
        <v>1140176.1904761905</v>
      </c>
      <c r="F25" s="6">
        <v>994319.04761904757</v>
      </c>
      <c r="G25" s="6">
        <v>707685.71428571432</v>
      </c>
      <c r="H25" s="6">
        <v>2926628.5714285714</v>
      </c>
      <c r="I25" s="6">
        <v>3181057.1428571427</v>
      </c>
      <c r="J25" s="6">
        <v>1421709.5238095238</v>
      </c>
      <c r="K25" s="6">
        <v>950830.47619047621</v>
      </c>
      <c r="L25" s="6">
        <v>979379.52380952379</v>
      </c>
      <c r="M25" s="6">
        <v>423469.52380952379</v>
      </c>
      <c r="N25">
        <v>20</v>
      </c>
      <c r="O25" t="s">
        <v>69</v>
      </c>
      <c r="P25" t="s">
        <v>70</v>
      </c>
      <c r="Q25" s="10">
        <v>21</v>
      </c>
      <c r="R25" s="6">
        <v>1988104.7619047619</v>
      </c>
      <c r="S25" s="6">
        <v>1522657.142857143</v>
      </c>
      <c r="T25" s="6">
        <v>1445380.9523809524</v>
      </c>
      <c r="U25" s="6">
        <v>6159380.9523809524</v>
      </c>
      <c r="V25" s="6">
        <v>5319619.0476190476</v>
      </c>
      <c r="W25" s="6">
        <v>2779780.9523809524</v>
      </c>
      <c r="X25" s="6">
        <v>1866061.9047619049</v>
      </c>
      <c r="Y25" s="6">
        <v>1583380.9523809524</v>
      </c>
      <c r="Z25" s="6">
        <v>705161.90476190473</v>
      </c>
      <c r="AB25">
        <v>20</v>
      </c>
      <c r="AC25" t="s">
        <v>69</v>
      </c>
      <c r="AD25" t="s">
        <v>70</v>
      </c>
      <c r="AE25" s="10">
        <v>21</v>
      </c>
      <c r="AF25" s="6">
        <v>209129.04761904763</v>
      </c>
      <c r="AG25" s="6">
        <v>168616.19047619047</v>
      </c>
      <c r="AH25" s="6">
        <v>141338.09523809524</v>
      </c>
      <c r="AI25" s="6">
        <v>1484990.4761904762</v>
      </c>
      <c r="AJ25" s="6">
        <v>565910.95238095243</v>
      </c>
      <c r="AK25" s="6">
        <v>0</v>
      </c>
      <c r="AL25" s="6">
        <v>703795.23809523811</v>
      </c>
      <c r="AM25" s="6">
        <v>946450.47619047621</v>
      </c>
      <c r="AN25" s="6">
        <v>165452.38095238095</v>
      </c>
      <c r="AP25">
        <v>20</v>
      </c>
      <c r="AQ25" t="s">
        <v>69</v>
      </c>
      <c r="AR25" t="s">
        <v>70</v>
      </c>
      <c r="AS25" s="10">
        <v>21</v>
      </c>
      <c r="AT25" s="6">
        <v>6831650</v>
      </c>
      <c r="AU25" s="6">
        <v>3803130</v>
      </c>
      <c r="AV25" s="6">
        <v>1962760</v>
      </c>
      <c r="AW25" s="6">
        <v>2958700</v>
      </c>
      <c r="AX25" s="6">
        <v>4730028</v>
      </c>
      <c r="AY25" s="6">
        <v>403290</v>
      </c>
      <c r="AZ25" s="6">
        <v>1679840</v>
      </c>
      <c r="BA25" s="6">
        <v>3596600</v>
      </c>
      <c r="BB25" s="6">
        <v>118530</v>
      </c>
    </row>
    <row r="26" spans="1:54" x14ac:dyDescent="0.4">
      <c r="A26">
        <v>21</v>
      </c>
      <c r="B26" t="s">
        <v>71</v>
      </c>
      <c r="C26" t="s">
        <v>72</v>
      </c>
      <c r="D26" s="10">
        <v>9</v>
      </c>
      <c r="E26" s="6">
        <v>6731700</v>
      </c>
      <c r="F26" s="6">
        <v>6144800</v>
      </c>
      <c r="G26" s="6">
        <v>7293400</v>
      </c>
      <c r="H26" s="6">
        <v>24700000</v>
      </c>
      <c r="I26" s="6">
        <v>26019888.888888888</v>
      </c>
      <c r="J26" s="6">
        <v>35573888.888888888</v>
      </c>
      <c r="K26" s="6">
        <v>8302300</v>
      </c>
      <c r="L26" s="6">
        <v>8031322.222222222</v>
      </c>
      <c r="M26" s="6">
        <v>11440255.555555556</v>
      </c>
      <c r="N26">
        <v>21</v>
      </c>
      <c r="O26" t="s">
        <v>71</v>
      </c>
      <c r="P26" t="s">
        <v>72</v>
      </c>
      <c r="Q26" s="10">
        <v>9</v>
      </c>
      <c r="R26" s="6">
        <v>12129333.333333334</v>
      </c>
      <c r="S26" s="6">
        <v>9383444.444444444</v>
      </c>
      <c r="T26" s="6">
        <v>14185777.777777778</v>
      </c>
      <c r="U26" s="6">
        <v>55039000</v>
      </c>
      <c r="V26" s="6">
        <v>44443888.888888888</v>
      </c>
      <c r="W26" s="6">
        <v>73553000</v>
      </c>
      <c r="X26" s="6">
        <v>15958333.333333334</v>
      </c>
      <c r="Y26" s="6">
        <v>13595666.666666666</v>
      </c>
      <c r="Z26" s="6">
        <v>18326555.555555556</v>
      </c>
      <c r="AB26">
        <v>21</v>
      </c>
      <c r="AC26" t="s">
        <v>71</v>
      </c>
      <c r="AD26" t="s">
        <v>72</v>
      </c>
      <c r="AE26" s="10">
        <v>9</v>
      </c>
      <c r="AF26" s="6">
        <v>1071414.4444444445</v>
      </c>
      <c r="AG26" s="6">
        <v>1831911.111111111</v>
      </c>
      <c r="AH26" s="6">
        <v>1544155.5555555555</v>
      </c>
      <c r="AI26" s="6">
        <v>2518122.222222222</v>
      </c>
      <c r="AJ26" s="6">
        <v>1916566.6666666667</v>
      </c>
      <c r="AK26" s="6">
        <v>52360.111111111109</v>
      </c>
      <c r="AL26" s="6">
        <v>978821.11111111112</v>
      </c>
      <c r="AM26" s="6">
        <v>941123.33333333337</v>
      </c>
      <c r="AN26" s="6">
        <v>205354.44444444444</v>
      </c>
      <c r="AP26">
        <v>21</v>
      </c>
      <c r="AQ26" t="s">
        <v>71</v>
      </c>
      <c r="AR26" t="s">
        <v>72</v>
      </c>
      <c r="AS26" s="10">
        <v>9</v>
      </c>
      <c r="AT26" s="6">
        <v>15857100</v>
      </c>
      <c r="AU26" s="6">
        <v>30423400</v>
      </c>
      <c r="AV26" s="6">
        <v>9267130</v>
      </c>
      <c r="AW26" s="6">
        <v>13264560</v>
      </c>
      <c r="AX26" s="6">
        <v>22438300</v>
      </c>
      <c r="AY26" s="6">
        <v>24243900</v>
      </c>
      <c r="AZ26" s="6">
        <v>3213740</v>
      </c>
      <c r="BA26" s="6">
        <v>8806200</v>
      </c>
      <c r="BB26" s="6">
        <v>3063850</v>
      </c>
    </row>
    <row r="27" spans="1:54" x14ac:dyDescent="0.4">
      <c r="A27">
        <v>22</v>
      </c>
      <c r="B27" t="s">
        <v>73</v>
      </c>
      <c r="C27" t="s">
        <v>74</v>
      </c>
      <c r="D27" s="10">
        <v>12</v>
      </c>
      <c r="E27" s="6">
        <v>5057333.333333333</v>
      </c>
      <c r="F27" s="6">
        <v>4035166.6666666665</v>
      </c>
      <c r="G27" s="6">
        <v>3832083.3333333335</v>
      </c>
      <c r="H27" s="6">
        <v>4095.6666666666665</v>
      </c>
      <c r="I27" s="6">
        <v>89486.666666666672</v>
      </c>
      <c r="J27" s="6">
        <v>0</v>
      </c>
      <c r="K27" s="6">
        <v>12795.833333333334</v>
      </c>
      <c r="L27" s="6">
        <v>117231.66666666667</v>
      </c>
      <c r="M27" s="6">
        <v>9738.3333333333339</v>
      </c>
      <c r="N27">
        <v>22</v>
      </c>
      <c r="O27" t="s">
        <v>73</v>
      </c>
      <c r="P27" t="s">
        <v>74</v>
      </c>
      <c r="Q27" s="10">
        <v>12</v>
      </c>
      <c r="R27" s="6">
        <v>2487658.3333333335</v>
      </c>
      <c r="S27" s="6">
        <v>2379358.3333333335</v>
      </c>
      <c r="T27" s="6">
        <v>2425000</v>
      </c>
      <c r="U27" s="6">
        <v>0</v>
      </c>
      <c r="V27" s="6">
        <v>68280</v>
      </c>
      <c r="W27" s="6">
        <v>0</v>
      </c>
      <c r="X27" s="6">
        <v>7220.75</v>
      </c>
      <c r="Y27" s="6">
        <v>15482.5</v>
      </c>
      <c r="Z27" s="6">
        <v>0</v>
      </c>
      <c r="AB27">
        <v>22</v>
      </c>
      <c r="AC27" t="s">
        <v>73</v>
      </c>
      <c r="AD27" t="s">
        <v>74</v>
      </c>
      <c r="AE27" s="10">
        <v>12</v>
      </c>
      <c r="AF27" s="6">
        <v>24106500</v>
      </c>
      <c r="AG27" s="6">
        <v>12859833.333333334</v>
      </c>
      <c r="AH27" s="6">
        <v>18369000</v>
      </c>
      <c r="AI27" s="6">
        <v>214379.16666666666</v>
      </c>
      <c r="AJ27" s="6">
        <v>1611941.6666666667</v>
      </c>
      <c r="AK27" s="6">
        <v>0</v>
      </c>
      <c r="AL27" s="6">
        <v>217333.33333333334</v>
      </c>
      <c r="AM27" s="6">
        <v>80337.5</v>
      </c>
      <c r="AN27" s="6">
        <v>36638.333333333336</v>
      </c>
      <c r="AP27">
        <v>22</v>
      </c>
      <c r="AQ27" t="s">
        <v>73</v>
      </c>
      <c r="AR27" t="s">
        <v>74</v>
      </c>
      <c r="AS27" s="10">
        <v>12</v>
      </c>
      <c r="AT27" s="6">
        <v>3752990</v>
      </c>
      <c r="AU27" s="6">
        <v>5314600</v>
      </c>
      <c r="AV27" s="6">
        <v>1274200</v>
      </c>
      <c r="AW27" s="6"/>
      <c r="AX27" s="6">
        <v>274250</v>
      </c>
      <c r="AY27" s="6"/>
      <c r="AZ27" s="6">
        <v>1144180</v>
      </c>
      <c r="BA27" s="6">
        <v>38964</v>
      </c>
      <c r="BB27" s="6"/>
    </row>
    <row r="28" spans="1:54" x14ac:dyDescent="0.4">
      <c r="A28">
        <v>23</v>
      </c>
      <c r="B28" t="s">
        <v>75</v>
      </c>
      <c r="C28" t="s">
        <v>76</v>
      </c>
      <c r="D28" s="10">
        <v>13</v>
      </c>
      <c r="E28" s="6">
        <v>4954153.846153846</v>
      </c>
      <c r="F28" s="6">
        <v>3194000</v>
      </c>
      <c r="G28" s="6">
        <v>2897692.3076923075</v>
      </c>
      <c r="H28" s="6">
        <v>16981</v>
      </c>
      <c r="I28" s="6">
        <v>112050.76923076923</v>
      </c>
      <c r="J28" s="6">
        <v>28870.76923076923</v>
      </c>
      <c r="K28" s="6">
        <v>19280</v>
      </c>
      <c r="L28" s="6">
        <v>113210.38461538461</v>
      </c>
      <c r="M28" s="6">
        <v>13367.692307692309</v>
      </c>
      <c r="N28">
        <v>23</v>
      </c>
      <c r="O28" t="s">
        <v>75</v>
      </c>
      <c r="P28" t="s">
        <v>76</v>
      </c>
      <c r="Q28" s="10">
        <v>13</v>
      </c>
      <c r="R28" s="6">
        <v>2456830.769230769</v>
      </c>
      <c r="S28" s="6">
        <v>2256553.846153846</v>
      </c>
      <c r="T28" s="6">
        <v>1928400</v>
      </c>
      <c r="U28" s="6">
        <v>3546.8461538461538</v>
      </c>
      <c r="V28" s="6">
        <v>130030</v>
      </c>
      <c r="W28" s="6">
        <v>13926.923076923076</v>
      </c>
      <c r="X28" s="6">
        <v>9216.9230769230762</v>
      </c>
      <c r="Y28" s="6">
        <v>37070.769230769234</v>
      </c>
      <c r="Z28" s="6">
        <v>3068.3076923076924</v>
      </c>
      <c r="AB28">
        <v>23</v>
      </c>
      <c r="AC28" t="s">
        <v>75</v>
      </c>
      <c r="AD28" t="s">
        <v>76</v>
      </c>
      <c r="AE28" s="10">
        <v>13</v>
      </c>
      <c r="AF28" s="6">
        <v>17054438.46153846</v>
      </c>
      <c r="AG28" s="6">
        <v>11908307.692307692</v>
      </c>
      <c r="AH28" s="6">
        <v>14663153.846153846</v>
      </c>
      <c r="AI28" s="6">
        <v>475015.38461538462</v>
      </c>
      <c r="AJ28" s="6">
        <v>1359246.1538461538</v>
      </c>
      <c r="AK28" s="6">
        <v>127647.69230769231</v>
      </c>
      <c r="AL28" s="6">
        <v>122793.07692307692</v>
      </c>
      <c r="AM28" s="6">
        <v>113684.61538461539</v>
      </c>
      <c r="AN28" s="6">
        <v>0</v>
      </c>
      <c r="AP28">
        <v>23</v>
      </c>
      <c r="AQ28" t="s">
        <v>75</v>
      </c>
      <c r="AR28" t="s">
        <v>76</v>
      </c>
      <c r="AS28" s="10">
        <v>13</v>
      </c>
      <c r="AT28" s="6">
        <v>3117900</v>
      </c>
      <c r="AU28" s="6">
        <v>6672700</v>
      </c>
      <c r="AV28" s="6">
        <v>1601970</v>
      </c>
      <c r="AW28" s="6"/>
      <c r="AX28" s="6">
        <v>591580</v>
      </c>
      <c r="AY28" s="6"/>
      <c r="AZ28" s="6">
        <v>1233100</v>
      </c>
      <c r="BA28" s="6">
        <v>82783</v>
      </c>
      <c r="BB28" s="6"/>
    </row>
    <row r="29" spans="1:54" x14ac:dyDescent="0.4">
      <c r="A29">
        <v>24</v>
      </c>
      <c r="B29" t="s">
        <v>77</v>
      </c>
      <c r="C29" t="s">
        <v>78</v>
      </c>
      <c r="D29" s="10">
        <v>13</v>
      </c>
      <c r="E29" s="6">
        <v>6330938.461538462</v>
      </c>
      <c r="F29" s="6">
        <v>4666769.230769231</v>
      </c>
      <c r="G29" s="6">
        <v>4287938.461538462</v>
      </c>
      <c r="H29" s="6">
        <v>3194.2307692307691</v>
      </c>
      <c r="I29" s="6">
        <v>100784.30769230769</v>
      </c>
      <c r="J29" s="6">
        <v>0</v>
      </c>
      <c r="K29" s="6">
        <v>9995.7461538461539</v>
      </c>
      <c r="L29" s="6">
        <v>94977.230769230766</v>
      </c>
      <c r="M29" s="6">
        <v>2836.0769230769229</v>
      </c>
      <c r="N29">
        <v>24</v>
      </c>
      <c r="O29" t="s">
        <v>77</v>
      </c>
      <c r="P29" t="s">
        <v>78</v>
      </c>
      <c r="Q29" s="10">
        <v>13</v>
      </c>
      <c r="R29" s="6">
        <v>2861592.3076923075</v>
      </c>
      <c r="S29" s="6">
        <v>2788815.3846153845</v>
      </c>
      <c r="T29" s="6">
        <v>2446346.153846154</v>
      </c>
      <c r="U29" s="6">
        <v>0</v>
      </c>
      <c r="V29" s="6">
        <v>57924.615384615383</v>
      </c>
      <c r="W29" s="6">
        <v>0</v>
      </c>
      <c r="X29" s="6">
        <v>0</v>
      </c>
      <c r="Y29" s="6">
        <v>19077.23076923077</v>
      </c>
      <c r="Z29" s="6">
        <v>5236</v>
      </c>
      <c r="AB29">
        <v>24</v>
      </c>
      <c r="AC29" t="s">
        <v>77</v>
      </c>
      <c r="AD29" t="s">
        <v>78</v>
      </c>
      <c r="AE29" s="10">
        <v>13</v>
      </c>
      <c r="AF29" s="6">
        <v>26016615.384615384</v>
      </c>
      <c r="AG29" s="6">
        <v>18013461.53846154</v>
      </c>
      <c r="AH29" s="6">
        <v>21236615.384615384</v>
      </c>
      <c r="AI29" s="6">
        <v>302743.84615384613</v>
      </c>
      <c r="AJ29" s="6">
        <v>1955276.923076923</v>
      </c>
      <c r="AK29" s="6">
        <v>25412.307692307691</v>
      </c>
      <c r="AL29" s="6">
        <v>246868.46153846153</v>
      </c>
      <c r="AM29" s="6">
        <v>55531.538461538461</v>
      </c>
      <c r="AN29" s="6">
        <v>0</v>
      </c>
      <c r="AP29">
        <v>24</v>
      </c>
      <c r="AQ29" t="s">
        <v>77</v>
      </c>
      <c r="AR29" t="s">
        <v>78</v>
      </c>
      <c r="AS29" s="10">
        <v>13</v>
      </c>
      <c r="AT29" s="6">
        <v>4121560</v>
      </c>
      <c r="AU29" s="6">
        <v>6769680</v>
      </c>
      <c r="AV29" s="6">
        <v>2899410</v>
      </c>
      <c r="AW29" s="6"/>
      <c r="AX29" s="6">
        <v>90778</v>
      </c>
      <c r="AY29" s="6"/>
      <c r="AZ29" s="6">
        <v>2075000</v>
      </c>
      <c r="BA29" s="6"/>
      <c r="BB29" s="6"/>
    </row>
    <row r="30" spans="1:54" x14ac:dyDescent="0.4">
      <c r="A30">
        <v>25</v>
      </c>
      <c r="B30" t="s">
        <v>79</v>
      </c>
      <c r="C30" t="s">
        <v>80</v>
      </c>
      <c r="D30" s="10">
        <v>37</v>
      </c>
      <c r="E30" s="6">
        <v>1897605.4054054054</v>
      </c>
      <c r="F30" s="6">
        <v>1005751.3513513514</v>
      </c>
      <c r="G30" s="6">
        <v>1373897.2972972973</v>
      </c>
      <c r="H30" s="6">
        <v>840.08108108108104</v>
      </c>
      <c r="I30" s="6">
        <v>19202.162162162163</v>
      </c>
      <c r="J30" s="6">
        <v>0</v>
      </c>
      <c r="K30" s="6">
        <v>41780.351351351354</v>
      </c>
      <c r="L30" s="6">
        <v>55164.054054054053</v>
      </c>
      <c r="M30" s="6">
        <v>21879.054054054053</v>
      </c>
      <c r="N30">
        <v>25</v>
      </c>
      <c r="O30" t="s">
        <v>79</v>
      </c>
      <c r="P30" t="s">
        <v>80</v>
      </c>
      <c r="Q30" s="10">
        <v>37</v>
      </c>
      <c r="R30" s="6">
        <v>2223559.4594594594</v>
      </c>
      <c r="S30" s="6">
        <v>1322083.7837837837</v>
      </c>
      <c r="T30" s="6">
        <v>1933583.7837837837</v>
      </c>
      <c r="U30" s="6">
        <v>10882.702702702703</v>
      </c>
      <c r="V30" s="6">
        <v>36002.16216216216</v>
      </c>
      <c r="W30" s="6">
        <v>7805.135135135135</v>
      </c>
      <c r="X30" s="6">
        <v>42601.864864864867</v>
      </c>
      <c r="Y30" s="6">
        <v>44677.2972972973</v>
      </c>
      <c r="Z30" s="6">
        <v>13441.081081081082</v>
      </c>
      <c r="AB30">
        <v>25</v>
      </c>
      <c r="AC30" t="s">
        <v>79</v>
      </c>
      <c r="AD30" t="s">
        <v>80</v>
      </c>
      <c r="AE30" s="10">
        <v>37</v>
      </c>
      <c r="AF30" s="6">
        <v>3554540.5405405406</v>
      </c>
      <c r="AG30" s="6">
        <v>1500262.1621621621</v>
      </c>
      <c r="AH30" s="6">
        <v>2631567.5675675673</v>
      </c>
      <c r="AI30" s="6">
        <v>88787.567567567574</v>
      </c>
      <c r="AJ30" s="6">
        <v>264057.56756756757</v>
      </c>
      <c r="AK30" s="6">
        <v>16532.702702702703</v>
      </c>
      <c r="AL30" s="6">
        <v>148935.94594594595</v>
      </c>
      <c r="AM30" s="6">
        <v>152788.10810810811</v>
      </c>
      <c r="AN30" s="6">
        <v>4514.594594594595</v>
      </c>
      <c r="AP30">
        <v>25</v>
      </c>
      <c r="AQ30" t="s">
        <v>79</v>
      </c>
      <c r="AR30" t="s">
        <v>80</v>
      </c>
      <c r="AS30" s="10">
        <v>37</v>
      </c>
      <c r="AT30" s="6">
        <v>7706673</v>
      </c>
      <c r="AU30" s="6">
        <v>6468210</v>
      </c>
      <c r="AV30" s="6">
        <v>2656404</v>
      </c>
      <c r="AW30" s="6"/>
      <c r="AX30" s="6">
        <v>80120</v>
      </c>
      <c r="AY30" s="6"/>
      <c r="AZ30" s="6">
        <v>143621</v>
      </c>
      <c r="BA30" s="6"/>
      <c r="BB30" s="6">
        <v>477830</v>
      </c>
    </row>
    <row r="31" spans="1:54" x14ac:dyDescent="0.4">
      <c r="A31">
        <v>26</v>
      </c>
      <c r="B31" t="s">
        <v>81</v>
      </c>
      <c r="C31" t="s">
        <v>82</v>
      </c>
      <c r="D31" s="10">
        <v>26</v>
      </c>
      <c r="E31" s="6">
        <v>5666884.615384615</v>
      </c>
      <c r="F31" s="6">
        <v>2969638.4615384615</v>
      </c>
      <c r="G31" s="6">
        <v>4012019.230769231</v>
      </c>
      <c r="H31" s="6">
        <v>13032.307692307691</v>
      </c>
      <c r="I31" s="6">
        <v>69871.153846153844</v>
      </c>
      <c r="J31" s="6">
        <v>17986.538461538461</v>
      </c>
      <c r="K31" s="6">
        <v>74892.076923076922</v>
      </c>
      <c r="L31" s="6">
        <v>111313.07692307692</v>
      </c>
      <c r="M31" s="6">
        <v>81487.307692307688</v>
      </c>
      <c r="N31">
        <v>26</v>
      </c>
      <c r="O31" t="s">
        <v>81</v>
      </c>
      <c r="P31" t="s">
        <v>82</v>
      </c>
      <c r="Q31" s="10">
        <v>26</v>
      </c>
      <c r="R31" s="6">
        <v>8321884.615384615</v>
      </c>
      <c r="S31" s="6">
        <v>4465000</v>
      </c>
      <c r="T31" s="6">
        <v>6935115.384615385</v>
      </c>
      <c r="U31" s="6">
        <v>48550.846153846156</v>
      </c>
      <c r="V31" s="6">
        <v>132402.30769230769</v>
      </c>
      <c r="W31" s="6">
        <v>66026.923076923078</v>
      </c>
      <c r="X31" s="6">
        <v>118651.53846153847</v>
      </c>
      <c r="Y31" s="6">
        <v>154320</v>
      </c>
      <c r="Z31" s="6">
        <v>58601.153846153844</v>
      </c>
      <c r="AB31">
        <v>26</v>
      </c>
      <c r="AC31" t="s">
        <v>81</v>
      </c>
      <c r="AD31" t="s">
        <v>82</v>
      </c>
      <c r="AE31" s="10">
        <v>26</v>
      </c>
      <c r="AF31" s="6">
        <v>9421653.846153846</v>
      </c>
      <c r="AG31" s="6">
        <v>3624700</v>
      </c>
      <c r="AH31" s="6">
        <v>5505807.692307692</v>
      </c>
      <c r="AI31" s="6">
        <v>423262.69230769231</v>
      </c>
      <c r="AJ31" s="6">
        <v>814547.30769230775</v>
      </c>
      <c r="AK31" s="6">
        <v>173202.69230769231</v>
      </c>
      <c r="AL31" s="6">
        <v>721500</v>
      </c>
      <c r="AM31" s="6">
        <v>923571.92307692312</v>
      </c>
      <c r="AN31" s="6">
        <v>1242157.6923076923</v>
      </c>
      <c r="AP31">
        <v>26</v>
      </c>
      <c r="AQ31" t="s">
        <v>81</v>
      </c>
      <c r="AR31" t="s">
        <v>82</v>
      </c>
      <c r="AS31" s="10">
        <v>26</v>
      </c>
      <c r="AT31" s="6">
        <v>59056700</v>
      </c>
      <c r="AU31" s="6">
        <v>24841900</v>
      </c>
      <c r="AV31" s="6">
        <v>14716500</v>
      </c>
      <c r="AW31" s="6">
        <v>91164</v>
      </c>
      <c r="AX31" s="6">
        <v>29741</v>
      </c>
      <c r="AY31" s="6">
        <v>60306</v>
      </c>
      <c r="AZ31" s="6">
        <v>355950</v>
      </c>
      <c r="BA31" s="6">
        <v>147288</v>
      </c>
      <c r="BB31" s="6">
        <v>193780</v>
      </c>
    </row>
    <row r="32" spans="1:54" x14ac:dyDescent="0.4">
      <c r="A32">
        <v>27</v>
      </c>
      <c r="B32" t="s">
        <v>83</v>
      </c>
      <c r="C32" t="s">
        <v>84</v>
      </c>
      <c r="D32" s="10">
        <v>97</v>
      </c>
      <c r="E32" s="6">
        <v>539464.9484536082</v>
      </c>
      <c r="F32" s="6">
        <v>787834.02061855665</v>
      </c>
      <c r="G32" s="6">
        <v>518845.3608247423</v>
      </c>
      <c r="H32" s="6">
        <v>556586.59793814435</v>
      </c>
      <c r="I32" s="6">
        <v>657310.30927835056</v>
      </c>
      <c r="J32" s="6">
        <v>300555.67010309279</v>
      </c>
      <c r="K32" s="6">
        <v>4630432.989690722</v>
      </c>
      <c r="L32" s="6">
        <v>3240680.4123711339</v>
      </c>
      <c r="M32" s="6">
        <v>3744721.6494845361</v>
      </c>
      <c r="N32">
        <v>27</v>
      </c>
      <c r="O32" t="s">
        <v>83</v>
      </c>
      <c r="P32" t="s">
        <v>84</v>
      </c>
      <c r="Q32" s="10">
        <v>97</v>
      </c>
      <c r="R32" s="6">
        <v>713151.54639175255</v>
      </c>
      <c r="S32" s="6">
        <v>1001123.7113402062</v>
      </c>
      <c r="T32" s="6">
        <v>845814.43298969069</v>
      </c>
      <c r="U32" s="6">
        <v>706372.16494845366</v>
      </c>
      <c r="V32" s="6">
        <v>706581.44329896907</v>
      </c>
      <c r="W32" s="6">
        <v>618026.80412371131</v>
      </c>
      <c r="X32" s="6">
        <v>6542742.2680412373</v>
      </c>
      <c r="Y32" s="6">
        <v>4179494.8453608248</v>
      </c>
      <c r="Z32" s="6">
        <v>4814020.6185567006</v>
      </c>
      <c r="AB32">
        <v>27</v>
      </c>
      <c r="AC32" t="s">
        <v>83</v>
      </c>
      <c r="AD32" t="s">
        <v>84</v>
      </c>
      <c r="AE32" s="10">
        <v>97</v>
      </c>
      <c r="AF32" s="6">
        <v>1088154.6391752576</v>
      </c>
      <c r="AG32" s="6">
        <v>804986.59793814435</v>
      </c>
      <c r="AH32" s="6">
        <v>718711.34020618559</v>
      </c>
      <c r="AI32" s="6">
        <v>723264.9484536082</v>
      </c>
      <c r="AJ32" s="6">
        <v>978626.80412371131</v>
      </c>
      <c r="AK32" s="6">
        <v>404641.23711340205</v>
      </c>
      <c r="AL32" s="6">
        <v>3155773.1958762887</v>
      </c>
      <c r="AM32" s="6">
        <v>2420206.1855670102</v>
      </c>
      <c r="AN32" s="6">
        <v>468336.49484536081</v>
      </c>
      <c r="AP32">
        <v>27</v>
      </c>
      <c r="AQ32" t="s">
        <v>83</v>
      </c>
      <c r="AR32" t="s">
        <v>84</v>
      </c>
      <c r="AS32" s="10">
        <v>97</v>
      </c>
      <c r="AT32" s="6">
        <v>31682270</v>
      </c>
      <c r="AU32" s="6">
        <v>69874800</v>
      </c>
      <c r="AV32" s="6">
        <v>8372950</v>
      </c>
      <c r="AW32" s="6">
        <v>18006244</v>
      </c>
      <c r="AX32" s="6">
        <v>100001500</v>
      </c>
      <c r="AY32" s="6">
        <v>4538888</v>
      </c>
      <c r="AZ32" s="6">
        <v>77856800</v>
      </c>
      <c r="BA32" s="6">
        <v>114026000</v>
      </c>
      <c r="BB32" s="6">
        <v>31311900</v>
      </c>
    </row>
    <row r="33" spans="1:54" x14ac:dyDescent="0.4">
      <c r="A33">
        <v>28</v>
      </c>
      <c r="B33" t="s">
        <v>85</v>
      </c>
      <c r="C33" t="s">
        <v>86</v>
      </c>
      <c r="D33" s="10">
        <v>31</v>
      </c>
      <c r="E33" s="6">
        <v>116367.74193548386</v>
      </c>
      <c r="F33" s="6">
        <v>96865.161290322576</v>
      </c>
      <c r="G33" s="6">
        <v>117548.3870967742</v>
      </c>
      <c r="H33" s="6">
        <v>771.29032258064512</v>
      </c>
      <c r="I33" s="6">
        <v>83231.93548387097</v>
      </c>
      <c r="J33" s="6">
        <v>0</v>
      </c>
      <c r="K33" s="6">
        <v>125418.70967741935</v>
      </c>
      <c r="L33" s="6">
        <v>378474.19354838709</v>
      </c>
      <c r="M33" s="6">
        <v>27769.677419354837</v>
      </c>
      <c r="N33">
        <v>28</v>
      </c>
      <c r="O33" t="s">
        <v>85</v>
      </c>
      <c r="P33" t="s">
        <v>86</v>
      </c>
      <c r="Q33" s="10">
        <v>31</v>
      </c>
      <c r="R33" s="6">
        <v>74149.354838709682</v>
      </c>
      <c r="S33" s="6">
        <v>55624.516129032258</v>
      </c>
      <c r="T33" s="6">
        <v>52920</v>
      </c>
      <c r="U33" s="6">
        <v>0</v>
      </c>
      <c r="V33" s="6">
        <v>11844</v>
      </c>
      <c r="W33" s="6">
        <v>0</v>
      </c>
      <c r="X33" s="6">
        <v>26353.225806451614</v>
      </c>
      <c r="Y33" s="6">
        <v>11371.935483870968</v>
      </c>
      <c r="Z33" s="6">
        <v>1782</v>
      </c>
      <c r="AB33">
        <v>28</v>
      </c>
      <c r="AC33" t="s">
        <v>85</v>
      </c>
      <c r="AD33" t="s">
        <v>86</v>
      </c>
      <c r="AE33" s="10">
        <v>31</v>
      </c>
      <c r="AF33" s="6">
        <v>152045.48387096773</v>
      </c>
      <c r="AG33" s="6">
        <v>210093.22580645161</v>
      </c>
      <c r="AH33" s="6">
        <v>404032.25806451612</v>
      </c>
      <c r="AI33" s="6">
        <v>77912.903225806454</v>
      </c>
      <c r="AJ33" s="6">
        <v>1220474.1935483871</v>
      </c>
      <c r="AK33" s="6">
        <v>6310.322580645161</v>
      </c>
      <c r="AL33" s="6">
        <v>387280.6451612903</v>
      </c>
      <c r="AM33" s="6">
        <v>43346.774193548386</v>
      </c>
      <c r="AN33" s="6">
        <v>0</v>
      </c>
      <c r="AP33">
        <v>28</v>
      </c>
      <c r="AQ33" t="s">
        <v>85</v>
      </c>
      <c r="AR33" t="s">
        <v>86</v>
      </c>
      <c r="AS33" s="10">
        <v>31</v>
      </c>
      <c r="AT33" s="6">
        <v>718770</v>
      </c>
      <c r="AU33" s="6">
        <v>270586</v>
      </c>
      <c r="AV33" s="6">
        <v>101110</v>
      </c>
      <c r="AW33" s="6"/>
      <c r="AX33" s="6">
        <v>30083</v>
      </c>
      <c r="AY33" s="6"/>
      <c r="AZ33" s="6">
        <v>341320</v>
      </c>
      <c r="BA33" s="6">
        <v>547490</v>
      </c>
      <c r="BB33" s="6">
        <v>64335</v>
      </c>
    </row>
    <row r="34" spans="1:54" x14ac:dyDescent="0.4">
      <c r="A34">
        <v>29</v>
      </c>
      <c r="B34" t="s">
        <v>87</v>
      </c>
      <c r="C34" t="s">
        <v>88</v>
      </c>
      <c r="D34" s="10">
        <v>84</v>
      </c>
      <c r="E34" s="6">
        <v>8718.0952380952385</v>
      </c>
      <c r="F34" s="6">
        <v>13360.035714285714</v>
      </c>
      <c r="G34" s="6">
        <v>10264.214285714286</v>
      </c>
      <c r="H34" s="6">
        <v>2087.3452380952381</v>
      </c>
      <c r="I34" s="6">
        <v>5897.3809523809523</v>
      </c>
      <c r="J34" s="6">
        <v>0</v>
      </c>
      <c r="K34" s="6">
        <v>209221.42857142858</v>
      </c>
      <c r="L34" s="6">
        <v>310191.66666666669</v>
      </c>
      <c r="M34" s="6">
        <v>157663.57142857142</v>
      </c>
      <c r="N34">
        <v>29</v>
      </c>
      <c r="O34" t="s">
        <v>87</v>
      </c>
      <c r="P34" t="s">
        <v>88</v>
      </c>
      <c r="Q34" s="10">
        <v>84</v>
      </c>
      <c r="R34" s="6">
        <v>5085.6547619047615</v>
      </c>
      <c r="S34" s="6">
        <v>14557.630952380952</v>
      </c>
      <c r="T34" s="6">
        <v>14874.797619047618</v>
      </c>
      <c r="U34" s="6">
        <v>1438.702380952381</v>
      </c>
      <c r="V34" s="6">
        <v>2279.3809523809523</v>
      </c>
      <c r="W34" s="6">
        <v>0</v>
      </c>
      <c r="X34" s="6">
        <v>251892.85714285713</v>
      </c>
      <c r="Y34" s="6">
        <v>334340.47619047621</v>
      </c>
      <c r="Z34" s="6">
        <v>181271.42857142858</v>
      </c>
      <c r="AB34">
        <v>29</v>
      </c>
      <c r="AC34" t="s">
        <v>87</v>
      </c>
      <c r="AD34" t="s">
        <v>88</v>
      </c>
      <c r="AE34" s="10">
        <v>84</v>
      </c>
      <c r="AF34" s="6">
        <v>44908.571428571428</v>
      </c>
      <c r="AG34" s="6">
        <v>30328.928571428572</v>
      </c>
      <c r="AH34" s="6">
        <v>44473.333333333336</v>
      </c>
      <c r="AI34" s="6">
        <v>66972.380952380947</v>
      </c>
      <c r="AJ34" s="6">
        <v>124686.30952380953</v>
      </c>
      <c r="AK34" s="6">
        <v>253380.95238095237</v>
      </c>
      <c r="AL34" s="6">
        <v>307247.26190476189</v>
      </c>
      <c r="AM34" s="6">
        <v>430590.47619047621</v>
      </c>
      <c r="AN34" s="6">
        <v>805457.5</v>
      </c>
      <c r="AP34">
        <v>29</v>
      </c>
      <c r="AQ34" t="s">
        <v>87</v>
      </c>
      <c r="AR34" t="s">
        <v>88</v>
      </c>
      <c r="AS34" s="10">
        <v>84</v>
      </c>
      <c r="AT34" s="6"/>
      <c r="AU34" s="6">
        <v>121840</v>
      </c>
      <c r="AV34" s="6"/>
      <c r="AW34" s="6"/>
      <c r="AX34" s="6"/>
      <c r="AY34" s="6"/>
      <c r="AZ34" s="6">
        <v>3843130</v>
      </c>
      <c r="BA34" s="6">
        <v>7231850</v>
      </c>
      <c r="BB34" s="6">
        <v>1098998</v>
      </c>
    </row>
    <row r="35" spans="1:54" x14ac:dyDescent="0.4">
      <c r="A35">
        <v>30</v>
      </c>
      <c r="B35" t="s">
        <v>89</v>
      </c>
      <c r="C35" t="s">
        <v>90</v>
      </c>
      <c r="D35" s="10">
        <v>19</v>
      </c>
      <c r="E35" s="6">
        <v>690842.10526315786</v>
      </c>
      <c r="F35" s="6">
        <v>760905.26315789472</v>
      </c>
      <c r="G35" s="6">
        <v>699394.73684210528</v>
      </c>
      <c r="H35" s="6">
        <v>16391.263157894737</v>
      </c>
      <c r="I35" s="6">
        <v>55846.84210526316</v>
      </c>
      <c r="J35" s="6">
        <v>41455.26315789474</v>
      </c>
      <c r="K35" s="6">
        <v>44870</v>
      </c>
      <c r="L35" s="6">
        <v>72492.631578947374</v>
      </c>
      <c r="M35" s="6">
        <v>44164.73684210526</v>
      </c>
      <c r="N35">
        <v>30</v>
      </c>
      <c r="O35" t="s">
        <v>89</v>
      </c>
      <c r="P35" t="s">
        <v>90</v>
      </c>
      <c r="Q35" s="10">
        <v>19</v>
      </c>
      <c r="R35" s="6">
        <v>367100</v>
      </c>
      <c r="S35" s="6">
        <v>517221.05263157893</v>
      </c>
      <c r="T35" s="6">
        <v>446452.63157894736</v>
      </c>
      <c r="U35" s="6">
        <v>0</v>
      </c>
      <c r="V35" s="6">
        <v>18581.57894736842</v>
      </c>
      <c r="W35" s="6">
        <v>3548.8421052631579</v>
      </c>
      <c r="X35" s="6">
        <v>12576.157894736842</v>
      </c>
      <c r="Y35" s="6">
        <v>17571.736842105263</v>
      </c>
      <c r="Z35" s="6">
        <v>10678.578947368422</v>
      </c>
      <c r="AB35">
        <v>30</v>
      </c>
      <c r="AC35" t="s">
        <v>89</v>
      </c>
      <c r="AD35" t="s">
        <v>90</v>
      </c>
      <c r="AE35" s="10">
        <v>19</v>
      </c>
      <c r="AF35" s="6">
        <v>1954972.6315789474</v>
      </c>
      <c r="AG35" s="6">
        <v>2330210.5263157897</v>
      </c>
      <c r="AH35" s="6">
        <v>3402526.3157894737</v>
      </c>
      <c r="AI35" s="6">
        <v>313678.94736842107</v>
      </c>
      <c r="AJ35" s="6">
        <v>915078.94736842101</v>
      </c>
      <c r="AK35" s="6">
        <v>902968.42105263157</v>
      </c>
      <c r="AL35" s="6">
        <v>559426.31578947371</v>
      </c>
      <c r="AM35" s="6">
        <v>1472836.8421052631</v>
      </c>
      <c r="AN35" s="6">
        <v>1412094.7368421052</v>
      </c>
      <c r="AP35">
        <v>30</v>
      </c>
      <c r="AQ35" t="s">
        <v>89</v>
      </c>
      <c r="AR35" t="s">
        <v>90</v>
      </c>
      <c r="AS35" s="10">
        <v>19</v>
      </c>
      <c r="AT35" s="6">
        <v>505227</v>
      </c>
      <c r="AU35" s="6">
        <v>1297300</v>
      </c>
      <c r="AV35" s="6">
        <v>367180</v>
      </c>
      <c r="AW35" s="6"/>
      <c r="AX35" s="6">
        <v>255780</v>
      </c>
      <c r="AY35" s="6"/>
      <c r="AZ35" s="6">
        <v>1349330</v>
      </c>
      <c r="BA35" s="6">
        <v>941720</v>
      </c>
      <c r="BB35" s="6">
        <v>1285240</v>
      </c>
    </row>
    <row r="36" spans="1:54" x14ac:dyDescent="0.4">
      <c r="A36">
        <v>31</v>
      </c>
      <c r="B36" t="s">
        <v>91</v>
      </c>
      <c r="C36" t="s">
        <v>92</v>
      </c>
      <c r="D36" s="10">
        <v>36</v>
      </c>
      <c r="E36" s="6">
        <v>5195.5555555555557</v>
      </c>
      <c r="F36" s="6">
        <v>14246.083333333334</v>
      </c>
      <c r="G36" s="6">
        <v>12595.75</v>
      </c>
      <c r="H36" s="6">
        <v>30057.777777777777</v>
      </c>
      <c r="I36" s="6">
        <v>51156.666666666664</v>
      </c>
      <c r="J36" s="6">
        <v>12944.722222222223</v>
      </c>
      <c r="K36" s="6">
        <v>258486.11111111112</v>
      </c>
      <c r="L36" s="6">
        <v>222910.55555555556</v>
      </c>
      <c r="M36" s="6">
        <v>201919.44444444444</v>
      </c>
      <c r="N36">
        <v>31</v>
      </c>
      <c r="O36" t="s">
        <v>91</v>
      </c>
      <c r="P36" t="s">
        <v>92</v>
      </c>
      <c r="Q36" s="10">
        <v>36</v>
      </c>
      <c r="R36" s="6">
        <v>1864.0833333333333</v>
      </c>
      <c r="S36" s="6">
        <v>9620</v>
      </c>
      <c r="T36" s="6">
        <v>10154.166666666666</v>
      </c>
      <c r="U36" s="6">
        <v>3571.6666666666665</v>
      </c>
      <c r="V36" s="6">
        <v>8008.8888888888887</v>
      </c>
      <c r="W36" s="6">
        <v>2346.6666666666665</v>
      </c>
      <c r="X36" s="6">
        <v>255852.77777777778</v>
      </c>
      <c r="Y36" s="6">
        <v>156494.16666666666</v>
      </c>
      <c r="Z36" s="6">
        <v>194600</v>
      </c>
      <c r="AB36">
        <v>31</v>
      </c>
      <c r="AC36" t="s">
        <v>91</v>
      </c>
      <c r="AD36" t="s">
        <v>92</v>
      </c>
      <c r="AE36" s="10">
        <v>36</v>
      </c>
      <c r="AF36" s="6">
        <v>1010.6666666666666</v>
      </c>
      <c r="AG36" s="6">
        <v>1656.9722222222222</v>
      </c>
      <c r="AH36" s="6">
        <v>730.02777777777783</v>
      </c>
      <c r="AI36" s="6">
        <v>4838.25</v>
      </c>
      <c r="AJ36" s="6">
        <v>17404.944444444445</v>
      </c>
      <c r="AK36" s="6">
        <v>0</v>
      </c>
      <c r="AL36" s="6">
        <v>7149.4444444444443</v>
      </c>
      <c r="AM36" s="6">
        <v>0</v>
      </c>
      <c r="AN36" s="6">
        <v>0</v>
      </c>
      <c r="AP36">
        <v>31</v>
      </c>
      <c r="AQ36" t="s">
        <v>91</v>
      </c>
      <c r="AR36" t="s">
        <v>92</v>
      </c>
      <c r="AS36" s="10">
        <v>36</v>
      </c>
      <c r="AT36" s="6">
        <v>2012470</v>
      </c>
      <c r="AU36" s="6">
        <v>2613770</v>
      </c>
      <c r="AV36" s="6">
        <v>3237490</v>
      </c>
      <c r="AW36" s="6">
        <v>4192290</v>
      </c>
      <c r="AX36" s="6">
        <v>7466900</v>
      </c>
      <c r="AY36" s="6">
        <v>3542440</v>
      </c>
      <c r="AZ36" s="6">
        <v>33220400</v>
      </c>
      <c r="BA36" s="6">
        <v>20476000</v>
      </c>
      <c r="BB36" s="6">
        <v>17398400</v>
      </c>
    </row>
    <row r="37" spans="1:54" x14ac:dyDescent="0.4">
      <c r="A37">
        <v>32</v>
      </c>
      <c r="B37" t="s">
        <v>93</v>
      </c>
      <c r="C37" t="s">
        <v>94</v>
      </c>
      <c r="D37" s="10">
        <v>19</v>
      </c>
      <c r="E37" s="6">
        <v>20963684.210526317</v>
      </c>
      <c r="F37" s="6">
        <v>19354263.157894738</v>
      </c>
      <c r="G37" s="6">
        <v>32135578.947368421</v>
      </c>
      <c r="H37" s="6">
        <v>1103994.7368421052</v>
      </c>
      <c r="I37" s="6">
        <v>1545552.6315789474</v>
      </c>
      <c r="J37" s="6">
        <v>1238421.0526315789</v>
      </c>
      <c r="K37" s="6">
        <v>5309210.5263157897</v>
      </c>
      <c r="L37" s="6">
        <v>3821689.4736842103</v>
      </c>
      <c r="M37" s="6">
        <v>6752210.5263157897</v>
      </c>
      <c r="N37">
        <v>32</v>
      </c>
      <c r="O37" t="s">
        <v>93</v>
      </c>
      <c r="P37" t="s">
        <v>94</v>
      </c>
      <c r="Q37" s="10">
        <v>19</v>
      </c>
      <c r="R37" s="6">
        <v>25096157.894736841</v>
      </c>
      <c r="S37" s="6">
        <v>24207473.684210528</v>
      </c>
      <c r="T37" s="6">
        <v>38887842.105263159</v>
      </c>
      <c r="U37" s="6">
        <v>1893563.1578947369</v>
      </c>
      <c r="V37" s="6">
        <v>2686605.2631578948</v>
      </c>
      <c r="W37" s="6">
        <v>2169136.8421052634</v>
      </c>
      <c r="X37" s="6">
        <v>7133052.6315789474</v>
      </c>
      <c r="Y37" s="6">
        <v>4431210.5263157897</v>
      </c>
      <c r="Z37" s="6">
        <v>7790105.2631578948</v>
      </c>
      <c r="AB37">
        <v>32</v>
      </c>
      <c r="AC37" t="s">
        <v>93</v>
      </c>
      <c r="AD37" t="s">
        <v>94</v>
      </c>
      <c r="AE37" s="10">
        <v>19</v>
      </c>
      <c r="AF37" s="6">
        <v>47608947.368421055</v>
      </c>
      <c r="AG37" s="6">
        <v>43923157.894736841</v>
      </c>
      <c r="AH37" s="6">
        <v>54418157.894736841</v>
      </c>
      <c r="AI37" s="6">
        <v>13024473.684210526</v>
      </c>
      <c r="AJ37" s="6">
        <v>7907842.1052631577</v>
      </c>
      <c r="AK37" s="6">
        <v>1484665.2631578948</v>
      </c>
      <c r="AL37" s="6">
        <v>7351684.2105263155</v>
      </c>
      <c r="AM37" s="6">
        <v>6092473.6842105268</v>
      </c>
      <c r="AN37" s="6">
        <v>855548.42105263157</v>
      </c>
      <c r="AP37">
        <v>32</v>
      </c>
      <c r="AQ37" t="s">
        <v>93</v>
      </c>
      <c r="AR37" t="s">
        <v>94</v>
      </c>
      <c r="AS37" s="10">
        <v>19</v>
      </c>
      <c r="AT37" s="6">
        <v>249368000</v>
      </c>
      <c r="AU37" s="6">
        <v>223411000</v>
      </c>
      <c r="AV37" s="6">
        <v>290545000</v>
      </c>
      <c r="AW37" s="6">
        <v>3737090</v>
      </c>
      <c r="AX37" s="6">
        <v>13263000</v>
      </c>
      <c r="AY37" s="6">
        <v>2676880</v>
      </c>
      <c r="AZ37" s="6">
        <v>183262000</v>
      </c>
      <c r="BA37" s="6">
        <v>86291000</v>
      </c>
      <c r="BB37" s="6">
        <v>129944000</v>
      </c>
    </row>
    <row r="38" spans="1:54" x14ac:dyDescent="0.4">
      <c r="A38">
        <v>33</v>
      </c>
      <c r="B38" t="s">
        <v>95</v>
      </c>
      <c r="C38" t="s">
        <v>96</v>
      </c>
      <c r="D38" s="10">
        <v>33</v>
      </c>
      <c r="E38" s="6">
        <v>1805121.2121212122</v>
      </c>
      <c r="F38" s="6">
        <v>1890181.8181818181</v>
      </c>
      <c r="G38" s="6">
        <v>3386030.3030303032</v>
      </c>
      <c r="H38" s="6">
        <v>1899620</v>
      </c>
      <c r="I38" s="6">
        <v>1565470</v>
      </c>
      <c r="J38" s="6">
        <v>1683783.6363636365</v>
      </c>
      <c r="K38" s="6">
        <v>1365196.9696969697</v>
      </c>
      <c r="L38" s="6">
        <v>1647615.1515151516</v>
      </c>
      <c r="M38" s="6">
        <v>1344233.3333333333</v>
      </c>
      <c r="N38">
        <v>33</v>
      </c>
      <c r="O38" t="s">
        <v>95</v>
      </c>
      <c r="P38" t="s">
        <v>96</v>
      </c>
      <c r="Q38" s="10">
        <v>33</v>
      </c>
      <c r="R38" s="6">
        <v>1767484.8484848484</v>
      </c>
      <c r="S38" s="6">
        <v>1992303.0303030303</v>
      </c>
      <c r="T38" s="6">
        <v>4483090.9090909092</v>
      </c>
      <c r="U38" s="6">
        <v>147078.12121212122</v>
      </c>
      <c r="V38" s="6">
        <v>230047.87878787878</v>
      </c>
      <c r="W38" s="6">
        <v>153853.63636363635</v>
      </c>
      <c r="X38" s="6">
        <v>1236666.6666666667</v>
      </c>
      <c r="Y38" s="6">
        <v>1383969.696969697</v>
      </c>
      <c r="Z38" s="6">
        <v>1479575.7575757576</v>
      </c>
      <c r="AB38">
        <v>33</v>
      </c>
      <c r="AC38" t="s">
        <v>95</v>
      </c>
      <c r="AD38" t="s">
        <v>96</v>
      </c>
      <c r="AE38" s="10">
        <v>33</v>
      </c>
      <c r="AF38" s="6">
        <v>2669633.3333333335</v>
      </c>
      <c r="AG38" s="6">
        <v>2045696.9696969697</v>
      </c>
      <c r="AH38" s="6">
        <v>3394818.1818181816</v>
      </c>
      <c r="AI38" s="6">
        <v>291700</v>
      </c>
      <c r="AJ38" s="6">
        <v>302193.93939393939</v>
      </c>
      <c r="AK38" s="6">
        <v>9199.69696969697</v>
      </c>
      <c r="AL38" s="6">
        <v>15514242.424242424</v>
      </c>
      <c r="AM38" s="6">
        <v>10135696.969696969</v>
      </c>
      <c r="AN38" s="6">
        <v>19599.696969696968</v>
      </c>
      <c r="AP38">
        <v>33</v>
      </c>
      <c r="AQ38" t="s">
        <v>95</v>
      </c>
      <c r="AR38" t="s">
        <v>96</v>
      </c>
      <c r="AS38" s="10">
        <v>33</v>
      </c>
      <c r="AT38" s="6">
        <v>14723000</v>
      </c>
      <c r="AU38" s="6">
        <v>50289000</v>
      </c>
      <c r="AV38" s="6">
        <v>63808000</v>
      </c>
      <c r="AW38" s="6">
        <v>1398600</v>
      </c>
      <c r="AX38" s="6">
        <v>6125120</v>
      </c>
      <c r="AY38" s="6">
        <v>421880</v>
      </c>
      <c r="AZ38" s="6">
        <v>11214000</v>
      </c>
      <c r="BA38" s="6">
        <v>11113030</v>
      </c>
      <c r="BB38" s="6">
        <v>6053300</v>
      </c>
    </row>
    <row r="39" spans="1:54" x14ac:dyDescent="0.4">
      <c r="A39">
        <v>34</v>
      </c>
      <c r="B39" t="s">
        <v>97</v>
      </c>
      <c r="C39" t="s">
        <v>98</v>
      </c>
      <c r="D39" s="10">
        <v>101</v>
      </c>
      <c r="E39" s="6">
        <v>945980.19801980199</v>
      </c>
      <c r="F39" s="6">
        <v>755838.61386138608</v>
      </c>
      <c r="G39" s="6">
        <v>1453930.6930693069</v>
      </c>
      <c r="H39" s="6">
        <v>1550.5445544554455</v>
      </c>
      <c r="I39" s="6">
        <v>20578.673267326732</v>
      </c>
      <c r="J39" s="6">
        <v>1168.2277227722773</v>
      </c>
      <c r="K39" s="6">
        <v>439685.14851485146</v>
      </c>
      <c r="L39" s="6">
        <v>1045752.4752475248</v>
      </c>
      <c r="M39" s="6">
        <v>474411.88118811883</v>
      </c>
      <c r="N39">
        <v>34</v>
      </c>
      <c r="O39" t="s">
        <v>97</v>
      </c>
      <c r="P39" t="s">
        <v>98</v>
      </c>
      <c r="Q39" s="10">
        <v>101</v>
      </c>
      <c r="R39" s="6">
        <v>1388000</v>
      </c>
      <c r="S39" s="6">
        <v>1012633.6633663366</v>
      </c>
      <c r="T39" s="6">
        <v>1199756.4356435644</v>
      </c>
      <c r="U39" s="6">
        <v>1109.8316831683169</v>
      </c>
      <c r="V39" s="6">
        <v>41869.207920792076</v>
      </c>
      <c r="W39" s="6">
        <v>6303.4257425742571</v>
      </c>
      <c r="X39" s="6">
        <v>502605.94059405942</v>
      </c>
      <c r="Y39" s="6">
        <v>760242.57425742573</v>
      </c>
      <c r="Z39" s="6">
        <v>408193.0693069307</v>
      </c>
      <c r="AB39">
        <v>34</v>
      </c>
      <c r="AC39" t="s">
        <v>97</v>
      </c>
      <c r="AD39" t="s">
        <v>98</v>
      </c>
      <c r="AE39" s="10">
        <v>101</v>
      </c>
      <c r="AF39" s="6">
        <v>1828198.0198019801</v>
      </c>
      <c r="AG39" s="6">
        <v>813257.42574257427</v>
      </c>
      <c r="AH39" s="6">
        <v>3685683.1683168318</v>
      </c>
      <c r="AI39" s="6">
        <v>92922.970297029708</v>
      </c>
      <c r="AJ39" s="6">
        <v>152958.1188118812</v>
      </c>
      <c r="AK39" s="6">
        <v>744813.8613861386</v>
      </c>
      <c r="AL39" s="6">
        <v>3396238.6138613862</v>
      </c>
      <c r="AM39" s="6">
        <v>4221881.1881188117</v>
      </c>
      <c r="AN39" s="6">
        <v>10005159.396039603</v>
      </c>
      <c r="AP39">
        <v>34</v>
      </c>
      <c r="AQ39" t="s">
        <v>97</v>
      </c>
      <c r="AR39" t="s">
        <v>98</v>
      </c>
      <c r="AS39" s="10">
        <v>101</v>
      </c>
      <c r="AT39" s="6">
        <v>7019100</v>
      </c>
      <c r="AU39" s="6">
        <v>6304840</v>
      </c>
      <c r="AV39" s="6">
        <v>3386430</v>
      </c>
      <c r="AW39" s="6"/>
      <c r="AX39" s="6">
        <v>765466</v>
      </c>
      <c r="AY39" s="6"/>
      <c r="AZ39" s="6">
        <v>2659406</v>
      </c>
      <c r="BA39" s="6">
        <v>13488600</v>
      </c>
      <c r="BB39" s="6">
        <v>295427</v>
      </c>
    </row>
    <row r="40" spans="1:54" x14ac:dyDescent="0.4">
      <c r="A40">
        <v>35</v>
      </c>
      <c r="B40" t="s">
        <v>99</v>
      </c>
      <c r="C40" t="s">
        <v>100</v>
      </c>
      <c r="D40" s="10">
        <v>22</v>
      </c>
      <c r="E40" s="6">
        <v>465983.18181818182</v>
      </c>
      <c r="F40" s="6">
        <v>292854.54545454547</v>
      </c>
      <c r="G40" s="6">
        <v>361940.45454545453</v>
      </c>
      <c r="H40" s="6">
        <v>295995.45454545453</v>
      </c>
      <c r="I40" s="6">
        <v>233004.54545454544</v>
      </c>
      <c r="J40" s="6">
        <v>181000</v>
      </c>
      <c r="K40" s="6">
        <v>318704.54545454547</v>
      </c>
      <c r="L40" s="6">
        <v>187022.72727272726</v>
      </c>
      <c r="M40" s="6">
        <v>119203.18181818182</v>
      </c>
      <c r="N40">
        <v>35</v>
      </c>
      <c r="O40" t="s">
        <v>99</v>
      </c>
      <c r="P40" t="s">
        <v>100</v>
      </c>
      <c r="Q40" s="10">
        <v>22</v>
      </c>
      <c r="R40" s="6">
        <v>786468.18181818177</v>
      </c>
      <c r="S40" s="6">
        <v>491695.45454545453</v>
      </c>
      <c r="T40" s="6">
        <v>641804.54545454541</v>
      </c>
      <c r="U40" s="6">
        <v>653931.81818181823</v>
      </c>
      <c r="V40" s="6">
        <v>408677.27272727271</v>
      </c>
      <c r="W40" s="6">
        <v>385522.72727272729</v>
      </c>
      <c r="X40" s="6">
        <v>450550</v>
      </c>
      <c r="Y40" s="6">
        <v>264468.18181818182</v>
      </c>
      <c r="Z40" s="6">
        <v>168286.36363636365</v>
      </c>
      <c r="AB40">
        <v>35</v>
      </c>
      <c r="AC40" t="s">
        <v>99</v>
      </c>
      <c r="AD40" t="s">
        <v>100</v>
      </c>
      <c r="AE40" s="10">
        <v>22</v>
      </c>
      <c r="AF40" s="6">
        <v>685890.90909090906</v>
      </c>
      <c r="AG40" s="6">
        <v>423095.45454545453</v>
      </c>
      <c r="AH40" s="6">
        <v>328474.09090909088</v>
      </c>
      <c r="AI40" s="6">
        <v>1599295.4545454546</v>
      </c>
      <c r="AJ40" s="6">
        <v>1679318.1818181819</v>
      </c>
      <c r="AK40" s="6">
        <v>19284.090909090908</v>
      </c>
      <c r="AL40" s="6">
        <v>2164272.7272727271</v>
      </c>
      <c r="AM40" s="6">
        <v>1744909.0909090908</v>
      </c>
      <c r="AN40" s="6">
        <v>0</v>
      </c>
      <c r="AP40">
        <v>35</v>
      </c>
      <c r="AQ40" t="s">
        <v>99</v>
      </c>
      <c r="AR40" t="s">
        <v>100</v>
      </c>
      <c r="AS40" s="10">
        <v>22</v>
      </c>
      <c r="AT40" s="6">
        <v>7980680</v>
      </c>
      <c r="AU40" s="6">
        <v>4065370</v>
      </c>
      <c r="AV40" s="6">
        <v>2034070</v>
      </c>
      <c r="AW40" s="6">
        <v>246550</v>
      </c>
      <c r="AX40" s="6">
        <v>487290</v>
      </c>
      <c r="AY40" s="6">
        <v>142349</v>
      </c>
      <c r="AZ40" s="6">
        <v>371420</v>
      </c>
      <c r="BA40" s="6">
        <v>310825</v>
      </c>
      <c r="BB40" s="6">
        <v>253050</v>
      </c>
    </row>
    <row r="41" spans="1:54" x14ac:dyDescent="0.4">
      <c r="A41">
        <v>36</v>
      </c>
      <c r="B41" t="s">
        <v>101</v>
      </c>
      <c r="C41" t="s">
        <v>102</v>
      </c>
      <c r="D41" s="10">
        <v>22</v>
      </c>
      <c r="E41" s="6">
        <v>1178131.8181818181</v>
      </c>
      <c r="F41" s="6">
        <v>1013904.5454545454</v>
      </c>
      <c r="G41" s="6">
        <v>919500</v>
      </c>
      <c r="H41" s="6">
        <v>438056.81818181818</v>
      </c>
      <c r="I41" s="6">
        <v>319799.09090909088</v>
      </c>
      <c r="J41" s="6">
        <v>368025</v>
      </c>
      <c r="K41" s="6">
        <v>161768</v>
      </c>
      <c r="L41" s="6">
        <v>137079.63636363635</v>
      </c>
      <c r="M41" s="6">
        <v>128657.72727272728</v>
      </c>
      <c r="N41">
        <v>36</v>
      </c>
      <c r="O41" t="s">
        <v>101</v>
      </c>
      <c r="P41" t="s">
        <v>102</v>
      </c>
      <c r="Q41" s="10">
        <v>22</v>
      </c>
      <c r="R41" s="6">
        <v>1827250</v>
      </c>
      <c r="S41" s="6">
        <v>1416813.6363636365</v>
      </c>
      <c r="T41" s="6">
        <v>1695386.3636363635</v>
      </c>
      <c r="U41" s="6">
        <v>946035</v>
      </c>
      <c r="V41" s="6">
        <v>549382.27272727271</v>
      </c>
      <c r="W41" s="6">
        <v>678942.27272727271</v>
      </c>
      <c r="X41" s="6">
        <v>213440.90909090909</v>
      </c>
      <c r="Y41" s="6">
        <v>155921.09090909091</v>
      </c>
      <c r="Z41" s="6">
        <v>155435.45454545456</v>
      </c>
      <c r="AB41">
        <v>36</v>
      </c>
      <c r="AC41" t="s">
        <v>101</v>
      </c>
      <c r="AD41" t="s">
        <v>102</v>
      </c>
      <c r="AE41" s="10">
        <v>22</v>
      </c>
      <c r="AF41" s="6">
        <v>1022279.6818181818</v>
      </c>
      <c r="AG41" s="6">
        <v>1023718.1818181818</v>
      </c>
      <c r="AH41" s="6">
        <v>1246759.0909090908</v>
      </c>
      <c r="AI41" s="6">
        <v>999454.54545454541</v>
      </c>
      <c r="AJ41" s="6">
        <v>363476.81818181818</v>
      </c>
      <c r="AK41" s="6">
        <v>0</v>
      </c>
      <c r="AL41" s="6">
        <v>318150.90909090912</v>
      </c>
      <c r="AM41" s="6">
        <v>370309.09090909088</v>
      </c>
      <c r="AN41" s="6">
        <v>0</v>
      </c>
      <c r="AP41">
        <v>36</v>
      </c>
      <c r="AQ41" t="s">
        <v>101</v>
      </c>
      <c r="AR41" t="s">
        <v>102</v>
      </c>
      <c r="AS41" s="10">
        <v>22</v>
      </c>
      <c r="AT41" s="6">
        <v>13643380</v>
      </c>
      <c r="AU41" s="6">
        <v>13214490</v>
      </c>
      <c r="AV41" s="6">
        <v>5847720</v>
      </c>
      <c r="AW41" s="6">
        <v>112864</v>
      </c>
      <c r="AX41" s="6">
        <v>309359</v>
      </c>
      <c r="AY41" s="6"/>
      <c r="AZ41" s="6">
        <v>253950</v>
      </c>
      <c r="BA41" s="6">
        <v>314090</v>
      </c>
      <c r="BB41" s="6"/>
    </row>
    <row r="42" spans="1:54" x14ac:dyDescent="0.4">
      <c r="A42">
        <v>37</v>
      </c>
      <c r="B42" t="s">
        <v>103</v>
      </c>
      <c r="C42" t="s">
        <v>104</v>
      </c>
      <c r="D42" s="10">
        <v>15</v>
      </c>
      <c r="E42" s="6">
        <v>5760066.666666667</v>
      </c>
      <c r="F42" s="6">
        <v>3429066.6666666665</v>
      </c>
      <c r="G42" s="6">
        <v>7748333.333333333</v>
      </c>
      <c r="H42" s="6">
        <v>2258073.3333333335</v>
      </c>
      <c r="I42" s="6">
        <v>1459820</v>
      </c>
      <c r="J42" s="6">
        <v>2165086.6666666665</v>
      </c>
      <c r="K42" s="6">
        <v>1343765.3333333333</v>
      </c>
      <c r="L42" s="6">
        <v>1056695.1333333333</v>
      </c>
      <c r="M42" s="6">
        <v>1609450.6666666667</v>
      </c>
      <c r="N42">
        <v>37</v>
      </c>
      <c r="O42" t="s">
        <v>103</v>
      </c>
      <c r="P42" t="s">
        <v>104</v>
      </c>
      <c r="Q42" s="10">
        <v>15</v>
      </c>
      <c r="R42" s="6">
        <v>8415133.333333334</v>
      </c>
      <c r="S42" s="6">
        <v>5180133.333333333</v>
      </c>
      <c r="T42" s="6">
        <v>12206866.666666666</v>
      </c>
      <c r="U42" s="6">
        <v>5303800</v>
      </c>
      <c r="V42" s="6">
        <v>3042133.3333333335</v>
      </c>
      <c r="W42" s="6">
        <v>4151333.3333333335</v>
      </c>
      <c r="X42" s="6">
        <v>3437800</v>
      </c>
      <c r="Y42" s="6">
        <v>2424013.3333333335</v>
      </c>
      <c r="Z42" s="6">
        <v>3531373.3333333335</v>
      </c>
      <c r="AB42">
        <v>37</v>
      </c>
      <c r="AC42" t="s">
        <v>103</v>
      </c>
      <c r="AD42" t="s">
        <v>104</v>
      </c>
      <c r="AE42" s="10">
        <v>15</v>
      </c>
      <c r="AF42" s="6">
        <v>7291106.666666667</v>
      </c>
      <c r="AG42" s="6">
        <v>4105000</v>
      </c>
      <c r="AH42" s="6">
        <v>7249400</v>
      </c>
      <c r="AI42" s="6">
        <v>8389400</v>
      </c>
      <c r="AJ42" s="6">
        <v>6672266.666666667</v>
      </c>
      <c r="AK42" s="6">
        <v>1006933.3333333334</v>
      </c>
      <c r="AL42" s="6">
        <v>673993.33333333337</v>
      </c>
      <c r="AM42" s="6">
        <v>1296046.6666666667</v>
      </c>
      <c r="AN42" s="6">
        <v>131266.66666666666</v>
      </c>
      <c r="AP42">
        <v>37</v>
      </c>
      <c r="AQ42" t="s">
        <v>103</v>
      </c>
      <c r="AR42" t="s">
        <v>104</v>
      </c>
      <c r="AS42" s="10">
        <v>15</v>
      </c>
      <c r="AT42" s="6">
        <v>110799000</v>
      </c>
      <c r="AU42" s="6">
        <v>75600000</v>
      </c>
      <c r="AV42" s="6">
        <v>102039000</v>
      </c>
      <c r="AW42" s="6">
        <v>14962700</v>
      </c>
      <c r="AX42" s="6">
        <v>20644100</v>
      </c>
      <c r="AY42" s="6">
        <v>21843900</v>
      </c>
      <c r="AZ42" s="6">
        <v>25805800</v>
      </c>
      <c r="BA42" s="6">
        <v>20362759</v>
      </c>
      <c r="BB42" s="6">
        <v>21919100</v>
      </c>
    </row>
    <row r="43" spans="1:54" x14ac:dyDescent="0.4">
      <c r="A43">
        <v>38</v>
      </c>
      <c r="B43" t="s">
        <v>105</v>
      </c>
      <c r="C43" t="s">
        <v>106</v>
      </c>
      <c r="D43" s="10">
        <v>5</v>
      </c>
      <c r="E43" s="6">
        <v>39856000</v>
      </c>
      <c r="F43" s="6">
        <v>30656200</v>
      </c>
      <c r="G43" s="6">
        <v>53754600</v>
      </c>
      <c r="H43" s="6">
        <v>4520576</v>
      </c>
      <c r="I43" s="6">
        <v>5040470</v>
      </c>
      <c r="J43" s="6">
        <v>4823996</v>
      </c>
      <c r="K43" s="6">
        <v>3474160</v>
      </c>
      <c r="L43" s="6">
        <v>3927960</v>
      </c>
      <c r="M43" s="6">
        <v>3793936</v>
      </c>
      <c r="N43">
        <v>38</v>
      </c>
      <c r="O43" t="s">
        <v>105</v>
      </c>
      <c r="P43" t="s">
        <v>106</v>
      </c>
      <c r="Q43" s="10">
        <v>5</v>
      </c>
      <c r="R43" s="6">
        <v>38981400</v>
      </c>
      <c r="S43" s="6">
        <v>24522320</v>
      </c>
      <c r="T43" s="6">
        <v>63600200</v>
      </c>
      <c r="U43" s="6">
        <v>7845780</v>
      </c>
      <c r="V43" s="6">
        <v>7064320</v>
      </c>
      <c r="W43" s="6">
        <v>8405354</v>
      </c>
      <c r="X43" s="6">
        <v>4455958</v>
      </c>
      <c r="Y43" s="6">
        <v>4599474</v>
      </c>
      <c r="Z43" s="6">
        <v>4865258</v>
      </c>
      <c r="AB43">
        <v>38</v>
      </c>
      <c r="AC43" t="s">
        <v>105</v>
      </c>
      <c r="AD43" t="s">
        <v>106</v>
      </c>
      <c r="AE43" s="10">
        <v>5</v>
      </c>
      <c r="AF43" s="6">
        <v>73584600</v>
      </c>
      <c r="AG43" s="6">
        <v>51477400</v>
      </c>
      <c r="AH43" s="6">
        <v>75096400</v>
      </c>
      <c r="AI43" s="6">
        <v>21102900</v>
      </c>
      <c r="AJ43" s="6">
        <v>30625680</v>
      </c>
      <c r="AK43" s="6">
        <v>11448760</v>
      </c>
      <c r="AL43" s="6">
        <v>7796870</v>
      </c>
      <c r="AM43" s="6">
        <v>17917560</v>
      </c>
      <c r="AN43" s="6">
        <v>2984386</v>
      </c>
      <c r="AP43">
        <v>38</v>
      </c>
      <c r="AQ43" t="s">
        <v>105</v>
      </c>
      <c r="AR43" t="s">
        <v>106</v>
      </c>
      <c r="AS43" s="10">
        <v>5</v>
      </c>
      <c r="AT43" s="6">
        <v>248322000</v>
      </c>
      <c r="AU43" s="6">
        <v>172084000</v>
      </c>
      <c r="AV43" s="6">
        <v>227746000</v>
      </c>
      <c r="AW43" s="6">
        <v>7474690</v>
      </c>
      <c r="AX43" s="6">
        <v>13434950</v>
      </c>
      <c r="AY43" s="6">
        <v>9531150</v>
      </c>
      <c r="AZ43" s="6">
        <v>13681890</v>
      </c>
      <c r="BA43" s="6">
        <v>12953920</v>
      </c>
      <c r="BB43" s="6">
        <v>8343340</v>
      </c>
    </row>
    <row r="44" spans="1:54" x14ac:dyDescent="0.4">
      <c r="A44">
        <v>39</v>
      </c>
      <c r="B44" t="s">
        <v>107</v>
      </c>
      <c r="C44" t="s">
        <v>108</v>
      </c>
      <c r="D44" s="10">
        <v>46</v>
      </c>
      <c r="E44" s="6">
        <v>139474.13043478262</v>
      </c>
      <c r="F44" s="6">
        <v>57280.217391304344</v>
      </c>
      <c r="G44" s="6">
        <v>104698.91304347826</v>
      </c>
      <c r="H44" s="6">
        <v>22906.608695652172</v>
      </c>
      <c r="I44" s="6">
        <v>22174.67391304348</v>
      </c>
      <c r="J44" s="6">
        <v>8656.45652173913</v>
      </c>
      <c r="K44" s="6">
        <v>136119.5652173913</v>
      </c>
      <c r="L44" s="6">
        <v>137441.73913043478</v>
      </c>
      <c r="M44" s="6">
        <v>133788.04347826086</v>
      </c>
      <c r="N44">
        <v>39</v>
      </c>
      <c r="O44" t="s">
        <v>107</v>
      </c>
      <c r="P44" t="s">
        <v>108</v>
      </c>
      <c r="Q44" s="10">
        <v>46</v>
      </c>
      <c r="R44" s="6">
        <v>130799.13043478261</v>
      </c>
      <c r="S44" s="6">
        <v>74054.130434782608</v>
      </c>
      <c r="T44" s="6">
        <v>131015.65217391304</v>
      </c>
      <c r="U44" s="6">
        <v>38080.217391304344</v>
      </c>
      <c r="V44" s="6">
        <v>31956.043478260868</v>
      </c>
      <c r="W44" s="6">
        <v>19984.391304347828</v>
      </c>
      <c r="X44" s="6">
        <v>175469.5652173913</v>
      </c>
      <c r="Y44" s="6">
        <v>127362.17391304347</v>
      </c>
      <c r="Z44" s="6">
        <v>147844.78260869565</v>
      </c>
      <c r="AB44">
        <v>39</v>
      </c>
      <c r="AC44" t="s">
        <v>107</v>
      </c>
      <c r="AD44" t="s">
        <v>108</v>
      </c>
      <c r="AE44" s="10">
        <v>46</v>
      </c>
      <c r="AF44" s="6">
        <v>89905.782608695648</v>
      </c>
      <c r="AG44" s="6">
        <v>28240.152173913044</v>
      </c>
      <c r="AH44" s="6">
        <v>49371.086956521736</v>
      </c>
      <c r="AI44" s="6">
        <v>71244.15217391304</v>
      </c>
      <c r="AJ44" s="6">
        <v>96332.173913043473</v>
      </c>
      <c r="AK44" s="6">
        <v>0</v>
      </c>
      <c r="AL44" s="6">
        <v>245200</v>
      </c>
      <c r="AM44" s="6">
        <v>377019.34782608697</v>
      </c>
      <c r="AN44" s="6">
        <v>0</v>
      </c>
      <c r="AP44">
        <v>39</v>
      </c>
      <c r="AQ44" t="s">
        <v>107</v>
      </c>
      <c r="AR44" t="s">
        <v>108</v>
      </c>
      <c r="AS44" s="10">
        <v>46</v>
      </c>
      <c r="AT44" s="6">
        <v>36754800</v>
      </c>
      <c r="AU44" s="6">
        <v>12176920</v>
      </c>
      <c r="AV44" s="6">
        <v>13911770</v>
      </c>
      <c r="AW44" s="6">
        <v>724657</v>
      </c>
      <c r="AX44" s="6">
        <v>1258390</v>
      </c>
      <c r="AY44" s="6">
        <v>36768</v>
      </c>
      <c r="AZ44" s="6">
        <v>15865950</v>
      </c>
      <c r="BA44" s="6">
        <v>13813010</v>
      </c>
      <c r="BB44" s="6">
        <v>9791110</v>
      </c>
    </row>
    <row r="45" spans="1:54" x14ac:dyDescent="0.4">
      <c r="A45">
        <v>40</v>
      </c>
      <c r="B45" t="s">
        <v>109</v>
      </c>
      <c r="C45" t="s">
        <v>110</v>
      </c>
      <c r="D45" s="10">
        <v>20</v>
      </c>
      <c r="E45" s="6">
        <v>66520</v>
      </c>
      <c r="F45" s="6">
        <v>61315</v>
      </c>
      <c r="G45" s="6">
        <v>81354.5</v>
      </c>
      <c r="H45" s="6">
        <v>628605</v>
      </c>
      <c r="I45" s="6">
        <v>340660</v>
      </c>
      <c r="J45" s="6">
        <v>551680</v>
      </c>
      <c r="K45" s="6">
        <v>83219</v>
      </c>
      <c r="L45" s="6">
        <v>79910.5</v>
      </c>
      <c r="M45" s="6">
        <v>57060.5</v>
      </c>
      <c r="N45">
        <v>40</v>
      </c>
      <c r="O45" t="s">
        <v>109</v>
      </c>
      <c r="P45" t="s">
        <v>110</v>
      </c>
      <c r="Q45" s="10">
        <v>20</v>
      </c>
      <c r="R45" s="6">
        <v>47287</v>
      </c>
      <c r="S45" s="6">
        <v>53788.5</v>
      </c>
      <c r="T45" s="6">
        <v>82031</v>
      </c>
      <c r="U45" s="6">
        <v>1289550</v>
      </c>
      <c r="V45" s="6">
        <v>526865</v>
      </c>
      <c r="W45" s="6">
        <v>1133370</v>
      </c>
      <c r="X45" s="6">
        <v>53781</v>
      </c>
      <c r="Y45" s="6">
        <v>47403.5</v>
      </c>
      <c r="Z45" s="6">
        <v>59846.5</v>
      </c>
      <c r="AB45">
        <v>40</v>
      </c>
      <c r="AC45" t="s">
        <v>109</v>
      </c>
      <c r="AD45" t="s">
        <v>110</v>
      </c>
      <c r="AE45" s="10">
        <v>20</v>
      </c>
      <c r="AF45" s="6">
        <v>29414</v>
      </c>
      <c r="AG45" s="6">
        <v>22719.5</v>
      </c>
      <c r="AH45" s="6">
        <v>37153.5</v>
      </c>
      <c r="AI45" s="6">
        <v>12372.45</v>
      </c>
      <c r="AJ45" s="6">
        <v>9638.5</v>
      </c>
      <c r="AK45" s="6">
        <v>0</v>
      </c>
      <c r="AL45" s="6">
        <v>0</v>
      </c>
      <c r="AM45" s="6">
        <v>0</v>
      </c>
      <c r="AN45" s="6">
        <v>7653.5</v>
      </c>
      <c r="AP45">
        <v>40</v>
      </c>
      <c r="AQ45" t="s">
        <v>109</v>
      </c>
      <c r="AR45" t="s">
        <v>110</v>
      </c>
      <c r="AS45" s="10">
        <v>20</v>
      </c>
      <c r="AT45" s="6">
        <v>9287900</v>
      </c>
      <c r="AU45" s="6">
        <v>10212600</v>
      </c>
      <c r="AV45" s="6">
        <v>9364200</v>
      </c>
      <c r="AW45" s="6">
        <v>4882300</v>
      </c>
      <c r="AX45" s="6">
        <v>4060100</v>
      </c>
      <c r="AY45" s="6">
        <v>1002390</v>
      </c>
      <c r="AZ45" s="6">
        <v>4862200</v>
      </c>
      <c r="BA45" s="6">
        <v>4056600</v>
      </c>
      <c r="BB45" s="6">
        <v>658580</v>
      </c>
    </row>
    <row r="46" spans="1:54" x14ac:dyDescent="0.4">
      <c r="A46">
        <v>41</v>
      </c>
      <c r="B46" t="s">
        <v>111</v>
      </c>
      <c r="C46" t="s">
        <v>112</v>
      </c>
      <c r="D46" s="10">
        <v>204</v>
      </c>
      <c r="E46" s="6">
        <v>6647.0098039215691</v>
      </c>
      <c r="F46" s="6">
        <v>5880.0980392156862</v>
      </c>
      <c r="G46" s="6">
        <v>24308.480392156864</v>
      </c>
      <c r="H46" s="6">
        <v>17196.225490196077</v>
      </c>
      <c r="I46" s="6">
        <v>11453.431372549019</v>
      </c>
      <c r="J46" s="6">
        <v>52862.745098039217</v>
      </c>
      <c r="K46" s="6">
        <v>47319.607843137252</v>
      </c>
      <c r="L46" s="6">
        <v>45332.843137254902</v>
      </c>
      <c r="M46" s="6">
        <v>39283.823529411762</v>
      </c>
      <c r="N46">
        <v>41</v>
      </c>
      <c r="O46" t="s">
        <v>111</v>
      </c>
      <c r="P46" t="s">
        <v>112</v>
      </c>
      <c r="Q46" s="10">
        <v>204</v>
      </c>
      <c r="R46" s="6">
        <v>1872.563725490196</v>
      </c>
      <c r="S46" s="6">
        <v>1372.9950980392157</v>
      </c>
      <c r="T46" s="6">
        <v>5953.0392156862745</v>
      </c>
      <c r="U46" s="6">
        <v>4924.2647058823532</v>
      </c>
      <c r="V46" s="6">
        <v>1468.313725490196</v>
      </c>
      <c r="W46" s="6">
        <v>24290.784313725489</v>
      </c>
      <c r="X46" s="6">
        <v>2314.2156862745096</v>
      </c>
      <c r="Y46" s="6">
        <v>777.05882352941171</v>
      </c>
      <c r="Z46" s="6">
        <v>1724.6078431372548</v>
      </c>
      <c r="AB46">
        <v>41</v>
      </c>
      <c r="AC46" t="s">
        <v>111</v>
      </c>
      <c r="AD46" t="s">
        <v>112</v>
      </c>
      <c r="AE46" s="10">
        <v>204</v>
      </c>
      <c r="AF46" s="6">
        <v>15212.254901960785</v>
      </c>
      <c r="AG46" s="6">
        <v>12249.705882352941</v>
      </c>
      <c r="AH46" s="6">
        <v>91705.392156862741</v>
      </c>
      <c r="AI46" s="6">
        <v>421985.29411764705</v>
      </c>
      <c r="AJ46" s="6">
        <v>118149.50980392157</v>
      </c>
      <c r="AK46" s="6">
        <v>109933.08823529411</v>
      </c>
      <c r="AL46" s="6">
        <v>3164.6715686274511</v>
      </c>
      <c r="AM46" s="6">
        <v>798.52941176470586</v>
      </c>
      <c r="AN46" s="6">
        <v>0</v>
      </c>
      <c r="AP46">
        <v>41</v>
      </c>
      <c r="AQ46" t="s">
        <v>111</v>
      </c>
      <c r="AR46" t="s">
        <v>112</v>
      </c>
      <c r="AS46" s="10">
        <v>204</v>
      </c>
      <c r="AT46" s="6">
        <v>4130292.1</v>
      </c>
      <c r="AU46" s="6">
        <v>2609000</v>
      </c>
      <c r="AV46" s="6">
        <v>4972200</v>
      </c>
      <c r="AW46" s="6">
        <v>698380</v>
      </c>
      <c r="AX46" s="6">
        <v>1196076</v>
      </c>
      <c r="AY46" s="6">
        <v>904370</v>
      </c>
      <c r="AZ46" s="6">
        <v>123040000</v>
      </c>
      <c r="BA46" s="6">
        <v>41299000</v>
      </c>
      <c r="BB46" s="6">
        <v>80221000</v>
      </c>
    </row>
    <row r="47" spans="1:54" x14ac:dyDescent="0.4">
      <c r="A47">
        <v>42</v>
      </c>
      <c r="B47" t="s">
        <v>113</v>
      </c>
      <c r="C47" t="s">
        <v>114</v>
      </c>
      <c r="D47" s="10">
        <v>23</v>
      </c>
      <c r="E47" s="6">
        <v>95973.913043478256</v>
      </c>
      <c r="F47" s="6">
        <v>114178.26086956522</v>
      </c>
      <c r="G47" s="6">
        <v>72619.130434782608</v>
      </c>
      <c r="H47" s="6">
        <v>336965.21739130432</v>
      </c>
      <c r="I47" s="6">
        <v>316439.13043478259</v>
      </c>
      <c r="J47" s="6">
        <v>318595.65217391303</v>
      </c>
      <c r="K47" s="6">
        <v>174178.26086956522</v>
      </c>
      <c r="L47" s="6">
        <v>193652.17391304349</v>
      </c>
      <c r="M47" s="6">
        <v>158469.5652173913</v>
      </c>
      <c r="N47">
        <v>42</v>
      </c>
      <c r="O47" t="s">
        <v>113</v>
      </c>
      <c r="P47" t="s">
        <v>114</v>
      </c>
      <c r="Q47" s="10">
        <v>23</v>
      </c>
      <c r="R47" s="6">
        <v>118669.56521739131</v>
      </c>
      <c r="S47" s="6">
        <v>120191.30434782608</v>
      </c>
      <c r="T47" s="6">
        <v>105839.13043478261</v>
      </c>
      <c r="U47" s="6">
        <v>787460.86956521741</v>
      </c>
      <c r="V47" s="6">
        <v>712634.78260869568</v>
      </c>
      <c r="W47" s="6">
        <v>729643.47826086951</v>
      </c>
      <c r="X47" s="6">
        <v>273717.39130434784</v>
      </c>
      <c r="Y47" s="6">
        <v>272473.91304347827</v>
      </c>
      <c r="Z47" s="6">
        <v>235278.26086956522</v>
      </c>
      <c r="AB47">
        <v>42</v>
      </c>
      <c r="AC47" t="s">
        <v>113</v>
      </c>
      <c r="AD47" t="s">
        <v>114</v>
      </c>
      <c r="AE47" s="10">
        <v>23</v>
      </c>
      <c r="AF47" s="6">
        <v>107486.95652173914</v>
      </c>
      <c r="AG47" s="6">
        <v>58532.608695652176</v>
      </c>
      <c r="AH47" s="6">
        <v>48077.82608695652</v>
      </c>
      <c r="AI47" s="6">
        <v>237478.26086956522</v>
      </c>
      <c r="AJ47" s="6">
        <v>224004.34782608695</v>
      </c>
      <c r="AK47" s="6">
        <v>3461.4347826086955</v>
      </c>
      <c r="AL47" s="6">
        <v>61337.391304347824</v>
      </c>
      <c r="AM47" s="6">
        <v>88653.478260869568</v>
      </c>
      <c r="AN47" s="6">
        <v>0</v>
      </c>
      <c r="AP47">
        <v>42</v>
      </c>
      <c r="AQ47" t="s">
        <v>113</v>
      </c>
      <c r="AR47" t="s">
        <v>114</v>
      </c>
      <c r="AS47" s="10">
        <v>23</v>
      </c>
      <c r="AT47" s="6">
        <v>14900800</v>
      </c>
      <c r="AU47" s="6">
        <v>15774200</v>
      </c>
      <c r="AV47" s="6">
        <v>4267200</v>
      </c>
      <c r="AW47" s="6">
        <v>65440</v>
      </c>
      <c r="AX47" s="6">
        <v>765210</v>
      </c>
      <c r="AY47" s="6">
        <v>24776</v>
      </c>
      <c r="AZ47" s="6">
        <v>842380</v>
      </c>
      <c r="BA47" s="6">
        <v>1672980</v>
      </c>
      <c r="BB47" s="6"/>
    </row>
    <row r="48" spans="1:54" x14ac:dyDescent="0.4">
      <c r="A48">
        <v>43</v>
      </c>
      <c r="B48" t="s">
        <v>115</v>
      </c>
      <c r="C48" t="s">
        <v>116</v>
      </c>
      <c r="D48" s="10">
        <v>42</v>
      </c>
      <c r="E48" s="6">
        <v>116060.47619047618</v>
      </c>
      <c r="F48" s="6">
        <v>76410.809523809527</v>
      </c>
      <c r="G48" s="6">
        <v>170609.04761904763</v>
      </c>
      <c r="H48" s="6">
        <v>53233.071428571428</v>
      </c>
      <c r="I48" s="6">
        <v>63364.690476190473</v>
      </c>
      <c r="J48" s="6">
        <v>88639.28571428571</v>
      </c>
      <c r="K48" s="6">
        <v>2762238.0952380951</v>
      </c>
      <c r="L48" s="6">
        <v>2713007.1428571427</v>
      </c>
      <c r="M48" s="6">
        <v>1654614.2857142857</v>
      </c>
      <c r="N48">
        <v>43</v>
      </c>
      <c r="O48" t="s">
        <v>115</v>
      </c>
      <c r="P48" t="s">
        <v>116</v>
      </c>
      <c r="Q48" s="10">
        <v>42</v>
      </c>
      <c r="R48" s="6">
        <v>42193.095238095237</v>
      </c>
      <c r="S48" s="6">
        <v>32460</v>
      </c>
      <c r="T48" s="6">
        <v>57501.666666666664</v>
      </c>
      <c r="U48" s="6">
        <v>2435.7142857142858</v>
      </c>
      <c r="V48" s="6">
        <v>0</v>
      </c>
      <c r="W48" s="6">
        <v>24568.809523809523</v>
      </c>
      <c r="X48" s="6">
        <v>60173.928571428572</v>
      </c>
      <c r="Y48" s="6">
        <v>34195.714285714283</v>
      </c>
      <c r="Z48" s="6">
        <v>65279.285714285717</v>
      </c>
      <c r="AB48">
        <v>43</v>
      </c>
      <c r="AC48" t="s">
        <v>115</v>
      </c>
      <c r="AD48" t="s">
        <v>116</v>
      </c>
      <c r="AE48" s="10">
        <v>42</v>
      </c>
      <c r="AF48" s="6">
        <v>33488.333333333336</v>
      </c>
      <c r="AG48" s="6">
        <v>13683.476190476191</v>
      </c>
      <c r="AH48" s="6">
        <v>83253.880952380947</v>
      </c>
      <c r="AI48" s="6">
        <v>288823.85714285716</v>
      </c>
      <c r="AJ48" s="6">
        <v>103698.09523809524</v>
      </c>
      <c r="AK48" s="6">
        <v>3540714.2857142859</v>
      </c>
      <c r="AL48" s="6">
        <v>87475.666666666672</v>
      </c>
      <c r="AM48" s="6">
        <v>76104.857142857145</v>
      </c>
      <c r="AN48" s="6">
        <v>379296.66666666669</v>
      </c>
      <c r="AP48">
        <v>43</v>
      </c>
      <c r="AQ48" t="s">
        <v>115</v>
      </c>
      <c r="AR48" t="s">
        <v>116</v>
      </c>
      <c r="AS48" s="10">
        <v>42</v>
      </c>
      <c r="AT48" s="6">
        <v>30046100</v>
      </c>
      <c r="AU48" s="6">
        <v>18512720</v>
      </c>
      <c r="AV48" s="6">
        <v>32102900</v>
      </c>
      <c r="AW48" s="6">
        <v>6057330</v>
      </c>
      <c r="AX48" s="6">
        <v>5654160</v>
      </c>
      <c r="AY48" s="6">
        <v>5397560</v>
      </c>
      <c r="AZ48" s="6">
        <v>813363000</v>
      </c>
      <c r="BA48" s="6">
        <v>579493000</v>
      </c>
      <c r="BB48" s="6">
        <v>567805000</v>
      </c>
    </row>
    <row r="49" spans="1:54" x14ac:dyDescent="0.4">
      <c r="A49">
        <v>44</v>
      </c>
      <c r="B49" t="s">
        <v>117</v>
      </c>
      <c r="C49" t="s">
        <v>118</v>
      </c>
      <c r="D49" s="10">
        <v>21</v>
      </c>
      <c r="E49" s="6">
        <v>653370.95238095243</v>
      </c>
      <c r="F49" s="6">
        <v>663531.42857142852</v>
      </c>
      <c r="G49" s="6">
        <v>622271.42857142852</v>
      </c>
      <c r="H49" s="6">
        <v>825676.19047619053</v>
      </c>
      <c r="I49" s="6">
        <v>936533.33333333337</v>
      </c>
      <c r="J49" s="6">
        <v>1021468.0952380953</v>
      </c>
      <c r="K49" s="6">
        <v>275863.61904761905</v>
      </c>
      <c r="L49" s="6">
        <v>239978.09523809524</v>
      </c>
      <c r="M49" s="6">
        <v>300435.23809523811</v>
      </c>
      <c r="N49">
        <v>44</v>
      </c>
      <c r="O49" t="s">
        <v>117</v>
      </c>
      <c r="P49" t="s">
        <v>118</v>
      </c>
      <c r="Q49" s="10">
        <v>21</v>
      </c>
      <c r="R49" s="6">
        <v>952700</v>
      </c>
      <c r="S49" s="6">
        <v>865171.42857142852</v>
      </c>
      <c r="T49" s="6">
        <v>903161.90476190473</v>
      </c>
      <c r="U49" s="6">
        <v>1728009.5238095238</v>
      </c>
      <c r="V49" s="6">
        <v>1600576.1904761905</v>
      </c>
      <c r="W49" s="6">
        <v>1760371.4285714286</v>
      </c>
      <c r="X49" s="6">
        <v>342174.28571428574</v>
      </c>
      <c r="Y49" s="6">
        <v>269569.04761904763</v>
      </c>
      <c r="Z49" s="6">
        <v>375893.80952380953</v>
      </c>
      <c r="AB49">
        <v>44</v>
      </c>
      <c r="AC49" t="s">
        <v>117</v>
      </c>
      <c r="AD49" t="s">
        <v>118</v>
      </c>
      <c r="AE49" s="10">
        <v>21</v>
      </c>
      <c r="AF49" s="6">
        <v>711997.14285714284</v>
      </c>
      <c r="AG49" s="6">
        <v>863280</v>
      </c>
      <c r="AH49" s="6">
        <v>766571.90476190473</v>
      </c>
      <c r="AI49" s="6">
        <v>5603500</v>
      </c>
      <c r="AJ49" s="6">
        <v>2475562.8571428573</v>
      </c>
      <c r="AK49" s="6">
        <v>2911047.6190476189</v>
      </c>
      <c r="AL49" s="6">
        <v>1627188.0952380951</v>
      </c>
      <c r="AM49" s="6">
        <v>1151942.857142857</v>
      </c>
      <c r="AN49" s="6">
        <v>673095.23809523811</v>
      </c>
      <c r="AP49">
        <v>44</v>
      </c>
      <c r="AQ49" t="s">
        <v>117</v>
      </c>
      <c r="AR49" t="s">
        <v>118</v>
      </c>
      <c r="AS49" s="10">
        <v>21</v>
      </c>
      <c r="AT49" s="6">
        <v>1922040</v>
      </c>
      <c r="AU49" s="6">
        <v>2353800</v>
      </c>
      <c r="AV49" s="6">
        <v>885160</v>
      </c>
      <c r="AW49" s="6">
        <v>156980</v>
      </c>
      <c r="AX49" s="6">
        <v>332880</v>
      </c>
      <c r="AY49" s="6">
        <v>672430</v>
      </c>
      <c r="AZ49" s="6">
        <v>347210</v>
      </c>
      <c r="BA49" s="6">
        <v>164530</v>
      </c>
      <c r="BB49" s="6"/>
    </row>
    <row r="50" spans="1:54" x14ac:dyDescent="0.4">
      <c r="A50">
        <v>45</v>
      </c>
      <c r="B50" t="s">
        <v>119</v>
      </c>
      <c r="C50" t="s">
        <v>120</v>
      </c>
      <c r="D50" s="10">
        <v>15</v>
      </c>
      <c r="E50" s="6">
        <v>22938200</v>
      </c>
      <c r="F50" s="6">
        <v>21648333.333333332</v>
      </c>
      <c r="G50" s="6">
        <v>21120933.333333332</v>
      </c>
      <c r="H50" s="6">
        <v>64185400</v>
      </c>
      <c r="I50" s="6">
        <v>52810800</v>
      </c>
      <c r="J50" s="6">
        <v>83366133.333333328</v>
      </c>
      <c r="K50" s="6">
        <v>9191728</v>
      </c>
      <c r="L50" s="6">
        <v>9448040</v>
      </c>
      <c r="M50" s="6">
        <v>11840793.333333334</v>
      </c>
      <c r="N50">
        <v>45</v>
      </c>
      <c r="O50" t="s">
        <v>119</v>
      </c>
      <c r="P50" t="s">
        <v>120</v>
      </c>
      <c r="Q50" s="10">
        <v>15</v>
      </c>
      <c r="R50" s="6">
        <v>25487866.666666668</v>
      </c>
      <c r="S50" s="6">
        <v>21975333.333333332</v>
      </c>
      <c r="T50" s="6">
        <v>27284666.666666668</v>
      </c>
      <c r="U50" s="6">
        <v>138840000</v>
      </c>
      <c r="V50" s="6">
        <v>95952666.666666672</v>
      </c>
      <c r="W50" s="6">
        <v>171455333.33333334</v>
      </c>
      <c r="X50" s="6">
        <v>19986133.333333332</v>
      </c>
      <c r="Y50" s="6">
        <v>18389133.333333332</v>
      </c>
      <c r="Z50" s="6">
        <v>21578400</v>
      </c>
      <c r="AB50">
        <v>45</v>
      </c>
      <c r="AC50" t="s">
        <v>119</v>
      </c>
      <c r="AD50" t="s">
        <v>120</v>
      </c>
      <c r="AE50" s="10">
        <v>15</v>
      </c>
      <c r="AF50" s="6">
        <v>13605600</v>
      </c>
      <c r="AG50" s="6">
        <v>11375000</v>
      </c>
      <c r="AH50" s="6">
        <v>10137873.333333334</v>
      </c>
      <c r="AI50" s="6">
        <v>10110640</v>
      </c>
      <c r="AJ50" s="6">
        <v>7975306.666666667</v>
      </c>
      <c r="AK50" s="6">
        <v>5048266.666666667</v>
      </c>
      <c r="AL50" s="6">
        <v>3017886.6666666665</v>
      </c>
      <c r="AM50" s="6">
        <v>3603940</v>
      </c>
      <c r="AN50" s="6">
        <v>2286486.6666666665</v>
      </c>
      <c r="AP50">
        <v>45</v>
      </c>
      <c r="AQ50" t="s">
        <v>119</v>
      </c>
      <c r="AR50" t="s">
        <v>120</v>
      </c>
      <c r="AS50" s="10">
        <v>15</v>
      </c>
      <c r="AT50" s="6">
        <v>1745710000</v>
      </c>
      <c r="AU50" s="6">
        <v>1711050000</v>
      </c>
      <c r="AV50" s="6">
        <v>849101000</v>
      </c>
      <c r="AW50" s="6">
        <v>56421000</v>
      </c>
      <c r="AX50" s="6">
        <v>153146000</v>
      </c>
      <c r="AY50" s="6">
        <v>76439300</v>
      </c>
      <c r="AZ50" s="6">
        <v>22025600</v>
      </c>
      <c r="BA50" s="6">
        <v>29590850</v>
      </c>
      <c r="BB50" s="6">
        <v>6394341</v>
      </c>
    </row>
    <row r="51" spans="1:54" x14ac:dyDescent="0.4">
      <c r="A51">
        <v>46</v>
      </c>
      <c r="B51" t="s">
        <v>121</v>
      </c>
      <c r="C51" t="s">
        <v>122</v>
      </c>
      <c r="D51" s="10">
        <v>8</v>
      </c>
      <c r="E51" s="6">
        <v>392875</v>
      </c>
      <c r="F51" s="6">
        <v>113362.5</v>
      </c>
      <c r="G51" s="6">
        <v>583612.5</v>
      </c>
      <c r="H51" s="6">
        <v>16347000</v>
      </c>
      <c r="I51" s="6">
        <v>10679000</v>
      </c>
      <c r="J51" s="6">
        <v>16660000</v>
      </c>
      <c r="K51" s="6">
        <v>2796375</v>
      </c>
      <c r="L51" s="6">
        <v>2706937.5</v>
      </c>
      <c r="M51" s="6">
        <v>2819762.5</v>
      </c>
      <c r="N51">
        <v>46</v>
      </c>
      <c r="O51" t="s">
        <v>121</v>
      </c>
      <c r="P51" t="s">
        <v>122</v>
      </c>
      <c r="Q51" s="10">
        <v>8</v>
      </c>
      <c r="R51" s="6">
        <v>3901.5</v>
      </c>
      <c r="S51" s="6">
        <v>8529.25</v>
      </c>
      <c r="T51" s="6">
        <v>33895</v>
      </c>
      <c r="U51" s="6">
        <v>0</v>
      </c>
      <c r="V51" s="6">
        <v>8162.625</v>
      </c>
      <c r="W51" s="6">
        <v>11259.125</v>
      </c>
      <c r="X51" s="6">
        <v>60763.75</v>
      </c>
      <c r="Y51" s="6">
        <v>5392.75</v>
      </c>
      <c r="Z51" s="6">
        <v>18268.75</v>
      </c>
      <c r="AB51">
        <v>46</v>
      </c>
      <c r="AC51" t="s">
        <v>121</v>
      </c>
      <c r="AD51" t="s">
        <v>122</v>
      </c>
      <c r="AE51" s="10">
        <v>8</v>
      </c>
      <c r="AF51" s="6">
        <v>65271.25</v>
      </c>
      <c r="AG51" s="6">
        <v>10299</v>
      </c>
      <c r="AH51" s="6">
        <v>86125</v>
      </c>
      <c r="AI51" s="6">
        <v>737487.5</v>
      </c>
      <c r="AJ51" s="6">
        <v>490350</v>
      </c>
      <c r="AK51" s="6">
        <v>962175</v>
      </c>
      <c r="AL51" s="6">
        <v>213091.25</v>
      </c>
      <c r="AM51" s="6">
        <v>85005</v>
      </c>
      <c r="AN51" s="6">
        <v>142412.5</v>
      </c>
      <c r="AP51">
        <v>46</v>
      </c>
      <c r="AQ51" t="s">
        <v>121</v>
      </c>
      <c r="AR51" t="s">
        <v>122</v>
      </c>
      <c r="AS51" s="10">
        <v>8</v>
      </c>
      <c r="AT51" s="6">
        <v>1110850</v>
      </c>
      <c r="AU51" s="6">
        <v>254595</v>
      </c>
      <c r="AV51" s="6"/>
      <c r="AW51" s="6"/>
      <c r="AX51" s="6">
        <v>18784300</v>
      </c>
      <c r="AY51" s="6"/>
      <c r="AZ51" s="6">
        <v>125593000</v>
      </c>
      <c r="BA51" s="6">
        <v>137627000</v>
      </c>
      <c r="BB51" s="6">
        <v>83176000</v>
      </c>
    </row>
    <row r="52" spans="1:54" x14ac:dyDescent="0.4">
      <c r="A52">
        <v>47</v>
      </c>
      <c r="B52" t="s">
        <v>123</v>
      </c>
      <c r="C52" t="s">
        <v>124</v>
      </c>
      <c r="D52" s="10">
        <v>6</v>
      </c>
      <c r="E52" s="6">
        <v>37100500</v>
      </c>
      <c r="F52" s="6">
        <v>32264333.333333332</v>
      </c>
      <c r="G52" s="6">
        <v>26236500</v>
      </c>
      <c r="H52" s="6">
        <v>161976666.66666666</v>
      </c>
      <c r="I52" s="6">
        <v>199730000</v>
      </c>
      <c r="J52" s="6">
        <v>186895000</v>
      </c>
      <c r="K52" s="6">
        <v>111741666.66666667</v>
      </c>
      <c r="L52" s="6">
        <v>125280000</v>
      </c>
      <c r="M52" s="6">
        <v>117728333.33333333</v>
      </c>
      <c r="N52">
        <v>47</v>
      </c>
      <c r="O52" t="s">
        <v>123</v>
      </c>
      <c r="P52" t="s">
        <v>124</v>
      </c>
      <c r="Q52" s="10">
        <v>6</v>
      </c>
      <c r="R52" s="6">
        <v>67848333.333333328</v>
      </c>
      <c r="S52" s="6">
        <v>46973666.666666664</v>
      </c>
      <c r="T52" s="6">
        <v>61598333.333333336</v>
      </c>
      <c r="U52" s="6">
        <v>352890000</v>
      </c>
      <c r="V52" s="6">
        <v>307958333.33333331</v>
      </c>
      <c r="W52" s="6">
        <v>357153333.33333331</v>
      </c>
      <c r="X52" s="6">
        <v>163120000</v>
      </c>
      <c r="Y52" s="6">
        <v>111238333.33333333</v>
      </c>
      <c r="Z52" s="6">
        <v>158375000</v>
      </c>
      <c r="AB52">
        <v>47</v>
      </c>
      <c r="AC52" t="s">
        <v>123</v>
      </c>
      <c r="AD52" t="s">
        <v>124</v>
      </c>
      <c r="AE52" s="10">
        <v>6</v>
      </c>
      <c r="AF52" s="6">
        <v>5640666.666666667</v>
      </c>
      <c r="AG52" s="6">
        <v>4601333.333333333</v>
      </c>
      <c r="AH52" s="6">
        <v>4161333.3333333335</v>
      </c>
      <c r="AI52" s="6">
        <v>10225833.333333334</v>
      </c>
      <c r="AJ52" s="6">
        <v>3906500</v>
      </c>
      <c r="AK52" s="6">
        <v>1576783.3333333333</v>
      </c>
      <c r="AL52" s="6">
        <v>11784166.666666666</v>
      </c>
      <c r="AM52" s="6">
        <v>5062166.666666667</v>
      </c>
      <c r="AN52" s="6">
        <v>1316300</v>
      </c>
      <c r="AP52">
        <v>47</v>
      </c>
      <c r="AQ52" t="s">
        <v>123</v>
      </c>
      <c r="AR52" t="s">
        <v>124</v>
      </c>
      <c r="AS52" s="10">
        <v>6</v>
      </c>
      <c r="AT52" s="6">
        <v>78655000</v>
      </c>
      <c r="AU52" s="6">
        <v>45190000</v>
      </c>
      <c r="AV52" s="6">
        <v>35671200</v>
      </c>
      <c r="AW52" s="6">
        <v>186128000</v>
      </c>
      <c r="AX52" s="6">
        <v>289090000</v>
      </c>
      <c r="AY52" s="6">
        <v>317794000</v>
      </c>
      <c r="AZ52" s="6">
        <v>59283000</v>
      </c>
      <c r="BA52" s="6">
        <v>87907000</v>
      </c>
      <c r="BB52" s="6">
        <v>47927000</v>
      </c>
    </row>
    <row r="53" spans="1:54" x14ac:dyDescent="0.4">
      <c r="A53">
        <v>48</v>
      </c>
      <c r="B53" t="s">
        <v>125</v>
      </c>
      <c r="C53" t="s">
        <v>126</v>
      </c>
      <c r="D53" s="10">
        <v>22</v>
      </c>
      <c r="E53" s="6">
        <v>730395.45454545459</v>
      </c>
      <c r="F53" s="6">
        <v>726290.90909090906</v>
      </c>
      <c r="G53" s="6">
        <v>1007545.4545454546</v>
      </c>
      <c r="H53" s="6">
        <v>8399045.4545454551</v>
      </c>
      <c r="I53" s="6">
        <v>6297045.4545454541</v>
      </c>
      <c r="J53" s="6">
        <v>5390909.0909090908</v>
      </c>
      <c r="K53" s="6">
        <v>1751772.7272727273</v>
      </c>
      <c r="L53" s="6">
        <v>1695818.1818181819</v>
      </c>
      <c r="M53" s="6">
        <v>1095000</v>
      </c>
      <c r="N53">
        <v>48</v>
      </c>
      <c r="O53" t="s">
        <v>125</v>
      </c>
      <c r="P53" t="s">
        <v>126</v>
      </c>
      <c r="Q53" s="10">
        <v>22</v>
      </c>
      <c r="R53" s="6">
        <v>520213.63636363635</v>
      </c>
      <c r="S53" s="6">
        <v>611422.72727272729</v>
      </c>
      <c r="T53" s="6">
        <v>536995.45454545459</v>
      </c>
      <c r="U53" s="6">
        <v>1801363.6363636365</v>
      </c>
      <c r="V53" s="6">
        <v>2063272.7272727273</v>
      </c>
      <c r="W53" s="6">
        <v>1559045.4545454546</v>
      </c>
      <c r="X53" s="6">
        <v>660240.90909090906</v>
      </c>
      <c r="Y53" s="6">
        <v>736513.63636363635</v>
      </c>
      <c r="Z53" s="6">
        <v>241004.54545454544</v>
      </c>
      <c r="AB53">
        <v>48</v>
      </c>
      <c r="AC53" t="s">
        <v>125</v>
      </c>
      <c r="AD53" t="s">
        <v>126</v>
      </c>
      <c r="AE53" s="10">
        <v>22</v>
      </c>
      <c r="AF53" s="6">
        <v>246522.72727272726</v>
      </c>
      <c r="AG53" s="6">
        <v>172927.27272727274</v>
      </c>
      <c r="AH53" s="6">
        <v>100722.72727272728</v>
      </c>
      <c r="AI53" s="6">
        <v>836345.45454545459</v>
      </c>
      <c r="AJ53" s="6">
        <v>858254.54545454541</v>
      </c>
      <c r="AK53" s="6">
        <v>0</v>
      </c>
      <c r="AL53" s="6">
        <v>345854.54545454547</v>
      </c>
      <c r="AM53" s="6">
        <v>281381.81818181818</v>
      </c>
      <c r="AN53" s="6">
        <v>8917.7272727272721</v>
      </c>
      <c r="AP53">
        <v>48</v>
      </c>
      <c r="AQ53" t="s">
        <v>125</v>
      </c>
      <c r="AR53" t="s">
        <v>126</v>
      </c>
      <c r="AS53" s="10">
        <v>22</v>
      </c>
      <c r="AT53" s="6">
        <v>138161000</v>
      </c>
      <c r="AU53" s="6">
        <v>207852000</v>
      </c>
      <c r="AV53" s="6">
        <v>127599000</v>
      </c>
      <c r="AW53" s="6">
        <v>825300000</v>
      </c>
      <c r="AX53" s="6">
        <v>832130000</v>
      </c>
      <c r="AY53" s="6">
        <v>476610000</v>
      </c>
      <c r="AZ53" s="6">
        <v>255900000</v>
      </c>
      <c r="BA53" s="6">
        <v>206467000</v>
      </c>
      <c r="BB53" s="6">
        <v>118119000</v>
      </c>
    </row>
    <row r="54" spans="1:54" x14ac:dyDescent="0.4">
      <c r="A54">
        <v>49</v>
      </c>
      <c r="B54" t="s">
        <v>127</v>
      </c>
      <c r="C54" t="s">
        <v>128</v>
      </c>
      <c r="D54" s="10">
        <v>41</v>
      </c>
      <c r="E54" s="6">
        <v>306649.26829268294</v>
      </c>
      <c r="F54" s="6">
        <v>456192.68292682926</v>
      </c>
      <c r="G54" s="6">
        <v>875504.87804878049</v>
      </c>
      <c r="H54" s="6">
        <v>1310936.5853658537</v>
      </c>
      <c r="I54" s="6">
        <v>1398600</v>
      </c>
      <c r="J54" s="6">
        <v>1128378.0487804879</v>
      </c>
      <c r="K54" s="6">
        <v>777158.53658536589</v>
      </c>
      <c r="L54" s="6">
        <v>842475.60975609755</v>
      </c>
      <c r="M54" s="6">
        <v>910775.60975609755</v>
      </c>
      <c r="N54">
        <v>49</v>
      </c>
      <c r="O54" t="s">
        <v>127</v>
      </c>
      <c r="P54" t="s">
        <v>128</v>
      </c>
      <c r="Q54" s="10">
        <v>41</v>
      </c>
      <c r="R54" s="6">
        <v>68472.926829268297</v>
      </c>
      <c r="S54" s="6">
        <v>321229.26829268294</v>
      </c>
      <c r="T54" s="6">
        <v>61735.853658536587</v>
      </c>
      <c r="U54" s="6">
        <v>78577.731707317071</v>
      </c>
      <c r="V54" s="6">
        <v>529963.41463414638</v>
      </c>
      <c r="W54" s="6">
        <v>21453.658536585364</v>
      </c>
      <c r="X54" s="6">
        <v>50088.195121951219</v>
      </c>
      <c r="Y54" s="6">
        <v>232175.60975609755</v>
      </c>
      <c r="Z54" s="6">
        <v>32579</v>
      </c>
      <c r="AB54">
        <v>49</v>
      </c>
      <c r="AC54" t="s">
        <v>127</v>
      </c>
      <c r="AD54" t="s">
        <v>128</v>
      </c>
      <c r="AE54" s="10">
        <v>41</v>
      </c>
      <c r="AF54" s="6">
        <v>25791.634146341465</v>
      </c>
      <c r="AG54" s="6">
        <v>140971.70731707316</v>
      </c>
      <c r="AH54" s="6">
        <v>15878.146341463415</v>
      </c>
      <c r="AI54" s="6">
        <v>564260</v>
      </c>
      <c r="AJ54" s="6">
        <v>960273.17073170736</v>
      </c>
      <c r="AK54" s="6">
        <v>32792.439024390245</v>
      </c>
      <c r="AL54" s="6">
        <v>25152.878048780487</v>
      </c>
      <c r="AM54" s="6">
        <v>111297.0731707317</v>
      </c>
      <c r="AN54" s="6">
        <v>0</v>
      </c>
      <c r="AP54">
        <v>49</v>
      </c>
      <c r="AQ54" t="s">
        <v>127</v>
      </c>
      <c r="AR54" t="s">
        <v>128</v>
      </c>
      <c r="AS54" s="10">
        <v>41</v>
      </c>
      <c r="AT54" s="6">
        <v>129878000</v>
      </c>
      <c r="AU54" s="6">
        <v>145881000</v>
      </c>
      <c r="AV54" s="6">
        <v>283415000</v>
      </c>
      <c r="AW54" s="6">
        <v>231931000</v>
      </c>
      <c r="AX54" s="6">
        <v>244856000</v>
      </c>
      <c r="AY54" s="6">
        <v>277448100</v>
      </c>
      <c r="AZ54" s="6">
        <v>236579000</v>
      </c>
      <c r="BA54" s="6">
        <v>162643900</v>
      </c>
      <c r="BB54" s="6">
        <v>251007000</v>
      </c>
    </row>
    <row r="55" spans="1:54" x14ac:dyDescent="0.4">
      <c r="A55">
        <v>50</v>
      </c>
      <c r="B55" t="s">
        <v>129</v>
      </c>
      <c r="C55" t="s">
        <v>130</v>
      </c>
      <c r="D55" s="10">
        <v>6</v>
      </c>
      <c r="E55" s="6">
        <v>1676766.6666666667</v>
      </c>
      <c r="F55" s="6">
        <v>1606183.3333333333</v>
      </c>
      <c r="G55" s="6">
        <v>1379883.3333333333</v>
      </c>
      <c r="H55" s="6">
        <v>5725000</v>
      </c>
      <c r="I55" s="6">
        <v>7993500</v>
      </c>
      <c r="J55" s="6">
        <v>2382483.3333333335</v>
      </c>
      <c r="K55" s="6">
        <v>909010</v>
      </c>
      <c r="L55" s="6">
        <v>847831.66666666663</v>
      </c>
      <c r="M55" s="6">
        <v>440316.66666666669</v>
      </c>
      <c r="N55">
        <v>50</v>
      </c>
      <c r="O55" t="s">
        <v>129</v>
      </c>
      <c r="P55" t="s">
        <v>130</v>
      </c>
      <c r="Q55" s="10">
        <v>6</v>
      </c>
      <c r="R55" s="6">
        <v>1209883.3333333333</v>
      </c>
      <c r="S55" s="6">
        <v>1305833.3333333333</v>
      </c>
      <c r="T55" s="6">
        <v>1167966.6666666667</v>
      </c>
      <c r="U55" s="6">
        <v>2495716.6666666665</v>
      </c>
      <c r="V55" s="6">
        <v>2906766.6666666665</v>
      </c>
      <c r="W55" s="6">
        <v>1233233.3333333333</v>
      </c>
      <c r="X55" s="6">
        <v>517456.66666666669</v>
      </c>
      <c r="Y55" s="6">
        <v>591671.66666666663</v>
      </c>
      <c r="Z55" s="6">
        <v>162773.33333333334</v>
      </c>
      <c r="AB55">
        <v>50</v>
      </c>
      <c r="AC55" t="s">
        <v>129</v>
      </c>
      <c r="AD55" t="s">
        <v>130</v>
      </c>
      <c r="AE55" s="10">
        <v>6</v>
      </c>
      <c r="AF55" s="6">
        <v>480733.33333333331</v>
      </c>
      <c r="AG55" s="6">
        <v>650125</v>
      </c>
      <c r="AH55" s="6">
        <v>556136.66666666663</v>
      </c>
      <c r="AI55" s="6">
        <v>1014833.3333333334</v>
      </c>
      <c r="AJ55" s="6">
        <v>330916.66666666669</v>
      </c>
      <c r="AK55" s="6">
        <v>0</v>
      </c>
      <c r="AL55" s="6">
        <v>241168.33333333334</v>
      </c>
      <c r="AM55" s="6">
        <v>109100</v>
      </c>
      <c r="AN55" s="6">
        <v>0</v>
      </c>
      <c r="AP55">
        <v>50</v>
      </c>
      <c r="AQ55" t="s">
        <v>129</v>
      </c>
      <c r="AR55" t="s">
        <v>130</v>
      </c>
      <c r="AS55" s="10">
        <v>6</v>
      </c>
      <c r="AT55" s="6">
        <v>37730300</v>
      </c>
      <c r="AU55" s="6">
        <v>51929000</v>
      </c>
      <c r="AV55" s="6">
        <v>23353900</v>
      </c>
      <c r="AW55" s="6">
        <v>45284000</v>
      </c>
      <c r="AX55" s="6">
        <v>51395000</v>
      </c>
      <c r="AY55" s="6">
        <v>12978100</v>
      </c>
      <c r="AZ55" s="6">
        <v>22893700</v>
      </c>
      <c r="BA55" s="6">
        <v>6690682</v>
      </c>
      <c r="BB55" s="6">
        <v>6191500</v>
      </c>
    </row>
    <row r="56" spans="1:54" x14ac:dyDescent="0.4">
      <c r="A56">
        <v>51</v>
      </c>
      <c r="B56" t="s">
        <v>131</v>
      </c>
      <c r="C56" t="s">
        <v>132</v>
      </c>
      <c r="D56" s="10">
        <v>24</v>
      </c>
      <c r="E56" s="6">
        <v>4514708.333333333</v>
      </c>
      <c r="F56" s="6">
        <v>4607416.666666667</v>
      </c>
      <c r="G56" s="6">
        <v>5939958.333333333</v>
      </c>
      <c r="H56" s="6">
        <v>454641.66666666669</v>
      </c>
      <c r="I56" s="6">
        <v>724304.16666666663</v>
      </c>
      <c r="J56" s="6">
        <v>258392.08333333334</v>
      </c>
      <c r="K56" s="6">
        <v>10015083.333333334</v>
      </c>
      <c r="L56" s="6">
        <v>12544833.333333334</v>
      </c>
      <c r="M56" s="6">
        <v>4584250</v>
      </c>
      <c r="N56">
        <v>51</v>
      </c>
      <c r="O56" t="s">
        <v>131</v>
      </c>
      <c r="P56" t="s">
        <v>132</v>
      </c>
      <c r="Q56" s="10">
        <v>24</v>
      </c>
      <c r="R56" s="6">
        <v>5243875</v>
      </c>
      <c r="S56" s="6">
        <v>4183416.6666666665</v>
      </c>
      <c r="T56" s="6">
        <v>6632291.666666667</v>
      </c>
      <c r="U56" s="6">
        <v>437766.25</v>
      </c>
      <c r="V56" s="6">
        <v>944383.33333333337</v>
      </c>
      <c r="W56" s="6">
        <v>323360.41666666669</v>
      </c>
      <c r="X56" s="6">
        <v>10191666.666666666</v>
      </c>
      <c r="Y56" s="6">
        <v>9573416.666666666</v>
      </c>
      <c r="Z56" s="6">
        <v>4676458.333333333</v>
      </c>
      <c r="AB56">
        <v>51</v>
      </c>
      <c r="AC56" t="s">
        <v>131</v>
      </c>
      <c r="AD56" t="s">
        <v>132</v>
      </c>
      <c r="AE56" s="10">
        <v>24</v>
      </c>
      <c r="AF56" s="6">
        <v>10508166.666666666</v>
      </c>
      <c r="AG56" s="6">
        <v>7120875</v>
      </c>
      <c r="AH56" s="6">
        <v>7075583.333333333</v>
      </c>
      <c r="AI56" s="6">
        <v>1435266.6666666667</v>
      </c>
      <c r="AJ56" s="6">
        <v>2427300</v>
      </c>
      <c r="AK56" s="6">
        <v>23044642.083333332</v>
      </c>
      <c r="AL56" s="6">
        <v>76877083.333333328</v>
      </c>
      <c r="AM56" s="6">
        <v>80200416.666666672</v>
      </c>
      <c r="AN56" s="6">
        <v>55160205.416666664</v>
      </c>
      <c r="AP56">
        <v>51</v>
      </c>
      <c r="AQ56" t="s">
        <v>131</v>
      </c>
      <c r="AR56" t="s">
        <v>132</v>
      </c>
      <c r="AS56" s="10">
        <v>24</v>
      </c>
      <c r="AT56">
        <v>28728200</v>
      </c>
      <c r="AU56">
        <v>102394000</v>
      </c>
      <c r="AV56">
        <v>117240000</v>
      </c>
      <c r="AW56">
        <v>12565400</v>
      </c>
      <c r="AX56">
        <v>25356300</v>
      </c>
      <c r="AY56">
        <v>6840110</v>
      </c>
      <c r="AZ56">
        <v>129672000</v>
      </c>
      <c r="BA56">
        <v>160318000</v>
      </c>
      <c r="BB56">
        <v>16434300</v>
      </c>
    </row>
    <row r="58" spans="1:54" x14ac:dyDescent="0.4">
      <c r="B58" s="2" t="s">
        <v>137</v>
      </c>
      <c r="O58" s="2" t="s">
        <v>137</v>
      </c>
      <c r="AC58" s="2" t="s">
        <v>137</v>
      </c>
      <c r="AQ58" s="2" t="s">
        <v>137</v>
      </c>
    </row>
  </sheetData>
  <pageMargins left="0.511811024" right="0.511811024" top="0.78740157499999996" bottom="0.78740157499999996" header="0.31496062000000002" footer="0.31496062000000002"/>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V56"/>
  <sheetViews>
    <sheetView topLeftCell="BD1" workbookViewId="0">
      <selection activeCell="A14" sqref="A14:XFD14"/>
    </sheetView>
  </sheetViews>
  <sheetFormatPr baseColWidth="10" defaultColWidth="9.23046875" defaultRowHeight="14.6" x14ac:dyDescent="0.4"/>
  <cols>
    <col min="1" max="1" width="4.53515625" customWidth="1"/>
    <col min="2" max="2" width="39.69140625" customWidth="1"/>
    <col min="3" max="3" width="15.3046875" customWidth="1"/>
    <col min="4" max="12" width="11.23046875" customWidth="1"/>
    <col min="19" max="19" width="13.15234375" customWidth="1"/>
    <col min="20" max="20" width="39.69140625" customWidth="1"/>
    <col min="21" max="21" width="16.69140625" customWidth="1"/>
    <col min="22" max="36" width="13.69140625" customWidth="1"/>
    <col min="38" max="38" width="13.15234375" customWidth="1"/>
    <col min="39" max="39" width="39.69140625" customWidth="1"/>
    <col min="40" max="40" width="15.69140625" customWidth="1"/>
    <col min="41" max="55" width="11.23046875" customWidth="1"/>
    <col min="57" max="57" width="13.15234375" customWidth="1"/>
    <col min="58" max="58" width="39.69140625" customWidth="1"/>
    <col min="59" max="59" width="15.3046875" customWidth="1"/>
    <col min="60" max="74" width="11.23046875" customWidth="1"/>
  </cols>
  <sheetData>
    <row r="1" spans="1:74" ht="18.45" x14ac:dyDescent="0.5">
      <c r="B1" s="8" t="s">
        <v>141</v>
      </c>
      <c r="C1" s="3" t="s">
        <v>689</v>
      </c>
      <c r="D1" s="3" t="s">
        <v>14</v>
      </c>
      <c r="E1" s="3" t="s">
        <v>20</v>
      </c>
      <c r="F1" s="3" t="s">
        <v>26</v>
      </c>
      <c r="G1" s="3" t="s">
        <v>15</v>
      </c>
      <c r="H1" s="3" t="s">
        <v>21</v>
      </c>
      <c r="I1" s="3" t="s">
        <v>27</v>
      </c>
      <c r="J1" s="3" t="s">
        <v>16</v>
      </c>
      <c r="K1" s="3" t="s">
        <v>22</v>
      </c>
      <c r="L1" s="3" t="s">
        <v>28</v>
      </c>
      <c r="M1" s="5"/>
      <c r="N1" s="5"/>
      <c r="O1" s="5"/>
      <c r="P1" s="5"/>
      <c r="Q1" s="5"/>
      <c r="R1" s="5"/>
      <c r="T1" s="8" t="s">
        <v>141</v>
      </c>
      <c r="U1" s="3" t="s">
        <v>689</v>
      </c>
      <c r="V1" s="3" t="s">
        <v>17</v>
      </c>
      <c r="W1" s="3" t="s">
        <v>23</v>
      </c>
      <c r="X1" s="3" t="s">
        <v>29</v>
      </c>
      <c r="Y1" s="3" t="s">
        <v>18</v>
      </c>
      <c r="Z1" s="3" t="s">
        <v>24</v>
      </c>
      <c r="AA1" s="3" t="s">
        <v>30</v>
      </c>
      <c r="AB1" s="3" t="s">
        <v>19</v>
      </c>
      <c r="AC1" s="3" t="s">
        <v>25</v>
      </c>
      <c r="AD1" s="3" t="s">
        <v>31</v>
      </c>
      <c r="AE1" s="4"/>
      <c r="AF1" s="4"/>
      <c r="AG1" s="4"/>
      <c r="AH1" s="4"/>
      <c r="AI1" s="4"/>
      <c r="AJ1" s="4"/>
      <c r="AM1" s="8" t="s">
        <v>141</v>
      </c>
      <c r="AN1" s="3" t="s">
        <v>689</v>
      </c>
      <c r="AO1" s="3" t="s">
        <v>661</v>
      </c>
      <c r="AP1" s="3" t="s">
        <v>667</v>
      </c>
      <c r="AQ1" s="3" t="s">
        <v>673</v>
      </c>
      <c r="AR1" s="3" t="s">
        <v>662</v>
      </c>
      <c r="AS1" s="3" t="s">
        <v>668</v>
      </c>
      <c r="AT1" s="3" t="s">
        <v>674</v>
      </c>
      <c r="AU1" s="3" t="s">
        <v>663</v>
      </c>
      <c r="AV1" s="3" t="s">
        <v>669</v>
      </c>
      <c r="AW1" s="3" t="s">
        <v>675</v>
      </c>
      <c r="AX1" s="4"/>
      <c r="AY1" s="4"/>
      <c r="AZ1" s="4"/>
      <c r="BA1" s="4"/>
      <c r="BB1" s="4"/>
      <c r="BC1" s="4"/>
      <c r="BF1" s="8" t="s">
        <v>141</v>
      </c>
      <c r="BG1" s="3" t="s">
        <v>689</v>
      </c>
      <c r="BH1" s="3" t="s">
        <v>664</v>
      </c>
      <c r="BI1" s="3" t="s">
        <v>670</v>
      </c>
      <c r="BJ1" s="3" t="s">
        <v>676</v>
      </c>
      <c r="BK1" s="3" t="s">
        <v>665</v>
      </c>
      <c r="BL1" s="3" t="s">
        <v>671</v>
      </c>
      <c r="BM1" s="3" t="s">
        <v>677</v>
      </c>
      <c r="BN1" s="3" t="s">
        <v>666</v>
      </c>
      <c r="BO1" s="3" t="s">
        <v>672</v>
      </c>
      <c r="BP1" s="3" t="s">
        <v>678</v>
      </c>
      <c r="BQ1" s="4"/>
      <c r="BR1" s="4"/>
      <c r="BS1" s="4"/>
      <c r="BT1" s="4"/>
      <c r="BU1" s="4"/>
      <c r="BV1" s="4"/>
    </row>
    <row r="2" spans="1:74" x14ac:dyDescent="0.4">
      <c r="B2" s="9" t="s">
        <v>142</v>
      </c>
      <c r="C2" s="3" t="s">
        <v>687</v>
      </c>
      <c r="D2" s="3" t="s">
        <v>9</v>
      </c>
      <c r="E2" s="3" t="s">
        <v>10</v>
      </c>
      <c r="F2" s="3" t="s">
        <v>138</v>
      </c>
      <c r="G2" s="3" t="s">
        <v>9</v>
      </c>
      <c r="H2" s="3" t="s">
        <v>10</v>
      </c>
      <c r="I2" s="3" t="s">
        <v>138</v>
      </c>
      <c r="J2" s="3" t="s">
        <v>9</v>
      </c>
      <c r="K2" s="3" t="s">
        <v>10</v>
      </c>
      <c r="L2" s="3" t="s">
        <v>138</v>
      </c>
      <c r="M2" s="35" t="s">
        <v>133</v>
      </c>
      <c r="N2" s="35" t="s">
        <v>133</v>
      </c>
      <c r="O2" s="35" t="s">
        <v>133</v>
      </c>
      <c r="P2" s="35" t="s">
        <v>134</v>
      </c>
      <c r="Q2" s="35" t="s">
        <v>134</v>
      </c>
      <c r="R2" s="35" t="s">
        <v>134</v>
      </c>
      <c r="T2" s="9" t="s">
        <v>142</v>
      </c>
      <c r="U2" s="3" t="s">
        <v>687</v>
      </c>
      <c r="V2" s="3" t="s">
        <v>9</v>
      </c>
      <c r="W2" s="3" t="s">
        <v>10</v>
      </c>
      <c r="X2" s="3" t="s">
        <v>138</v>
      </c>
      <c r="Y2" s="3" t="s">
        <v>9</v>
      </c>
      <c r="Z2" s="3" t="s">
        <v>10</v>
      </c>
      <c r="AA2" s="3" t="s">
        <v>138</v>
      </c>
      <c r="AB2" s="3" t="s">
        <v>9</v>
      </c>
      <c r="AC2" s="3" t="s">
        <v>10</v>
      </c>
      <c r="AD2" s="3" t="s">
        <v>138</v>
      </c>
      <c r="AE2" s="35" t="s">
        <v>133</v>
      </c>
      <c r="AF2" s="35" t="s">
        <v>133</v>
      </c>
      <c r="AG2" s="35" t="s">
        <v>133</v>
      </c>
      <c r="AH2" s="35" t="s">
        <v>134</v>
      </c>
      <c r="AI2" s="35" t="s">
        <v>134</v>
      </c>
      <c r="AJ2" s="35" t="s">
        <v>134</v>
      </c>
      <c r="AM2" s="9" t="s">
        <v>142</v>
      </c>
      <c r="AN2" s="3" t="s">
        <v>687</v>
      </c>
      <c r="AO2" s="3" t="s">
        <v>9</v>
      </c>
      <c r="AP2" s="3" t="s">
        <v>10</v>
      </c>
      <c r="AQ2" s="3" t="s">
        <v>138</v>
      </c>
      <c r="AR2" s="3" t="s">
        <v>9</v>
      </c>
      <c r="AS2" s="3" t="s">
        <v>10</v>
      </c>
      <c r="AT2" s="3" t="s">
        <v>138</v>
      </c>
      <c r="AU2" s="3" t="s">
        <v>9</v>
      </c>
      <c r="AV2" s="3" t="s">
        <v>10</v>
      </c>
      <c r="AW2" s="3" t="s">
        <v>138</v>
      </c>
      <c r="AX2" s="35" t="s">
        <v>133</v>
      </c>
      <c r="AY2" s="35" t="s">
        <v>133</v>
      </c>
      <c r="AZ2" s="35" t="s">
        <v>133</v>
      </c>
      <c r="BA2" s="35" t="s">
        <v>134</v>
      </c>
      <c r="BB2" s="35" t="s">
        <v>134</v>
      </c>
      <c r="BC2" s="35" t="s">
        <v>134</v>
      </c>
      <c r="BF2" s="9" t="s">
        <v>142</v>
      </c>
      <c r="BG2" s="3" t="s">
        <v>687</v>
      </c>
      <c r="BH2" s="3" t="s">
        <v>9</v>
      </c>
      <c r="BI2" s="3" t="s">
        <v>10</v>
      </c>
      <c r="BJ2" s="3" t="s">
        <v>138</v>
      </c>
      <c r="BK2" s="3" t="s">
        <v>9</v>
      </c>
      <c r="BL2" s="3" t="s">
        <v>10</v>
      </c>
      <c r="BM2" s="3" t="s">
        <v>138</v>
      </c>
      <c r="BN2" s="3" t="s">
        <v>9</v>
      </c>
      <c r="BO2" s="3" t="s">
        <v>10</v>
      </c>
      <c r="BP2" s="3" t="s">
        <v>138</v>
      </c>
      <c r="BQ2" s="35" t="s">
        <v>133</v>
      </c>
      <c r="BR2" s="35" t="s">
        <v>133</v>
      </c>
      <c r="BS2" s="35" t="s">
        <v>133</v>
      </c>
      <c r="BT2" s="35" t="s">
        <v>134</v>
      </c>
      <c r="BU2" s="35" t="s">
        <v>134</v>
      </c>
      <c r="BV2" s="35" t="s">
        <v>134</v>
      </c>
    </row>
    <row r="3" spans="1:74" x14ac:dyDescent="0.4">
      <c r="C3" s="3" t="s">
        <v>688</v>
      </c>
      <c r="D3" s="3" t="s">
        <v>684</v>
      </c>
      <c r="E3" s="3" t="s">
        <v>684</v>
      </c>
      <c r="F3" s="3" t="s">
        <v>684</v>
      </c>
      <c r="G3" s="3" t="s">
        <v>685</v>
      </c>
      <c r="H3" s="3" t="s">
        <v>685</v>
      </c>
      <c r="I3" s="3" t="s">
        <v>685</v>
      </c>
      <c r="J3" s="3" t="s">
        <v>682</v>
      </c>
      <c r="K3" s="3" t="s">
        <v>682</v>
      </c>
      <c r="L3" s="3" t="s">
        <v>682</v>
      </c>
      <c r="M3" s="36" t="s">
        <v>684</v>
      </c>
      <c r="N3" s="36" t="s">
        <v>685</v>
      </c>
      <c r="O3" s="36" t="s">
        <v>682</v>
      </c>
      <c r="P3" s="36" t="s">
        <v>684</v>
      </c>
      <c r="Q3" s="36" t="s">
        <v>685</v>
      </c>
      <c r="R3" s="36" t="s">
        <v>682</v>
      </c>
      <c r="U3" s="3" t="s">
        <v>688</v>
      </c>
      <c r="V3" s="3" t="s">
        <v>684</v>
      </c>
      <c r="W3" s="3" t="s">
        <v>684</v>
      </c>
      <c r="X3" s="3" t="s">
        <v>684</v>
      </c>
      <c r="Y3" s="3" t="s">
        <v>685</v>
      </c>
      <c r="Z3" s="3" t="s">
        <v>685</v>
      </c>
      <c r="AA3" s="3" t="s">
        <v>685</v>
      </c>
      <c r="AB3" s="3" t="s">
        <v>682</v>
      </c>
      <c r="AC3" s="3" t="s">
        <v>682</v>
      </c>
      <c r="AD3" s="3" t="s">
        <v>682</v>
      </c>
      <c r="AE3" s="36" t="s">
        <v>684</v>
      </c>
      <c r="AF3" s="36" t="s">
        <v>685</v>
      </c>
      <c r="AG3" s="36" t="s">
        <v>682</v>
      </c>
      <c r="AH3" s="36" t="s">
        <v>684</v>
      </c>
      <c r="AI3" s="36" t="s">
        <v>685</v>
      </c>
      <c r="AJ3" s="36" t="s">
        <v>682</v>
      </c>
      <c r="AN3" s="3" t="s">
        <v>688</v>
      </c>
      <c r="AO3" s="3" t="s">
        <v>684</v>
      </c>
      <c r="AP3" s="3" t="s">
        <v>684</v>
      </c>
      <c r="AQ3" s="3" t="s">
        <v>684</v>
      </c>
      <c r="AR3" s="3" t="s">
        <v>685</v>
      </c>
      <c r="AS3" s="3" t="s">
        <v>685</v>
      </c>
      <c r="AT3" s="3" t="s">
        <v>685</v>
      </c>
      <c r="AU3" s="3" t="s">
        <v>682</v>
      </c>
      <c r="AV3" s="3" t="s">
        <v>682</v>
      </c>
      <c r="AW3" s="3" t="s">
        <v>682</v>
      </c>
      <c r="AX3" s="36" t="s">
        <v>684</v>
      </c>
      <c r="AY3" s="36" t="s">
        <v>685</v>
      </c>
      <c r="AZ3" s="36" t="s">
        <v>682</v>
      </c>
      <c r="BA3" s="36" t="s">
        <v>684</v>
      </c>
      <c r="BB3" s="36" t="s">
        <v>685</v>
      </c>
      <c r="BC3" s="36" t="s">
        <v>682</v>
      </c>
      <c r="BG3" s="3" t="s">
        <v>688</v>
      </c>
      <c r="BH3" s="3" t="s">
        <v>684</v>
      </c>
      <c r="BI3" s="3" t="s">
        <v>684</v>
      </c>
      <c r="BJ3" s="3" t="s">
        <v>684</v>
      </c>
      <c r="BK3" s="3" t="s">
        <v>685</v>
      </c>
      <c r="BL3" s="3" t="s">
        <v>685</v>
      </c>
      <c r="BM3" s="3" t="s">
        <v>685</v>
      </c>
      <c r="BN3" s="3" t="s">
        <v>682</v>
      </c>
      <c r="BO3" s="3" t="s">
        <v>682</v>
      </c>
      <c r="BP3" s="3" t="s">
        <v>682</v>
      </c>
      <c r="BQ3" s="36" t="s">
        <v>684</v>
      </c>
      <c r="BR3" s="36" t="s">
        <v>685</v>
      </c>
      <c r="BS3" s="36" t="s">
        <v>682</v>
      </c>
      <c r="BT3" s="36" t="s">
        <v>684</v>
      </c>
      <c r="BU3" s="36" t="s">
        <v>685</v>
      </c>
      <c r="BV3" s="36" t="s">
        <v>682</v>
      </c>
    </row>
    <row r="4" spans="1:74" x14ac:dyDescent="0.4">
      <c r="B4" s="2" t="s">
        <v>13</v>
      </c>
      <c r="C4" s="3" t="s">
        <v>690</v>
      </c>
      <c r="D4" s="3" t="s">
        <v>691</v>
      </c>
      <c r="E4" s="3" t="s">
        <v>691</v>
      </c>
      <c r="F4" s="3" t="s">
        <v>691</v>
      </c>
      <c r="G4" s="3" t="s">
        <v>691</v>
      </c>
      <c r="H4" s="3" t="s">
        <v>691</v>
      </c>
      <c r="I4" s="3" t="s">
        <v>691</v>
      </c>
      <c r="J4" s="3" t="s">
        <v>691</v>
      </c>
      <c r="K4" s="3" t="s">
        <v>691</v>
      </c>
      <c r="L4" s="3" t="s">
        <v>691</v>
      </c>
      <c r="M4" s="36" t="s">
        <v>683</v>
      </c>
      <c r="N4" s="36" t="s">
        <v>683</v>
      </c>
      <c r="O4" s="36" t="s">
        <v>683</v>
      </c>
      <c r="P4" s="36" t="s">
        <v>683</v>
      </c>
      <c r="Q4" s="36" t="s">
        <v>683</v>
      </c>
      <c r="R4" s="36" t="s">
        <v>683</v>
      </c>
      <c r="T4" s="2" t="s">
        <v>13</v>
      </c>
      <c r="U4" s="3" t="s">
        <v>679</v>
      </c>
      <c r="V4" s="3" t="s">
        <v>686</v>
      </c>
      <c r="W4" s="3" t="s">
        <v>686</v>
      </c>
      <c r="X4" s="3" t="s">
        <v>686</v>
      </c>
      <c r="Y4" s="3" t="s">
        <v>686</v>
      </c>
      <c r="Z4" s="3" t="s">
        <v>686</v>
      </c>
      <c r="AA4" s="3" t="s">
        <v>686</v>
      </c>
      <c r="AB4" s="3" t="s">
        <v>686</v>
      </c>
      <c r="AC4" s="3" t="s">
        <v>686</v>
      </c>
      <c r="AD4" s="3" t="s">
        <v>686</v>
      </c>
      <c r="AE4" s="36" t="s">
        <v>686</v>
      </c>
      <c r="AF4" s="36" t="s">
        <v>686</v>
      </c>
      <c r="AG4" s="36" t="s">
        <v>686</v>
      </c>
      <c r="AH4" s="36" t="s">
        <v>686</v>
      </c>
      <c r="AI4" s="36" t="s">
        <v>686</v>
      </c>
      <c r="AJ4" s="36" t="s">
        <v>686</v>
      </c>
      <c r="AM4" s="2" t="s">
        <v>13</v>
      </c>
      <c r="AN4" s="3" t="s">
        <v>679</v>
      </c>
      <c r="AO4" s="3" t="s">
        <v>680</v>
      </c>
      <c r="AP4" s="3" t="s">
        <v>680</v>
      </c>
      <c r="AQ4" s="3" t="s">
        <v>680</v>
      </c>
      <c r="AR4" s="3" t="s">
        <v>680</v>
      </c>
      <c r="AS4" s="3" t="s">
        <v>680</v>
      </c>
      <c r="AT4" s="3" t="s">
        <v>680</v>
      </c>
      <c r="AU4" s="3" t="s">
        <v>680</v>
      </c>
      <c r="AV4" s="3" t="s">
        <v>680</v>
      </c>
      <c r="AW4" s="3" t="s">
        <v>680</v>
      </c>
      <c r="AX4" s="36" t="s">
        <v>680</v>
      </c>
      <c r="AY4" s="36" t="s">
        <v>680</v>
      </c>
      <c r="AZ4" s="36" t="s">
        <v>680</v>
      </c>
      <c r="BA4" s="36" t="s">
        <v>680</v>
      </c>
      <c r="BB4" s="36" t="s">
        <v>680</v>
      </c>
      <c r="BC4" s="36" t="s">
        <v>680</v>
      </c>
      <c r="BF4" s="2" t="s">
        <v>13</v>
      </c>
      <c r="BG4" s="3" t="s">
        <v>679</v>
      </c>
      <c r="BH4" s="3" t="s">
        <v>681</v>
      </c>
      <c r="BI4" s="3" t="s">
        <v>681</v>
      </c>
      <c r="BJ4" s="3" t="s">
        <v>681</v>
      </c>
      <c r="BK4" s="3" t="s">
        <v>681</v>
      </c>
      <c r="BL4" s="3" t="s">
        <v>681</v>
      </c>
      <c r="BM4" s="3" t="s">
        <v>681</v>
      </c>
      <c r="BN4" s="3" t="s">
        <v>681</v>
      </c>
      <c r="BO4" s="3" t="s">
        <v>681</v>
      </c>
      <c r="BP4" s="3" t="s">
        <v>681</v>
      </c>
      <c r="BQ4" s="36" t="s">
        <v>681</v>
      </c>
      <c r="BR4" s="36" t="s">
        <v>681</v>
      </c>
      <c r="BS4" s="36" t="s">
        <v>681</v>
      </c>
      <c r="BT4" s="36" t="s">
        <v>681</v>
      </c>
      <c r="BU4" s="36" t="s">
        <v>681</v>
      </c>
      <c r="BV4" s="36" t="s">
        <v>681</v>
      </c>
    </row>
    <row r="5" spans="1:74" x14ac:dyDescent="0.4">
      <c r="A5">
        <v>1</v>
      </c>
      <c r="B5" t="s">
        <v>32</v>
      </c>
      <c r="C5" t="s">
        <v>33</v>
      </c>
      <c r="D5" s="15">
        <v>4.8653525405237385E-3</v>
      </c>
      <c r="E5" s="15">
        <v>1.7317012983081637E-2</v>
      </c>
      <c r="F5" s="15">
        <v>8.25992807818904E-3</v>
      </c>
      <c r="G5" s="15">
        <v>2.6300035067195035E-4</v>
      </c>
      <c r="H5" s="15">
        <v>2.5582419752503967E-3</v>
      </c>
      <c r="I5" s="15">
        <v>1.9955185670366644E-4</v>
      </c>
      <c r="J5" s="15">
        <v>3.0203927521263085E-3</v>
      </c>
      <c r="K5" s="15">
        <v>4.4672522248503585E-3</v>
      </c>
      <c r="L5" s="15">
        <v>2.1162702677971538E-3</v>
      </c>
      <c r="M5" s="15">
        <v>1.0147431200598139E-2</v>
      </c>
      <c r="N5" s="15">
        <v>1.0069313942086711E-3</v>
      </c>
      <c r="O5" s="15">
        <v>3.2013050815912734E-3</v>
      </c>
      <c r="P5" s="15">
        <v>6.4368441780128837E-3</v>
      </c>
      <c r="Q5" s="15">
        <v>1.3438488817518592E-3</v>
      </c>
      <c r="R5" s="15">
        <v>1.1858861639347004E-3</v>
      </c>
      <c r="S5">
        <v>1</v>
      </c>
      <c r="T5" t="s">
        <v>32</v>
      </c>
      <c r="U5" t="s">
        <v>33</v>
      </c>
      <c r="V5" s="15">
        <v>4.1573277950243343E-3</v>
      </c>
      <c r="W5" s="15">
        <v>1.6571841018672939E-2</v>
      </c>
      <c r="X5" s="15">
        <v>6.9244967311381279E-3</v>
      </c>
      <c r="Y5" s="15">
        <v>8.9034221472315627E-5</v>
      </c>
      <c r="Z5" s="15">
        <v>1.2316317426045548E-3</v>
      </c>
      <c r="AA5" s="15">
        <v>7.4046631266100877E-5</v>
      </c>
      <c r="AB5" s="15">
        <v>1.9806267634996169E-3</v>
      </c>
      <c r="AC5" s="15">
        <v>4.5799297334459766E-3</v>
      </c>
      <c r="AD5" s="15">
        <v>1.2266717967400239E-3</v>
      </c>
      <c r="AE5" s="15">
        <v>9.2178885149451339E-3</v>
      </c>
      <c r="AF5" s="15">
        <v>4.649041984476571E-4</v>
      </c>
      <c r="AG5" s="15">
        <v>2.5957427645618724E-3</v>
      </c>
      <c r="AH5" s="15">
        <v>6.5172669924257092E-3</v>
      </c>
      <c r="AI5" s="15">
        <v>6.6404781619375729E-4</v>
      </c>
      <c r="AJ5" s="15">
        <v>1.7592215518781261E-3</v>
      </c>
      <c r="AL5">
        <v>1</v>
      </c>
      <c r="AM5" t="s">
        <v>32</v>
      </c>
      <c r="AN5" t="s">
        <v>33</v>
      </c>
      <c r="AO5" s="15">
        <v>6.395670168478125E-2</v>
      </c>
      <c r="AP5" s="15">
        <v>0.11778919620931769</v>
      </c>
      <c r="AQ5" s="15">
        <v>9.8927782101640549E-2</v>
      </c>
      <c r="AR5" s="15">
        <v>0.19807002950938271</v>
      </c>
      <c r="AS5" s="15">
        <v>1.8823132054955629</v>
      </c>
      <c r="AT5" s="15">
        <v>0.58033481108365204</v>
      </c>
      <c r="AU5" s="15">
        <v>0.49636435578230109</v>
      </c>
      <c r="AV5" s="15">
        <v>1.5768102372970809</v>
      </c>
      <c r="AW5" s="15">
        <v>1.4552271035132325</v>
      </c>
      <c r="AX5" s="15">
        <v>9.3557893331913167E-2</v>
      </c>
      <c r="AY5" s="15">
        <v>0.88690601536286584</v>
      </c>
      <c r="AZ5" s="15">
        <v>1.1761338988642047</v>
      </c>
      <c r="BA5" s="15">
        <v>2.7315035158919206E-2</v>
      </c>
      <c r="BB5" s="15">
        <v>0.88298255726481345</v>
      </c>
      <c r="BC5" s="15">
        <v>0.59182817471079441</v>
      </c>
      <c r="BE5">
        <v>1</v>
      </c>
      <c r="BF5" t="s">
        <v>32</v>
      </c>
      <c r="BG5" t="s">
        <v>33</v>
      </c>
      <c r="BH5" s="15">
        <v>1.180935941613412E-3</v>
      </c>
      <c r="BI5" s="15">
        <v>3.7523974540543958E-3</v>
      </c>
      <c r="BJ5" s="15">
        <v>0</v>
      </c>
      <c r="BK5" s="15">
        <v>2.8412417910051585E-4</v>
      </c>
      <c r="BL5" s="15">
        <v>1.4091324743107068E-3</v>
      </c>
      <c r="BM5" s="15">
        <v>0</v>
      </c>
      <c r="BN5" s="15">
        <v>2.1619476505842512E-4</v>
      </c>
      <c r="BO5" s="15">
        <v>2.6846213781194094E-3</v>
      </c>
      <c r="BP5" s="15">
        <v>5.1769331516557707E-5</v>
      </c>
      <c r="BQ5" s="15">
        <v>1.6444444652226025E-3</v>
      </c>
      <c r="BR5" s="15">
        <v>5.6441888447040752E-4</v>
      </c>
      <c r="BS5" s="15">
        <v>9.8419515823146416E-4</v>
      </c>
      <c r="BT5" s="15">
        <v>1.9186588484908559E-3</v>
      </c>
      <c r="BU5" s="15">
        <v>7.452096509929601E-4</v>
      </c>
      <c r="BV5" s="15">
        <v>1.4749053962070458E-3</v>
      </c>
    </row>
    <row r="6" spans="1:74" x14ac:dyDescent="0.4">
      <c r="A6">
        <v>2</v>
      </c>
      <c r="B6" t="s">
        <v>34</v>
      </c>
      <c r="C6" t="s">
        <v>35</v>
      </c>
      <c r="D6" s="15">
        <v>1.7593390222212763E-4</v>
      </c>
      <c r="E6" s="15">
        <v>2.7455165757597278E-4</v>
      </c>
      <c r="F6" s="15">
        <v>3.4846368355292458E-4</v>
      </c>
      <c r="G6" s="15">
        <v>1.3795724590647489E-4</v>
      </c>
      <c r="H6" s="15">
        <v>1.2697121241481068E-4</v>
      </c>
      <c r="I6" s="15">
        <v>1.30087554827013E-4</v>
      </c>
      <c r="J6" s="15">
        <v>5.744671103763186E-4</v>
      </c>
      <c r="K6" s="15">
        <v>4.349684771578101E-4</v>
      </c>
      <c r="L6" s="15">
        <v>1.0129998771378516E-3</v>
      </c>
      <c r="M6" s="15">
        <v>2.6631641445034167E-4</v>
      </c>
      <c r="N6" s="15">
        <v>1.3167200438276617E-4</v>
      </c>
      <c r="O6" s="15">
        <v>6.7414515489065999E-4</v>
      </c>
      <c r="P6" s="15">
        <v>8.6559203921459697E-5</v>
      </c>
      <c r="Q6" s="15">
        <v>5.6618100697600949E-6</v>
      </c>
      <c r="R6" s="15">
        <v>3.0163199309651151E-4</v>
      </c>
      <c r="S6">
        <v>2</v>
      </c>
      <c r="T6" t="s">
        <v>34</v>
      </c>
      <c r="U6" t="s">
        <v>35</v>
      </c>
      <c r="V6" s="15">
        <v>2.9413642504740978E-5</v>
      </c>
      <c r="W6" s="15">
        <v>1.5754794229823937E-4</v>
      </c>
      <c r="X6" s="15">
        <v>5.9279808264693395E-5</v>
      </c>
      <c r="Y6" s="15">
        <v>5.5910043919760791E-5</v>
      </c>
      <c r="Z6" s="15">
        <v>3.6043561791723358E-5</v>
      </c>
      <c r="AA6" s="15">
        <v>5.8610205533505467E-5</v>
      </c>
      <c r="AB6" s="15">
        <v>2.1435474325991636E-4</v>
      </c>
      <c r="AC6" s="15">
        <v>1.2114677483769666E-4</v>
      </c>
      <c r="AD6" s="15">
        <v>3.580012258308855E-4</v>
      </c>
      <c r="AE6" s="15">
        <v>8.208046435589125E-5</v>
      </c>
      <c r="AF6" s="15">
        <v>5.0187937081663208E-5</v>
      </c>
      <c r="AG6" s="15">
        <v>2.3116758130949954E-4</v>
      </c>
      <c r="AH6" s="15">
        <v>6.704104813123329E-5</v>
      </c>
      <c r="AI6" s="15">
        <v>1.2323564112791427E-5</v>
      </c>
      <c r="AJ6" s="15">
        <v>1.1931894812343242E-4</v>
      </c>
      <c r="AL6">
        <v>2</v>
      </c>
      <c r="AM6" t="s">
        <v>34</v>
      </c>
      <c r="AN6" t="s">
        <v>35</v>
      </c>
      <c r="AO6" s="15">
        <v>0</v>
      </c>
      <c r="AP6" s="15">
        <v>0</v>
      </c>
      <c r="AQ6" s="15">
        <v>0</v>
      </c>
      <c r="AR6" s="15">
        <v>1.2899620191529157E-4</v>
      </c>
      <c r="AS6" s="15">
        <v>7.9027399983134996E-4</v>
      </c>
      <c r="AT6" s="15">
        <v>0</v>
      </c>
      <c r="AU6" s="15">
        <v>1.7175721411413793E-3</v>
      </c>
      <c r="AV6" s="15">
        <v>1.711071969461713E-4</v>
      </c>
      <c r="AW6" s="15">
        <v>0</v>
      </c>
      <c r="AX6" s="15">
        <v>0</v>
      </c>
      <c r="AY6" s="15">
        <v>3.0642340058221383E-4</v>
      </c>
      <c r="AZ6" s="15">
        <v>6.2955977936251693E-4</v>
      </c>
      <c r="BA6" s="15">
        <v>0</v>
      </c>
      <c r="BB6" s="15">
        <v>4.239617398096835E-4</v>
      </c>
      <c r="BC6" s="15">
        <v>9.4612239839748393E-4</v>
      </c>
      <c r="BE6">
        <v>2</v>
      </c>
      <c r="BF6" t="s">
        <v>34</v>
      </c>
      <c r="BG6" t="s">
        <v>35</v>
      </c>
      <c r="BH6" s="15">
        <v>4.3449046601322936E-3</v>
      </c>
      <c r="BI6" s="15">
        <v>2.467555591745513E-3</v>
      </c>
      <c r="BJ6" s="15">
        <v>5.3292429904057016E-3</v>
      </c>
      <c r="BK6" s="15">
        <v>1.9597649984885086E-3</v>
      </c>
      <c r="BL6" s="15">
        <v>1.7447715272929573E-3</v>
      </c>
      <c r="BM6" s="15">
        <v>1.8821582756062751E-3</v>
      </c>
      <c r="BN6" s="15">
        <v>7.1739965004498285E-3</v>
      </c>
      <c r="BO6" s="15">
        <v>6.1967450043862856E-3</v>
      </c>
      <c r="BP6" s="15">
        <v>1.3383372242256388E-2</v>
      </c>
      <c r="BQ6" s="15">
        <v>4.0472344140945029E-3</v>
      </c>
      <c r="BR6" s="15">
        <v>1.8622316004625803E-3</v>
      </c>
      <c r="BS6" s="15">
        <v>8.9180379156975007E-3</v>
      </c>
      <c r="BT6" s="15">
        <v>1.4538807975362968E-3</v>
      </c>
      <c r="BU6" s="15">
        <v>1.0887310251338407E-4</v>
      </c>
      <c r="BV6" s="15">
        <v>3.8978408263548227E-3</v>
      </c>
    </row>
    <row r="7" spans="1:74" x14ac:dyDescent="0.4">
      <c r="A7">
        <v>3</v>
      </c>
      <c r="B7" t="s">
        <v>36</v>
      </c>
      <c r="C7" t="s">
        <v>37</v>
      </c>
      <c r="D7" s="15">
        <v>2.756660241256188E-3</v>
      </c>
      <c r="E7" s="15">
        <v>3.0309373298727585E-3</v>
      </c>
      <c r="F7" s="15">
        <v>1.491966464906714E-3</v>
      </c>
      <c r="G7" s="15">
        <v>2.5629824302059994E-3</v>
      </c>
      <c r="H7" s="15">
        <v>1.6802876051821014E-3</v>
      </c>
      <c r="I7" s="15">
        <v>6.3770647737798093E-4</v>
      </c>
      <c r="J7" s="15">
        <v>7.1234230255553372E-4</v>
      </c>
      <c r="K7" s="15">
        <v>6.5655392803618776E-4</v>
      </c>
      <c r="L7" s="15">
        <v>1.6228345234033356E-4</v>
      </c>
      <c r="M7" s="15">
        <v>2.4265213453452199E-3</v>
      </c>
      <c r="N7" s="15">
        <v>1.6269921709220272E-3</v>
      </c>
      <c r="O7" s="15">
        <v>5.1039322764401837E-4</v>
      </c>
      <c r="P7" s="15">
        <v>8.2088464399607838E-4</v>
      </c>
      <c r="Q7" s="15">
        <v>9.637438332457366E-4</v>
      </c>
      <c r="R7" s="15">
        <v>3.0275963639389607E-4</v>
      </c>
      <c r="S7">
        <v>3</v>
      </c>
      <c r="T7" t="s">
        <v>36</v>
      </c>
      <c r="U7" t="s">
        <v>37</v>
      </c>
      <c r="V7" s="15">
        <v>2.9754521384912375E-3</v>
      </c>
      <c r="W7" s="15">
        <v>3.3837569870250419E-3</v>
      </c>
      <c r="X7" s="15">
        <v>1.7434127773987183E-3</v>
      </c>
      <c r="Y7" s="15">
        <v>2.8684468232576264E-4</v>
      </c>
      <c r="Z7" s="15">
        <v>2.8950306588210363E-4</v>
      </c>
      <c r="AA7" s="15">
        <v>3.9492748883378122E-5</v>
      </c>
      <c r="AB7" s="15">
        <v>2.0466209794719757E-4</v>
      </c>
      <c r="AC7" s="15">
        <v>1.9418154757887295E-4</v>
      </c>
      <c r="AD7" s="15">
        <v>3.4396742008970239E-5</v>
      </c>
      <c r="AE7" s="15">
        <v>2.7008739676383322E-3</v>
      </c>
      <c r="AF7" s="15">
        <v>2.0528016569708145E-4</v>
      </c>
      <c r="AG7" s="15">
        <v>1.4441346251168024E-4</v>
      </c>
      <c r="AH7" s="15">
        <v>8.5394798462514539E-4</v>
      </c>
      <c r="AI7" s="15">
        <v>1.4358226711924982E-4</v>
      </c>
      <c r="AJ7" s="15">
        <v>9.5421274235016945E-5</v>
      </c>
      <c r="AL7">
        <v>3</v>
      </c>
      <c r="AM7" t="s">
        <v>36</v>
      </c>
      <c r="AN7" t="s">
        <v>37</v>
      </c>
      <c r="AO7" s="15">
        <v>1.3409915437901591E-2</v>
      </c>
      <c r="AP7" s="15">
        <v>7.5490330310599776E-3</v>
      </c>
      <c r="AQ7" s="15">
        <v>5.2020802422347518E-3</v>
      </c>
      <c r="AR7" s="15">
        <v>1.4913865918504575E-2</v>
      </c>
      <c r="AS7" s="15">
        <v>1.7540787573644315E-2</v>
      </c>
      <c r="AT7" s="15">
        <v>0</v>
      </c>
      <c r="AU7" s="15">
        <v>3.7172132748557662E-3</v>
      </c>
      <c r="AV7" s="15">
        <v>5.84024410286963E-3</v>
      </c>
      <c r="AW7" s="15">
        <v>0</v>
      </c>
      <c r="AX7" s="15">
        <v>8.7203429037321072E-3</v>
      </c>
      <c r="AY7" s="15">
        <v>1.0818217830716298E-2</v>
      </c>
      <c r="AZ7" s="15">
        <v>3.1858191259084654E-3</v>
      </c>
      <c r="BA7" s="15">
        <v>4.2274241286120364E-3</v>
      </c>
      <c r="BB7" s="15">
        <v>9.4604734088829575E-3</v>
      </c>
      <c r="BC7" s="15">
        <v>2.9561626479995043E-3</v>
      </c>
      <c r="BE7">
        <v>3</v>
      </c>
      <c r="BF7" t="s">
        <v>36</v>
      </c>
      <c r="BG7" t="s">
        <v>37</v>
      </c>
      <c r="BH7" s="15">
        <v>4.5589469437671967E-3</v>
      </c>
      <c r="BI7" s="15">
        <v>4.8304088620641844E-3</v>
      </c>
      <c r="BJ7" s="15">
        <v>2.8712996527455836E-3</v>
      </c>
      <c r="BK7" s="15">
        <v>4.5917531711020712E-2</v>
      </c>
      <c r="BL7" s="15">
        <v>2.3038364168237797E-2</v>
      </c>
      <c r="BM7" s="15">
        <v>6.4632092904938704E-3</v>
      </c>
      <c r="BN7" s="15">
        <v>4.9840761636706981E-3</v>
      </c>
      <c r="BO7" s="15">
        <v>2.512037725074526E-3</v>
      </c>
      <c r="BP7" s="15">
        <v>2.6130550664628595E-3</v>
      </c>
      <c r="BQ7" s="15">
        <v>4.0868851528589887E-3</v>
      </c>
      <c r="BR7" s="15">
        <v>2.5139701723250796E-2</v>
      </c>
      <c r="BS7" s="15">
        <v>3.3697229850693611E-3</v>
      </c>
      <c r="BT7" s="15">
        <v>1.0614419316834233E-3</v>
      </c>
      <c r="BU7" s="15">
        <v>1.9810921332835647E-2</v>
      </c>
      <c r="BV7" s="15">
        <v>1.3989829394100814E-3</v>
      </c>
    </row>
    <row r="8" spans="1:74" x14ac:dyDescent="0.4">
      <c r="A8">
        <v>4</v>
      </c>
      <c r="B8" t="s">
        <v>38</v>
      </c>
      <c r="C8" t="s">
        <v>39</v>
      </c>
      <c r="D8" s="15">
        <v>1.3762407674269355E-2</v>
      </c>
      <c r="E8" s="15">
        <v>9.9827745897007672E-3</v>
      </c>
      <c r="F8" s="15">
        <v>1.8391155715699527E-2</v>
      </c>
      <c r="G8" s="15">
        <v>5.2012425680945211E-2</v>
      </c>
      <c r="H8" s="15">
        <v>3.3351810250158362E-2</v>
      </c>
      <c r="I8" s="15">
        <v>1.830407240714322E-2</v>
      </c>
      <c r="J8" s="15">
        <v>0.10501332596851987</v>
      </c>
      <c r="K8" s="15">
        <v>8.7881075752498358E-2</v>
      </c>
      <c r="L8" s="15">
        <v>5.9475032793165523E-2</v>
      </c>
      <c r="M8" s="15">
        <v>1.4045445993223216E-2</v>
      </c>
      <c r="N8" s="15">
        <v>3.4556102779415593E-2</v>
      </c>
      <c r="O8" s="15">
        <v>8.4123144838061256E-2</v>
      </c>
      <c r="P8" s="15">
        <v>4.2113301114386952E-3</v>
      </c>
      <c r="Q8" s="15">
        <v>1.6886414968248241E-2</v>
      </c>
      <c r="R8" s="15">
        <v>2.3000555860661149E-2</v>
      </c>
      <c r="S8">
        <v>4</v>
      </c>
      <c r="T8" t="s">
        <v>38</v>
      </c>
      <c r="U8" t="s">
        <v>39</v>
      </c>
      <c r="V8" s="15">
        <v>1.5284315844638523E-3</v>
      </c>
      <c r="W8" s="15">
        <v>3.4337470908747517E-3</v>
      </c>
      <c r="X8" s="15">
        <v>1.3467210422479705E-3</v>
      </c>
      <c r="Y8" s="15">
        <v>7.8122959056289431E-4</v>
      </c>
      <c r="Z8" s="15">
        <v>1.4473236253434022E-3</v>
      </c>
      <c r="AA8" s="15">
        <v>3.3473650402098253E-4</v>
      </c>
      <c r="AB8" s="15">
        <v>2.0006812258232885E-2</v>
      </c>
      <c r="AC8" s="15">
        <v>8.2928015776844357E-3</v>
      </c>
      <c r="AD8" s="15">
        <v>5.8001796579650383E-3</v>
      </c>
      <c r="AE8" s="15">
        <v>2.102966572528858E-3</v>
      </c>
      <c r="AF8" s="15">
        <v>8.5442990664242637E-4</v>
      </c>
      <c r="AG8" s="15">
        <v>1.1366597831294121E-2</v>
      </c>
      <c r="AH8" s="15">
        <v>1.1560654269092306E-3</v>
      </c>
      <c r="AI8" s="15">
        <v>5.598939545474077E-4</v>
      </c>
      <c r="AJ8" s="15">
        <v>7.5857280478723301E-3</v>
      </c>
      <c r="AL8">
        <v>4</v>
      </c>
      <c r="AM8" t="s">
        <v>38</v>
      </c>
      <c r="AN8" t="s">
        <v>39</v>
      </c>
      <c r="AO8" s="15">
        <v>8.9747784677549885E-3</v>
      </c>
      <c r="AP8" s="15">
        <v>1.2189809210419201E-2</v>
      </c>
      <c r="AQ8" s="15">
        <v>7.4595217910327595E-3</v>
      </c>
      <c r="AR8" s="15">
        <v>0.12976390577750382</v>
      </c>
      <c r="AS8" s="15">
        <v>0.1157847774565169</v>
      </c>
      <c r="AT8" s="15">
        <v>0</v>
      </c>
      <c r="AU8" s="15">
        <v>0.46633764236248448</v>
      </c>
      <c r="AV8" s="15">
        <v>0.18450236724725999</v>
      </c>
      <c r="AW8" s="15">
        <v>0</v>
      </c>
      <c r="AX8" s="15">
        <v>9.5413698230689837E-3</v>
      </c>
      <c r="AY8" s="15">
        <v>8.1849561078006908E-2</v>
      </c>
      <c r="AZ8" s="15">
        <v>0.21694666986991482</v>
      </c>
      <c r="BA8" s="15">
        <v>2.4155070048415966E-3</v>
      </c>
      <c r="BB8" s="15">
        <v>7.1227571864064282E-2</v>
      </c>
      <c r="BC8" s="15">
        <v>0.23485564449370372</v>
      </c>
      <c r="BE8">
        <v>4</v>
      </c>
      <c r="BF8" t="s">
        <v>38</v>
      </c>
      <c r="BG8" t="s">
        <v>39</v>
      </c>
      <c r="BH8" s="15">
        <v>0.10632767263043098</v>
      </c>
      <c r="BI8" s="15">
        <v>5.6786039908010275E-2</v>
      </c>
      <c r="BJ8" s="15">
        <v>9.4666890392232028E-2</v>
      </c>
      <c r="BK8" s="15">
        <v>0.55524290352152639</v>
      </c>
      <c r="BL8" s="15">
        <v>0.33476292108360578</v>
      </c>
      <c r="BM8" s="15">
        <v>0.16116366946272515</v>
      </c>
      <c r="BN8" s="15">
        <v>1.0339423589735739</v>
      </c>
      <c r="BO8" s="15">
        <v>0.34908052470555084</v>
      </c>
      <c r="BP8" s="15">
        <v>0.70417504961899879</v>
      </c>
      <c r="BQ8" s="15">
        <v>8.5926867643557767E-2</v>
      </c>
      <c r="BR8" s="15">
        <v>0.35038983135595242</v>
      </c>
      <c r="BS8" s="15">
        <v>0.69573264443270777</v>
      </c>
      <c r="BT8" s="15">
        <v>2.5901435123103025E-2</v>
      </c>
      <c r="BU8" s="15">
        <v>0.19750382508343445</v>
      </c>
      <c r="BV8" s="15">
        <v>0.34250896143493464</v>
      </c>
    </row>
    <row r="9" spans="1:74" x14ac:dyDescent="0.4">
      <c r="A9">
        <v>5</v>
      </c>
      <c r="B9" t="s">
        <v>40</v>
      </c>
      <c r="C9" t="s">
        <v>41</v>
      </c>
      <c r="D9" s="15">
        <v>0.4440125522461057</v>
      </c>
      <c r="E9" s="15">
        <v>0.6362572578719693</v>
      </c>
      <c r="F9" s="15">
        <v>1.2804915249689772</v>
      </c>
      <c r="G9" s="15">
        <v>1.1019708197341995</v>
      </c>
      <c r="H9" s="15">
        <v>0.99448731059393658</v>
      </c>
      <c r="I9" s="15">
        <v>0.70451161867267154</v>
      </c>
      <c r="J9" s="15">
        <v>0.74190430423571463</v>
      </c>
      <c r="K9" s="15">
        <v>0.69729280969797636</v>
      </c>
      <c r="L9" s="15">
        <v>0.79957127537338901</v>
      </c>
      <c r="M9" s="15">
        <v>0.78692044502901748</v>
      </c>
      <c r="N9" s="15">
        <v>0.9336565830002691</v>
      </c>
      <c r="O9" s="15">
        <v>0.74625612976902678</v>
      </c>
      <c r="P9" s="15">
        <v>0.4381196354023833</v>
      </c>
      <c r="Q9" s="15">
        <v>0.20559362147644189</v>
      </c>
      <c r="R9" s="15">
        <v>5.1277918486746621E-2</v>
      </c>
      <c r="S9">
        <v>5</v>
      </c>
      <c r="T9" t="s">
        <v>40</v>
      </c>
      <c r="U9" t="s">
        <v>41</v>
      </c>
      <c r="V9" s="15">
        <v>0.14083670008957117</v>
      </c>
      <c r="W9" s="15">
        <v>0.31247649746266754</v>
      </c>
      <c r="X9" s="15">
        <v>0.12792045897567517</v>
      </c>
      <c r="Y9" s="15">
        <v>5.9026456118913197E-2</v>
      </c>
      <c r="Z9" s="15">
        <v>0.13431522067482374</v>
      </c>
      <c r="AA9" s="15">
        <v>1.6629545760160742E-2</v>
      </c>
      <c r="AB9" s="15">
        <v>5.4202334188346871E-2</v>
      </c>
      <c r="AC9" s="15">
        <v>0.15274422844931593</v>
      </c>
      <c r="AD9" s="15">
        <v>2.7641468512942139E-2</v>
      </c>
      <c r="AE9" s="15">
        <v>0.19374455217597131</v>
      </c>
      <c r="AF9" s="15">
        <v>6.9990407517965883E-2</v>
      </c>
      <c r="AG9" s="15">
        <v>7.8196010383534978E-2</v>
      </c>
      <c r="AH9" s="15">
        <v>0.1030274887823649</v>
      </c>
      <c r="AI9" s="15">
        <v>5.9603990577313942E-2</v>
      </c>
      <c r="AJ9" s="15">
        <v>6.5912423024374889E-2</v>
      </c>
      <c r="AL9">
        <v>5</v>
      </c>
      <c r="AM9" t="s">
        <v>40</v>
      </c>
      <c r="AN9" t="s">
        <v>41</v>
      </c>
      <c r="AO9" s="15">
        <v>0.39338556420111886</v>
      </c>
      <c r="AP9" s="15">
        <v>1.0157905224147048</v>
      </c>
      <c r="AQ9" s="15">
        <v>0.22795701702382837</v>
      </c>
      <c r="AR9" s="15">
        <v>2.6685940158816206</v>
      </c>
      <c r="AS9" s="15">
        <v>6.0618641664894133</v>
      </c>
      <c r="AT9" s="15">
        <v>1.2810391989556269</v>
      </c>
      <c r="AU9" s="15">
        <v>0.53762205522812323</v>
      </c>
      <c r="AV9" s="15">
        <v>1.5184091662353976</v>
      </c>
      <c r="AW9" s="15">
        <v>0.32963238610401918</v>
      </c>
      <c r="AX9" s="15">
        <v>0.54571103454655068</v>
      </c>
      <c r="AY9" s="15">
        <v>3.3371657937755539</v>
      </c>
      <c r="AZ9" s="15">
        <v>0.79522120252251327</v>
      </c>
      <c r="BA9" s="15">
        <v>0.41541869811202142</v>
      </c>
      <c r="BB9" s="15">
        <v>2.4595351205453024</v>
      </c>
      <c r="BC9" s="15">
        <v>0.63487443542796684</v>
      </c>
      <c r="BE9">
        <v>5</v>
      </c>
      <c r="BF9" t="s">
        <v>40</v>
      </c>
      <c r="BG9" t="s">
        <v>41</v>
      </c>
      <c r="BH9" s="15">
        <v>7.5244700312901216</v>
      </c>
      <c r="BI9" s="15">
        <v>6.4862416596479173</v>
      </c>
      <c r="BJ9" s="15">
        <v>16.787858684565521</v>
      </c>
      <c r="BK9" s="15">
        <v>28.520359018378912</v>
      </c>
      <c r="BL9" s="15">
        <v>23.447754491351098</v>
      </c>
      <c r="BM9" s="15">
        <v>19.310738747149362</v>
      </c>
      <c r="BN9" s="15">
        <v>14.609750560133472</v>
      </c>
      <c r="BO9" s="15">
        <v>10.783687882294297</v>
      </c>
      <c r="BP9" s="15">
        <v>21.176904309963078</v>
      </c>
      <c r="BQ9" s="15">
        <v>10.266190125167853</v>
      </c>
      <c r="BR9" s="15">
        <v>23.759617418959792</v>
      </c>
      <c r="BS9" s="15">
        <v>15.523447584130281</v>
      </c>
      <c r="BT9" s="15">
        <v>5.6717369594241358</v>
      </c>
      <c r="BU9" s="15">
        <v>4.6127237343323273</v>
      </c>
      <c r="BV9" s="15">
        <v>5.2565072640334618</v>
      </c>
    </row>
    <row r="10" spans="1:74" x14ac:dyDescent="0.4">
      <c r="A10">
        <v>6</v>
      </c>
      <c r="B10" t="s">
        <v>42</v>
      </c>
      <c r="C10" t="s">
        <v>43</v>
      </c>
      <c r="D10" s="15">
        <v>2.5028190482609225E-3</v>
      </c>
      <c r="E10" s="15">
        <v>1.8258523307930034E-3</v>
      </c>
      <c r="F10" s="15">
        <v>3.1183348348315485E-3</v>
      </c>
      <c r="G10" s="15">
        <v>4.2621746462566694E-3</v>
      </c>
      <c r="H10" s="15">
        <v>2.6104954515649846E-3</v>
      </c>
      <c r="I10" s="15">
        <v>2.6647277399110543E-3</v>
      </c>
      <c r="J10" s="15">
        <v>3.7015321353796623E-3</v>
      </c>
      <c r="K10" s="15">
        <v>2.8842030328920351E-3</v>
      </c>
      <c r="L10" s="15">
        <v>3.2191370703348729E-3</v>
      </c>
      <c r="M10" s="15">
        <v>2.4823354046284913E-3</v>
      </c>
      <c r="N10" s="15">
        <v>3.1791326125775697E-3</v>
      </c>
      <c r="O10" s="15">
        <v>3.2682907462021904E-3</v>
      </c>
      <c r="P10" s="15">
        <v>6.4648467928774781E-4</v>
      </c>
      <c r="Q10" s="15">
        <v>9.3833380004752754E-4</v>
      </c>
      <c r="R10" s="15">
        <v>4.1087562392013414E-4</v>
      </c>
      <c r="S10">
        <v>6</v>
      </c>
      <c r="T10" t="s">
        <v>42</v>
      </c>
      <c r="U10" t="s">
        <v>43</v>
      </c>
      <c r="V10" s="15">
        <v>1.0351045178352363E-3</v>
      </c>
      <c r="W10" s="15">
        <v>1.1747050853430131E-3</v>
      </c>
      <c r="X10" s="15">
        <v>1.1391100045024991E-3</v>
      </c>
      <c r="Y10" s="15">
        <v>7.0296916480690002E-4</v>
      </c>
      <c r="Z10" s="15">
        <v>3.4863927021744736E-4</v>
      </c>
      <c r="AA10" s="15">
        <v>3.4118053296378786E-4</v>
      </c>
      <c r="AB10" s="15">
        <v>3.1991135194725526E-3</v>
      </c>
      <c r="AC10" s="15">
        <v>2.0922771301301961E-3</v>
      </c>
      <c r="AD10" s="15">
        <v>2.7048878745207549E-3</v>
      </c>
      <c r="AE10" s="15">
        <v>1.1163065358935828E-3</v>
      </c>
      <c r="AF10" s="15">
        <v>4.6426298932937841E-4</v>
      </c>
      <c r="AG10" s="15">
        <v>2.6654261747078348E-3</v>
      </c>
      <c r="AH10" s="15">
        <v>7.2540183674786149E-5</v>
      </c>
      <c r="AI10" s="15">
        <v>2.0675924852031115E-4</v>
      </c>
      <c r="AJ10" s="15">
        <v>5.544723775871977E-4</v>
      </c>
      <c r="AL10">
        <v>6</v>
      </c>
      <c r="AM10" t="s">
        <v>42</v>
      </c>
      <c r="AN10" t="s">
        <v>43</v>
      </c>
      <c r="AO10" s="15">
        <v>7.7084761338651088E-3</v>
      </c>
      <c r="AP10" s="15">
        <v>5.1487150120310722E-3</v>
      </c>
      <c r="AQ10" s="15">
        <v>8.5745020569063038E-3</v>
      </c>
      <c r="AR10" s="15">
        <v>0.14456039480638655</v>
      </c>
      <c r="AS10" s="15">
        <v>5.3160153969060882E-2</v>
      </c>
      <c r="AT10" s="15">
        <v>0.2860869264013941</v>
      </c>
      <c r="AU10" s="15">
        <v>3.780344389059255E-2</v>
      </c>
      <c r="AV10" s="15">
        <v>1.1140489242203115E-2</v>
      </c>
      <c r="AW10" s="15">
        <v>3.499284801495175E-3</v>
      </c>
      <c r="AX10" s="15">
        <v>7.1438977342674946E-3</v>
      </c>
      <c r="AY10" s="15">
        <v>0.16126915839228051</v>
      </c>
      <c r="AZ10" s="15">
        <v>1.7481072644763614E-2</v>
      </c>
      <c r="BA10" s="15">
        <v>1.781310134754163E-3</v>
      </c>
      <c r="BB10" s="15">
        <v>0.11735888298021144</v>
      </c>
      <c r="BC10" s="15">
        <v>1.8009610798574875E-2</v>
      </c>
      <c r="BE10">
        <v>6</v>
      </c>
      <c r="BF10" t="s">
        <v>42</v>
      </c>
      <c r="BG10" t="s">
        <v>43</v>
      </c>
      <c r="BH10" s="15">
        <v>7.3253766744572121E-3</v>
      </c>
      <c r="BI10" s="15">
        <v>5.2213609507612445E-3</v>
      </c>
      <c r="BJ10" s="15">
        <v>2.3052466520918887E-3</v>
      </c>
      <c r="BK10" s="15">
        <v>8.7966751118747234E-3</v>
      </c>
      <c r="BL10" s="15">
        <v>1.8100421335025867E-2</v>
      </c>
      <c r="BM10" s="15">
        <v>5.2816635098603048E-3</v>
      </c>
      <c r="BN10" s="15">
        <v>3.0030143057628192E-3</v>
      </c>
      <c r="BO10" s="15">
        <v>1.2657589284734742E-3</v>
      </c>
      <c r="BP10" s="15">
        <v>1.7751895047813625E-3</v>
      </c>
      <c r="BQ10" s="15">
        <v>4.9506614257701148E-3</v>
      </c>
      <c r="BR10" s="15">
        <v>1.0726253318920298E-2</v>
      </c>
      <c r="BS10" s="15">
        <v>2.0146542463392188E-3</v>
      </c>
      <c r="BT10" s="15">
        <v>2.5209889002108369E-3</v>
      </c>
      <c r="BU10" s="15">
        <v>6.6236388856798162E-3</v>
      </c>
      <c r="BV10" s="15">
        <v>8.9304063923049677E-4</v>
      </c>
    </row>
    <row r="11" spans="1:74" x14ac:dyDescent="0.4">
      <c r="A11">
        <v>7</v>
      </c>
      <c r="B11" t="s">
        <v>44</v>
      </c>
      <c r="C11" t="s">
        <v>45</v>
      </c>
      <c r="D11" s="15">
        <v>0.12728497108308712</v>
      </c>
      <c r="E11" s="15">
        <v>4.4668483965889592E-2</v>
      </c>
      <c r="F11" s="15">
        <v>6.1412567259967299E-2</v>
      </c>
      <c r="G11" s="15">
        <v>6.2742299778446766E-4</v>
      </c>
      <c r="H11" s="15">
        <v>1.7200118069609848E-3</v>
      </c>
      <c r="I11" s="15">
        <v>1.526733161029876E-4</v>
      </c>
      <c r="J11" s="15">
        <v>5.6496858852425344E-3</v>
      </c>
      <c r="K11" s="15">
        <v>9.0927361478419337E-3</v>
      </c>
      <c r="L11" s="15">
        <v>1.2818130320048364E-3</v>
      </c>
      <c r="M11" s="15">
        <v>7.7788674102981334E-2</v>
      </c>
      <c r="N11" s="15">
        <v>8.3336937361614663E-4</v>
      </c>
      <c r="O11" s="15">
        <v>5.3414116883631008E-3</v>
      </c>
      <c r="P11" s="15">
        <v>4.3674977302763096E-2</v>
      </c>
      <c r="Q11" s="15">
        <v>8.0370885183622827E-4</v>
      </c>
      <c r="R11" s="15">
        <v>3.9145759305096936E-3</v>
      </c>
      <c r="S11">
        <v>7</v>
      </c>
      <c r="T11" t="s">
        <v>44</v>
      </c>
      <c r="U11" t="s">
        <v>45</v>
      </c>
      <c r="V11" s="15">
        <v>8.6770812125835678E-2</v>
      </c>
      <c r="W11" s="15">
        <v>1.1089829912630394E-2</v>
      </c>
      <c r="X11" s="15">
        <v>3.8531716912258505E-2</v>
      </c>
      <c r="Y11" s="15">
        <v>0</v>
      </c>
      <c r="Z11" s="15">
        <v>1.3646056582374287E-4</v>
      </c>
      <c r="AA11" s="15">
        <v>7.9375048900634198E-5</v>
      </c>
      <c r="AB11" s="15">
        <v>3.6338295059148534E-4</v>
      </c>
      <c r="AC11" s="15">
        <v>6.3231951813170247E-4</v>
      </c>
      <c r="AD11" s="15">
        <v>1.7584865686519796E-4</v>
      </c>
      <c r="AE11" s="15">
        <v>4.5464119650241525E-2</v>
      </c>
      <c r="AF11" s="15">
        <v>7.1945204908125694E-5</v>
      </c>
      <c r="AG11" s="15">
        <v>3.905170418627953E-4</v>
      </c>
      <c r="AH11" s="15">
        <v>3.8313788940537705E-2</v>
      </c>
      <c r="AI11" s="15">
        <v>6.8533009875159991E-5</v>
      </c>
      <c r="AJ11" s="15">
        <v>2.2944194467922803E-4</v>
      </c>
      <c r="AL11">
        <v>7</v>
      </c>
      <c r="AM11" t="s">
        <v>44</v>
      </c>
      <c r="AN11" t="s">
        <v>45</v>
      </c>
      <c r="AO11" s="15">
        <v>0.2726156801377147</v>
      </c>
      <c r="AP11" s="15">
        <v>0.19970788525160768</v>
      </c>
      <c r="AQ11" s="15">
        <v>6.872146204016269E-2</v>
      </c>
      <c r="AR11" s="15">
        <v>0</v>
      </c>
      <c r="AS11" s="15">
        <v>1.6144274877591132E-2</v>
      </c>
      <c r="AT11" s="15">
        <v>0</v>
      </c>
      <c r="AU11" s="15">
        <v>2.3999252552466648E-2</v>
      </c>
      <c r="AV11" s="15">
        <v>3.1176588404968942E-2</v>
      </c>
      <c r="AW11" s="15">
        <v>0</v>
      </c>
      <c r="AX11" s="15">
        <v>0.18034834247649503</v>
      </c>
      <c r="AY11" s="15">
        <v>5.3814249591970439E-3</v>
      </c>
      <c r="AZ11" s="15">
        <v>1.8391946985811865E-2</v>
      </c>
      <c r="BA11" s="15">
        <v>0.10331653771661672</v>
      </c>
      <c r="BB11" s="15">
        <v>9.320901446448553E-3</v>
      </c>
      <c r="BC11" s="15">
        <v>1.6327165183570271E-2</v>
      </c>
      <c r="BE11">
        <v>7</v>
      </c>
      <c r="BF11" t="s">
        <v>44</v>
      </c>
      <c r="BG11" t="s">
        <v>45</v>
      </c>
      <c r="BH11" s="15">
        <v>5.5618424479826727E-2</v>
      </c>
      <c r="BI11" s="15">
        <v>2.967144033508274E-3</v>
      </c>
      <c r="BJ11" s="15">
        <v>2.3432668861090876E-2</v>
      </c>
      <c r="BK11" s="15">
        <v>0</v>
      </c>
      <c r="BL11" s="15">
        <v>0</v>
      </c>
      <c r="BM11" s="15">
        <v>0</v>
      </c>
      <c r="BN11" s="15">
        <v>0</v>
      </c>
      <c r="BO11" s="15">
        <v>9.8123923728780926E-4</v>
      </c>
      <c r="BP11" s="15">
        <v>0</v>
      </c>
      <c r="BQ11" s="15">
        <v>2.7339412458141959E-2</v>
      </c>
      <c r="BR11" s="15">
        <v>0</v>
      </c>
      <c r="BS11" s="15">
        <v>3.2707974576260307E-4</v>
      </c>
      <c r="BT11" s="15">
        <v>2.6542161127328049E-2</v>
      </c>
      <c r="BU11" s="15">
        <v>0</v>
      </c>
      <c r="BV11" s="15">
        <v>5.6651873778753973E-4</v>
      </c>
    </row>
    <row r="12" spans="1:74" x14ac:dyDescent="0.4">
      <c r="A12">
        <v>8</v>
      </c>
      <c r="B12" t="s">
        <v>46</v>
      </c>
      <c r="C12" t="s">
        <v>47</v>
      </c>
      <c r="D12" s="15">
        <v>54.280927575472951</v>
      </c>
      <c r="E12" s="15">
        <v>59.093111229849939</v>
      </c>
      <c r="F12" s="15">
        <v>57.149978070549402</v>
      </c>
      <c r="G12" s="15">
        <v>51.581949682349723</v>
      </c>
      <c r="H12" s="15">
        <v>53.480339736354054</v>
      </c>
      <c r="I12" s="15">
        <v>55.248604634009901</v>
      </c>
      <c r="J12" s="15">
        <v>58.253566644223319</v>
      </c>
      <c r="K12" s="15">
        <v>59.909952171923585</v>
      </c>
      <c r="L12" s="15">
        <v>61.160291482194204</v>
      </c>
      <c r="M12" s="15">
        <v>56.8413389586241</v>
      </c>
      <c r="N12" s="15">
        <v>53.436964684237893</v>
      </c>
      <c r="O12" s="15">
        <v>59.774603432780367</v>
      </c>
      <c r="P12" s="15">
        <v>2.4208926983492667</v>
      </c>
      <c r="Q12" s="15">
        <v>1.8337122675035702</v>
      </c>
      <c r="R12" s="15">
        <v>1.4580815415503892</v>
      </c>
      <c r="S12">
        <v>8</v>
      </c>
      <c r="T12" t="s">
        <v>46</v>
      </c>
      <c r="U12" t="s">
        <v>47</v>
      </c>
      <c r="V12" s="15">
        <v>57.719610801111756</v>
      </c>
      <c r="W12" s="15">
        <v>59.829091337076569</v>
      </c>
      <c r="X12" s="15">
        <v>60.195966190452182</v>
      </c>
      <c r="Y12" s="15">
        <v>50.48705289387479</v>
      </c>
      <c r="Z12" s="15">
        <v>54.105044090190319</v>
      </c>
      <c r="AA12" s="15">
        <v>56.613594967039866</v>
      </c>
      <c r="AB12" s="15">
        <v>62.474657834554414</v>
      </c>
      <c r="AC12" s="15">
        <v>64.730910416397336</v>
      </c>
      <c r="AD12" s="15">
        <v>66.348286690110072</v>
      </c>
      <c r="AE12" s="15">
        <v>59.248222776213503</v>
      </c>
      <c r="AF12" s="15">
        <v>53.735230650368322</v>
      </c>
      <c r="AG12" s="15">
        <v>64.51795164702061</v>
      </c>
      <c r="AH12" s="15">
        <v>1.3364655690769558</v>
      </c>
      <c r="AI12" s="15">
        <v>3.079967683072371</v>
      </c>
      <c r="AJ12" s="15">
        <v>1.9455754176436333</v>
      </c>
      <c r="AL12">
        <v>8</v>
      </c>
      <c r="AM12" t="s">
        <v>46</v>
      </c>
      <c r="AN12" t="s">
        <v>47</v>
      </c>
      <c r="AO12" s="15">
        <v>25.21381757244221</v>
      </c>
      <c r="AP12" s="15">
        <v>29.619574001796732</v>
      </c>
      <c r="AQ12" s="15">
        <v>18.536533254016671</v>
      </c>
      <c r="AR12" s="15">
        <v>35.712291894934069</v>
      </c>
      <c r="AS12" s="15">
        <v>45.681401977548546</v>
      </c>
      <c r="AT12" s="15">
        <v>33.606643886420606</v>
      </c>
      <c r="AU12" s="15">
        <v>32.567133642955952</v>
      </c>
      <c r="AV12" s="15">
        <v>41.504645175248314</v>
      </c>
      <c r="AW12" s="15">
        <v>36.45045532865467</v>
      </c>
      <c r="AX12" s="15">
        <v>24.45664160941854</v>
      </c>
      <c r="AY12" s="15">
        <v>38.333445919634407</v>
      </c>
      <c r="AZ12" s="15">
        <v>36.840744715619643</v>
      </c>
      <c r="BA12" s="15">
        <v>5.5801823118491125</v>
      </c>
      <c r="BB12" s="15">
        <v>6.4500218647471996</v>
      </c>
      <c r="BC12" s="15">
        <v>4.4815201050143534</v>
      </c>
      <c r="BE12">
        <v>8</v>
      </c>
      <c r="BF12" t="s">
        <v>46</v>
      </c>
      <c r="BG12" t="s">
        <v>47</v>
      </c>
      <c r="BH12" s="15">
        <v>75.880166932036133</v>
      </c>
      <c r="BI12" s="15">
        <v>75.894633273064457</v>
      </c>
      <c r="BJ12" s="15">
        <v>70.903325102378943</v>
      </c>
      <c r="BK12" s="15">
        <v>55.626979292457321</v>
      </c>
      <c r="BL12" s="15">
        <v>54.420237347860152</v>
      </c>
      <c r="BM12" s="15">
        <v>66.366730960431426</v>
      </c>
      <c r="BN12" s="15">
        <v>53.879044068108257</v>
      </c>
      <c r="BO12" s="15">
        <v>57.117386525266646</v>
      </c>
      <c r="BP12" s="15">
        <v>32.389207493626543</v>
      </c>
      <c r="BQ12" s="15">
        <v>74.226041769159835</v>
      </c>
      <c r="BR12" s="15">
        <v>58.804649200249628</v>
      </c>
      <c r="BS12" s="15">
        <v>47.795212695667146</v>
      </c>
      <c r="BT12" s="15">
        <v>2.8775661338244465</v>
      </c>
      <c r="BU12" s="15">
        <v>6.5766911848564211</v>
      </c>
      <c r="BV12" s="15">
        <v>13.439883283772792</v>
      </c>
    </row>
    <row r="13" spans="1:74" x14ac:dyDescent="0.4">
      <c r="A13">
        <v>9</v>
      </c>
      <c r="B13" t="s">
        <v>48</v>
      </c>
      <c r="C13" t="s">
        <v>49</v>
      </c>
      <c r="D13" s="15">
        <v>23.619658293692741</v>
      </c>
      <c r="E13" s="15">
        <v>21.021174535225491</v>
      </c>
      <c r="F13" s="15">
        <v>21.310767728096234</v>
      </c>
      <c r="G13" s="15">
        <v>25.260070556551057</v>
      </c>
      <c r="H13" s="15">
        <v>24.499775489148252</v>
      </c>
      <c r="I13" s="15">
        <v>25.865130899441112</v>
      </c>
      <c r="J13" s="15">
        <v>17.483824072328396</v>
      </c>
      <c r="K13" s="15">
        <v>19.019592847674915</v>
      </c>
      <c r="L13" s="15">
        <v>17.542083991482187</v>
      </c>
      <c r="M13" s="15">
        <v>21.983866852338156</v>
      </c>
      <c r="N13" s="15">
        <v>25.208325648380139</v>
      </c>
      <c r="O13" s="15">
        <v>18.015166970495166</v>
      </c>
      <c r="P13" s="15">
        <v>1.4240176558055564</v>
      </c>
      <c r="Q13" s="15">
        <v>0.68414691459160193</v>
      </c>
      <c r="R13" s="15">
        <v>0.87034594363746087</v>
      </c>
      <c r="S13">
        <v>9</v>
      </c>
      <c r="T13" t="s">
        <v>48</v>
      </c>
      <c r="U13" t="s">
        <v>49</v>
      </c>
      <c r="V13" s="15">
        <v>27.766265164720263</v>
      </c>
      <c r="W13" s="15">
        <v>25.488445582489224</v>
      </c>
      <c r="X13" s="15">
        <v>23.579410625530738</v>
      </c>
      <c r="Y13" s="15">
        <v>28.775633723558052</v>
      </c>
      <c r="Z13" s="15">
        <v>29.271490387681478</v>
      </c>
      <c r="AA13" s="15">
        <v>26.384742321761443</v>
      </c>
      <c r="AB13" s="15">
        <v>21.917663935847326</v>
      </c>
      <c r="AC13" s="15">
        <v>24.095867915773983</v>
      </c>
      <c r="AD13" s="15">
        <v>17.829075775562014</v>
      </c>
      <c r="AE13" s="15">
        <v>25.611373790913408</v>
      </c>
      <c r="AF13" s="15">
        <v>28.143955477666992</v>
      </c>
      <c r="AG13" s="15">
        <v>21.280869209061109</v>
      </c>
      <c r="AH13" s="15">
        <v>2.0961324484399277</v>
      </c>
      <c r="AI13" s="15">
        <v>1.5435645933268458</v>
      </c>
      <c r="AJ13" s="15">
        <v>3.1815564705349058</v>
      </c>
      <c r="AL13">
        <v>9</v>
      </c>
      <c r="AM13" t="s">
        <v>48</v>
      </c>
      <c r="AN13" t="s">
        <v>49</v>
      </c>
      <c r="AO13" s="15">
        <v>6.8621449855432095</v>
      </c>
      <c r="AP13" s="15">
        <v>8.9994645462991496</v>
      </c>
      <c r="AQ13" s="15">
        <v>6.1473868065869643</v>
      </c>
      <c r="AR13" s="15">
        <v>23.852229441633959</v>
      </c>
      <c r="AS13" s="15">
        <v>16.890993495512792</v>
      </c>
      <c r="AT13" s="15">
        <v>31.600750388010074</v>
      </c>
      <c r="AU13" s="15">
        <v>17.161970225639415</v>
      </c>
      <c r="AV13" s="15">
        <v>13.880286583316378</v>
      </c>
      <c r="AW13" s="15">
        <v>23.532150984535757</v>
      </c>
      <c r="AX13" s="15">
        <v>7.3363321128097745</v>
      </c>
      <c r="AY13" s="15">
        <v>24.114657775052276</v>
      </c>
      <c r="AZ13" s="15">
        <v>18.191469264497183</v>
      </c>
      <c r="BA13" s="15">
        <v>1.4839902061972752</v>
      </c>
      <c r="BB13" s="15">
        <v>7.3583889834479583</v>
      </c>
      <c r="BC13" s="15">
        <v>4.9075984766623204</v>
      </c>
      <c r="BE13">
        <v>9</v>
      </c>
      <c r="BF13" t="s">
        <v>48</v>
      </c>
      <c r="BG13" t="s">
        <v>49</v>
      </c>
      <c r="BH13" s="15">
        <v>6.1033156313992967</v>
      </c>
      <c r="BI13" s="15">
        <v>3.5323463031026603</v>
      </c>
      <c r="BJ13" s="15">
        <v>3.1398399568264534</v>
      </c>
      <c r="BK13" s="15">
        <v>6.9044457497876568</v>
      </c>
      <c r="BL13" s="15">
        <v>7.9861008872716335</v>
      </c>
      <c r="BM13" s="15">
        <v>8.8861664892831698</v>
      </c>
      <c r="BN13" s="15">
        <v>1.4751241132692292</v>
      </c>
      <c r="BO13" s="15">
        <v>2.4950650154716292</v>
      </c>
      <c r="BP13" s="15">
        <v>1.6520552953616581</v>
      </c>
      <c r="BQ13" s="15">
        <v>4.2585006304428035</v>
      </c>
      <c r="BR13" s="15">
        <v>7.9255710421141536</v>
      </c>
      <c r="BS13" s="15">
        <v>1.874081474700839</v>
      </c>
      <c r="BT13" s="15">
        <v>1.6096652132609284</v>
      </c>
      <c r="BU13" s="15">
        <v>0.99224602239200743</v>
      </c>
      <c r="BV13" s="15">
        <v>0.54501521009080656</v>
      </c>
    </row>
    <row r="14" spans="1:74" x14ac:dyDescent="0.4">
      <c r="A14">
        <v>10</v>
      </c>
      <c r="B14" t="s">
        <v>50</v>
      </c>
      <c r="C14" t="s">
        <v>51</v>
      </c>
      <c r="D14" s="15">
        <v>0.3434424442151689</v>
      </c>
      <c r="E14" s="15">
        <v>0.68568378217087056</v>
      </c>
      <c r="F14" s="15">
        <v>0.25064222291639937</v>
      </c>
      <c r="G14" s="15">
        <v>0.11334033486624399</v>
      </c>
      <c r="H14" s="15">
        <v>0.12846656762707293</v>
      </c>
      <c r="I14" s="15">
        <v>0.13176805082653784</v>
      </c>
      <c r="J14" s="15">
        <v>2.562068897341458</v>
      </c>
      <c r="K14" s="15">
        <v>2.5280453489766326</v>
      </c>
      <c r="L14" s="15">
        <v>2.9131921681929733</v>
      </c>
      <c r="M14" s="15">
        <v>0.42658948310081296</v>
      </c>
      <c r="N14" s="15">
        <v>0.12452498443995159</v>
      </c>
      <c r="O14" s="15">
        <v>2.6677688048370212</v>
      </c>
      <c r="P14" s="15">
        <v>0.22912957497064515</v>
      </c>
      <c r="Q14" s="15">
        <v>9.8258453780865757E-3</v>
      </c>
      <c r="R14" s="15">
        <v>0.21322258539269273</v>
      </c>
      <c r="S14">
        <v>10</v>
      </c>
      <c r="T14" t="s">
        <v>50</v>
      </c>
      <c r="U14" t="s">
        <v>51</v>
      </c>
      <c r="V14" s="15">
        <v>7.4138870897834511E-2</v>
      </c>
      <c r="W14" s="15">
        <v>0.21664664689463928</v>
      </c>
      <c r="X14" s="15">
        <v>7.0762338521499157E-2</v>
      </c>
      <c r="Y14" s="15">
        <v>2.3300027082791941E-2</v>
      </c>
      <c r="Z14" s="15">
        <v>5.7084795478119316E-2</v>
      </c>
      <c r="AA14" s="15">
        <v>2.1627957827942301E-2</v>
      </c>
      <c r="AB14" s="15">
        <v>0.63225255871571961</v>
      </c>
      <c r="AC14" s="15">
        <v>0.64389131582854653</v>
      </c>
      <c r="AD14" s="15">
        <v>0.69861405244283536</v>
      </c>
      <c r="AE14" s="15">
        <v>0.12051595210465765</v>
      </c>
      <c r="AF14" s="15">
        <v>3.4004260129617853E-2</v>
      </c>
      <c r="AG14" s="15">
        <v>0.65825264232903391</v>
      </c>
      <c r="AH14" s="15">
        <v>8.3268740253023873E-2</v>
      </c>
      <c r="AI14" s="15">
        <v>2.0005806354114364E-2</v>
      </c>
      <c r="AJ14" s="15">
        <v>3.5435120100878799E-2</v>
      </c>
      <c r="AL14">
        <v>10</v>
      </c>
      <c r="AM14" t="s">
        <v>50</v>
      </c>
      <c r="AN14" t="s">
        <v>51</v>
      </c>
      <c r="AO14" s="15">
        <v>0.77011319393780564</v>
      </c>
      <c r="AP14" s="15">
        <v>0.75930607144205575</v>
      </c>
      <c r="AQ14" s="15">
        <v>0.29618834723293475</v>
      </c>
      <c r="AR14" s="15">
        <v>0.18680360102587537</v>
      </c>
      <c r="AS14" s="15">
        <v>0.52691800604641148</v>
      </c>
      <c r="AT14" s="15">
        <v>0</v>
      </c>
      <c r="AU14" s="15">
        <v>1.5381110021258659</v>
      </c>
      <c r="AV14" s="15">
        <v>2.044831253710524</v>
      </c>
      <c r="AW14" s="15">
        <v>1.7891506134936308</v>
      </c>
      <c r="AX14" s="15">
        <v>0.60853587087093208</v>
      </c>
      <c r="AY14" s="15">
        <v>0.23790720235742893</v>
      </c>
      <c r="AZ14" s="15">
        <v>1.7906976231100069</v>
      </c>
      <c r="BA14" s="15">
        <v>0.27055485602045931</v>
      </c>
      <c r="BB14" s="15">
        <v>0.26715038803223234</v>
      </c>
      <c r="BC14" s="15">
        <v>0.25336366801609411</v>
      </c>
      <c r="BE14">
        <v>10</v>
      </c>
      <c r="BF14" t="s">
        <v>50</v>
      </c>
      <c r="BG14" t="s">
        <v>51</v>
      </c>
      <c r="BH14" s="15">
        <v>3.2785722780434883</v>
      </c>
      <c r="BI14" s="15">
        <v>6.4151017205170398</v>
      </c>
      <c r="BJ14" s="15">
        <v>2.2964906023070477</v>
      </c>
      <c r="BK14" s="15">
        <v>1.5768004504792048</v>
      </c>
      <c r="BL14" s="15">
        <v>1.5780746210619341</v>
      </c>
      <c r="BM14" s="15">
        <v>1.8426228023405591</v>
      </c>
      <c r="BN14" s="15">
        <v>23.741835094224804</v>
      </c>
      <c r="BO14" s="15">
        <v>22.738590590715869</v>
      </c>
      <c r="BP14" s="15">
        <v>39.701310022089331</v>
      </c>
      <c r="BQ14" s="15">
        <v>3.9967215336225248</v>
      </c>
      <c r="BR14" s="15">
        <v>1.6658326246272326</v>
      </c>
      <c r="BS14" s="15">
        <v>28.727245235676666</v>
      </c>
      <c r="BT14" s="15">
        <v>2.1511725060364841</v>
      </c>
      <c r="BU14" s="15">
        <v>0.15310611052339038</v>
      </c>
      <c r="BV14" s="15">
        <v>9.5170477741651727</v>
      </c>
    </row>
    <row r="15" spans="1:74" x14ac:dyDescent="0.4">
      <c r="A15">
        <v>11</v>
      </c>
      <c r="B15" t="s">
        <v>52</v>
      </c>
      <c r="C15" t="s">
        <v>53</v>
      </c>
      <c r="D15" s="15">
        <v>1.2042079648296096E-2</v>
      </c>
      <c r="E15" s="15">
        <v>2.1827062963981313E-2</v>
      </c>
      <c r="F15" s="15">
        <v>1.1248594673746724E-2</v>
      </c>
      <c r="G15" s="15">
        <v>9.6226380523166172E-4</v>
      </c>
      <c r="H15" s="15">
        <v>2.0472332653763653E-3</v>
      </c>
      <c r="I15" s="15">
        <v>1.3296458764778677E-3</v>
      </c>
      <c r="J15" s="15">
        <v>2.3302687457138192E-4</v>
      </c>
      <c r="K15" s="15">
        <v>2.002126792936344E-4</v>
      </c>
      <c r="L15" s="15">
        <v>1.281456685792714E-4</v>
      </c>
      <c r="M15" s="15">
        <v>1.5039245762008045E-2</v>
      </c>
      <c r="N15" s="15">
        <v>1.4463809823619649E-3</v>
      </c>
      <c r="O15" s="15">
        <v>1.8712840748142927E-4</v>
      </c>
      <c r="P15" s="15">
        <v>5.891795259236529E-3</v>
      </c>
      <c r="Q15" s="15">
        <v>5.5182424382315873E-4</v>
      </c>
      <c r="R15" s="15">
        <v>5.365086643505052E-5</v>
      </c>
      <c r="S15">
        <v>11</v>
      </c>
      <c r="T15" t="s">
        <v>52</v>
      </c>
      <c r="U15" t="s">
        <v>53</v>
      </c>
      <c r="V15" s="15">
        <v>2.85586920085046E-3</v>
      </c>
      <c r="W15" s="15">
        <v>6.3706845165854911E-3</v>
      </c>
      <c r="X15" s="15">
        <v>2.4886435041859088E-3</v>
      </c>
      <c r="Y15" s="15">
        <v>4.1375249687709251E-4</v>
      </c>
      <c r="Z15" s="15">
        <v>8.7456378993639122E-4</v>
      </c>
      <c r="AA15" s="15">
        <v>4.4470628269221264E-4</v>
      </c>
      <c r="AB15" s="15">
        <v>1.0987213427459061E-4</v>
      </c>
      <c r="AC15" s="15">
        <v>8.8681044873745345E-5</v>
      </c>
      <c r="AD15" s="15">
        <v>5.5073959654219337E-5</v>
      </c>
      <c r="AE15" s="15">
        <v>3.9050657405406198E-3</v>
      </c>
      <c r="AF15" s="15">
        <v>5.7767418983523209E-4</v>
      </c>
      <c r="AG15" s="15">
        <v>8.4542379600851747E-5</v>
      </c>
      <c r="AH15" s="15">
        <v>2.1431683647491276E-3</v>
      </c>
      <c r="AI15" s="15">
        <v>2.5757932797536705E-4</v>
      </c>
      <c r="AJ15" s="15">
        <v>2.7632524280491768E-5</v>
      </c>
      <c r="AL15">
        <v>11</v>
      </c>
      <c r="AM15" t="s">
        <v>52</v>
      </c>
      <c r="AN15" t="s">
        <v>53</v>
      </c>
      <c r="AO15" s="15">
        <v>0.22723071993509267</v>
      </c>
      <c r="AP15" s="15">
        <v>0.34294138825641335</v>
      </c>
      <c r="AQ15" s="15">
        <v>0.24599093321716203</v>
      </c>
      <c r="AR15" s="15">
        <v>0.1617694281226342</v>
      </c>
      <c r="AS15" s="15">
        <v>0.49736539686418518</v>
      </c>
      <c r="AT15" s="15">
        <v>0.16914943100253535</v>
      </c>
      <c r="AU15" s="15">
        <v>3.5876440968278092E-2</v>
      </c>
      <c r="AV15" s="15">
        <v>8.9367528061255232E-3</v>
      </c>
      <c r="AW15" s="15">
        <v>1.5880977996970736E-2</v>
      </c>
      <c r="AX15" s="15">
        <v>0.27205434713622267</v>
      </c>
      <c r="AY15" s="15">
        <v>0.27609475199645156</v>
      </c>
      <c r="AZ15" s="15">
        <v>2.0231390590458115E-2</v>
      </c>
      <c r="BA15" s="15">
        <v>6.2102462508976886E-2</v>
      </c>
      <c r="BB15" s="15">
        <v>0.19166152410111911</v>
      </c>
      <c r="BC15" s="15">
        <v>1.3986824760062097E-2</v>
      </c>
      <c r="BE15">
        <v>11</v>
      </c>
      <c r="BF15" t="s">
        <v>52</v>
      </c>
      <c r="BG15" t="s">
        <v>53</v>
      </c>
      <c r="BH15" s="15">
        <v>3.891904604947833E-2</v>
      </c>
      <c r="BI15" s="15">
        <v>1.9803624274793021E-2</v>
      </c>
      <c r="BJ15" s="15">
        <v>7.2939204324196693E-3</v>
      </c>
      <c r="BK15" s="15">
        <v>6.1047216691820043E-4</v>
      </c>
      <c r="BL15" s="15">
        <v>4.4723726875169987E-3</v>
      </c>
      <c r="BM15" s="15">
        <v>2.9118825199217243E-3</v>
      </c>
      <c r="BN15" s="15">
        <v>2.2726357254970156E-3</v>
      </c>
      <c r="BO15" s="15">
        <v>6.4815807683158409E-4</v>
      </c>
      <c r="BP15" s="15">
        <v>0</v>
      </c>
      <c r="BQ15" s="15">
        <v>2.200553025223034E-2</v>
      </c>
      <c r="BR15" s="15">
        <v>2.6649091247856415E-3</v>
      </c>
      <c r="BS15" s="15">
        <v>9.735979341095333E-4</v>
      </c>
      <c r="BT15" s="15">
        <v>1.5927128900834281E-2</v>
      </c>
      <c r="BU15" s="15">
        <v>1.9427598413543287E-3</v>
      </c>
      <c r="BV15" s="15">
        <v>1.1707483122901162E-3</v>
      </c>
    </row>
    <row r="16" spans="1:74" x14ac:dyDescent="0.4">
      <c r="A16">
        <v>12</v>
      </c>
      <c r="B16" t="s">
        <v>54</v>
      </c>
      <c r="C16" t="s">
        <v>55</v>
      </c>
      <c r="D16" s="15">
        <v>5.775940448632694</v>
      </c>
      <c r="E16" s="15">
        <v>5.5708490887112978</v>
      </c>
      <c r="F16" s="15">
        <v>4.4506575441953631</v>
      </c>
      <c r="G16" s="15">
        <v>7.3980841331896787</v>
      </c>
      <c r="H16" s="15">
        <v>7.1527773306845948</v>
      </c>
      <c r="I16" s="15">
        <v>5.8834610433263359</v>
      </c>
      <c r="J16" s="15">
        <v>8.7469545661059662</v>
      </c>
      <c r="K16" s="15">
        <v>7.1909070338382044</v>
      </c>
      <c r="L16" s="15">
        <v>7.9042815616508388</v>
      </c>
      <c r="M16" s="15">
        <v>5.2658156938464513</v>
      </c>
      <c r="N16" s="15">
        <v>6.8114408357335359</v>
      </c>
      <c r="O16" s="15">
        <v>7.947381053865004</v>
      </c>
      <c r="P16" s="15">
        <v>0.7133566591723588</v>
      </c>
      <c r="Q16" s="15">
        <v>0.81295985643566704</v>
      </c>
      <c r="R16" s="15">
        <v>0.77891858068798625</v>
      </c>
      <c r="S16">
        <v>12</v>
      </c>
      <c r="T16" t="s">
        <v>54</v>
      </c>
      <c r="U16" t="s">
        <v>55</v>
      </c>
      <c r="V16" s="15">
        <v>4.7424250666790524</v>
      </c>
      <c r="W16" s="15">
        <v>4.3056712771679591</v>
      </c>
      <c r="X16" s="15">
        <v>4.5192098898309281</v>
      </c>
      <c r="Y16" s="15">
        <v>7.2021310883099323</v>
      </c>
      <c r="Z16" s="15">
        <v>6.1681796664769175</v>
      </c>
      <c r="AA16" s="15">
        <v>5.676338320170113</v>
      </c>
      <c r="AB16" s="15">
        <v>7.0869948245907164</v>
      </c>
      <c r="AC16" s="15">
        <v>4.5515457515664774</v>
      </c>
      <c r="AD16" s="15">
        <v>7.3932647772614848</v>
      </c>
      <c r="AE16" s="15">
        <v>4.5224354112259801</v>
      </c>
      <c r="AF16" s="15">
        <v>6.3488830249856543</v>
      </c>
      <c r="AG16" s="15">
        <v>6.3439351178062262</v>
      </c>
      <c r="AH16" s="15">
        <v>0.2183947599057211</v>
      </c>
      <c r="AI16" s="15">
        <v>0.77878185049421633</v>
      </c>
      <c r="AJ16" s="15">
        <v>1.5597900663660584</v>
      </c>
      <c r="AL16">
        <v>12</v>
      </c>
      <c r="AM16" t="s">
        <v>54</v>
      </c>
      <c r="AN16" t="s">
        <v>55</v>
      </c>
      <c r="AO16" s="15">
        <v>6.7462343320273552</v>
      </c>
      <c r="AP16" s="15">
        <v>9.8228124688643916</v>
      </c>
      <c r="AQ16" s="15">
        <v>10.871226334687705</v>
      </c>
      <c r="AR16" s="15">
        <v>6.9674596774180149</v>
      </c>
      <c r="AS16" s="15">
        <v>2.3478262600637909</v>
      </c>
      <c r="AT16" s="15">
        <v>1.7633196884866729</v>
      </c>
      <c r="AU16" s="15">
        <v>4.9367384788618072</v>
      </c>
      <c r="AV16" s="15">
        <v>0.98255030528445908</v>
      </c>
      <c r="AW16" s="15">
        <v>5.416887360648829</v>
      </c>
      <c r="AX16" s="15">
        <v>9.1467577118598182</v>
      </c>
      <c r="AY16" s="15">
        <v>3.6928685419894927</v>
      </c>
      <c r="AZ16" s="15">
        <v>3.778725381598365</v>
      </c>
      <c r="BA16" s="15">
        <v>2.1439863062422604</v>
      </c>
      <c r="BB16" s="15">
        <v>2.8508985094570627</v>
      </c>
      <c r="BC16" s="15">
        <v>2.4334300956098245</v>
      </c>
      <c r="BE16">
        <v>12</v>
      </c>
      <c r="BF16" t="s">
        <v>54</v>
      </c>
      <c r="BG16" t="s">
        <v>55</v>
      </c>
      <c r="BH16" s="15">
        <v>0.11740671201673065</v>
      </c>
      <c r="BI16" s="15">
        <v>0.12124148289007111</v>
      </c>
      <c r="BJ16" s="15">
        <v>0.12842742451410319</v>
      </c>
      <c r="BK16" s="15">
        <v>0.51561801242935279</v>
      </c>
      <c r="BL16" s="15">
        <v>0.52780235576580625</v>
      </c>
      <c r="BM16" s="15">
        <v>0.71449339868648443</v>
      </c>
      <c r="BN16" s="15">
        <v>0.1427441790316907</v>
      </c>
      <c r="BO16" s="15">
        <v>0.30137998998006499</v>
      </c>
      <c r="BP16" s="15">
        <v>0.19072949937061867</v>
      </c>
      <c r="BQ16" s="15">
        <v>0.12235853980696831</v>
      </c>
      <c r="BR16" s="15">
        <v>0.58597125562721442</v>
      </c>
      <c r="BS16" s="15">
        <v>0.21161788946079144</v>
      </c>
      <c r="BT16" s="15">
        <v>5.594630291996667E-3</v>
      </c>
      <c r="BU16" s="15">
        <v>0.11147004305213895</v>
      </c>
      <c r="BV16" s="15">
        <v>8.1354617319679606E-2</v>
      </c>
    </row>
    <row r="17" spans="1:74" x14ac:dyDescent="0.4">
      <c r="A17">
        <v>13</v>
      </c>
      <c r="B17" t="s">
        <v>56</v>
      </c>
      <c r="C17" t="s">
        <v>57</v>
      </c>
      <c r="D17" s="15">
        <v>3.1472794491701528</v>
      </c>
      <c r="E17" s="15">
        <v>2.2416707122443009</v>
      </c>
      <c r="F17" s="15">
        <v>2.1470310683079341</v>
      </c>
      <c r="G17" s="15">
        <v>3.4416900516849207</v>
      </c>
      <c r="H17" s="15">
        <v>3.702575657815657</v>
      </c>
      <c r="I17" s="15">
        <v>2.3619861701195837</v>
      </c>
      <c r="J17" s="15">
        <v>3.9106960395090464</v>
      </c>
      <c r="K17" s="15">
        <v>3.0545768657625261</v>
      </c>
      <c r="L17" s="15">
        <v>2.5017063859624793</v>
      </c>
      <c r="M17" s="15">
        <v>2.5119937432407959</v>
      </c>
      <c r="N17" s="15">
        <v>3.1687506265400542</v>
      </c>
      <c r="O17" s="15">
        <v>3.1556597637446835</v>
      </c>
      <c r="P17" s="15">
        <v>0.55220477331305384</v>
      </c>
      <c r="Q17" s="15">
        <v>0.71075100490896914</v>
      </c>
      <c r="R17" s="15">
        <v>0.70991286447611091</v>
      </c>
      <c r="S17">
        <v>13</v>
      </c>
      <c r="T17" t="s">
        <v>56</v>
      </c>
      <c r="U17" t="s">
        <v>57</v>
      </c>
      <c r="V17" s="15">
        <v>0.99464000682127607</v>
      </c>
      <c r="W17" s="15">
        <v>1.1633078155642305</v>
      </c>
      <c r="X17" s="15">
        <v>1.3629995992882467</v>
      </c>
      <c r="Y17" s="15">
        <v>3.4963484261353432</v>
      </c>
      <c r="Z17" s="15">
        <v>2.7626882236585666</v>
      </c>
      <c r="AA17" s="15">
        <v>2.2232452242031298</v>
      </c>
      <c r="AB17" s="15">
        <v>2.539559959350957</v>
      </c>
      <c r="AC17" s="15">
        <v>1.6027512998241171</v>
      </c>
      <c r="AD17" s="15">
        <v>2.0913997071941499</v>
      </c>
      <c r="AE17" s="15">
        <v>1.1736491405579177</v>
      </c>
      <c r="AF17" s="15">
        <v>2.8274272913323464</v>
      </c>
      <c r="AG17" s="15">
        <v>2.0779036554564079</v>
      </c>
      <c r="AH17" s="15">
        <v>0.1843974093976834</v>
      </c>
      <c r="AI17" s="15">
        <v>0.63901588466560788</v>
      </c>
      <c r="AJ17" s="15">
        <v>0.46855012933570067</v>
      </c>
      <c r="AL17">
        <v>13</v>
      </c>
      <c r="AM17" t="s">
        <v>56</v>
      </c>
      <c r="AN17" t="s">
        <v>57</v>
      </c>
      <c r="AO17" s="15">
        <v>1.7692416045971653</v>
      </c>
      <c r="AP17" s="15">
        <v>4.3498751411858407</v>
      </c>
      <c r="AQ17" s="15">
        <v>6.0162023331050962</v>
      </c>
      <c r="AR17" s="15">
        <v>6.485968817001778</v>
      </c>
      <c r="AS17" s="15">
        <v>1.4646718613483247</v>
      </c>
      <c r="AT17" s="15">
        <v>7.3322539881319038E-2</v>
      </c>
      <c r="AU17" s="15">
        <v>3.3946510563071985</v>
      </c>
      <c r="AV17" s="15">
        <v>0.58034231258277003</v>
      </c>
      <c r="AW17" s="15">
        <v>0.32316239019543241</v>
      </c>
      <c r="AX17" s="15">
        <v>4.0451063596293677</v>
      </c>
      <c r="AY17" s="15">
        <v>2.6746544060771407</v>
      </c>
      <c r="AZ17" s="15">
        <v>1.4327185863618004</v>
      </c>
      <c r="BA17" s="15">
        <v>2.1398205216865072</v>
      </c>
      <c r="BB17" s="15">
        <v>3.3732108424730929</v>
      </c>
      <c r="BC17" s="15">
        <v>1.7039423818278971</v>
      </c>
      <c r="BE17">
        <v>13</v>
      </c>
      <c r="BF17" t="s">
        <v>56</v>
      </c>
      <c r="BG17" t="s">
        <v>57</v>
      </c>
      <c r="BH17" s="15">
        <v>7.1423117874878844E-2</v>
      </c>
      <c r="BI17" s="15">
        <v>0.46480891596544305</v>
      </c>
      <c r="BJ17" s="15">
        <v>6.8938670636092561E-2</v>
      </c>
      <c r="BK17" s="15">
        <v>0.49970937659802356</v>
      </c>
      <c r="BL17" s="15">
        <v>1.5846395091047047</v>
      </c>
      <c r="BM17" s="15">
        <v>0.21217972203657942</v>
      </c>
      <c r="BN17" s="15">
        <v>0.45483700945330696</v>
      </c>
      <c r="BO17" s="15">
        <v>0.73067025522833784</v>
      </c>
      <c r="BP17" s="15">
        <v>0.13217102586926108</v>
      </c>
      <c r="BQ17" s="15">
        <v>0.20172356815880485</v>
      </c>
      <c r="BR17" s="15">
        <v>0.76550953591310256</v>
      </c>
      <c r="BS17" s="15">
        <v>0.43922609685030195</v>
      </c>
      <c r="BT17" s="15">
        <v>0.22784198097020097</v>
      </c>
      <c r="BU17" s="15">
        <v>0.72380851079461084</v>
      </c>
      <c r="BV17" s="15">
        <v>0.29955484861720427</v>
      </c>
    </row>
    <row r="18" spans="1:74" x14ac:dyDescent="0.4">
      <c r="A18">
        <v>14</v>
      </c>
      <c r="B18" t="s">
        <v>58</v>
      </c>
      <c r="C18" t="s">
        <v>135</v>
      </c>
      <c r="D18" s="15">
        <v>3.0515078812127938</v>
      </c>
      <c r="E18" s="15">
        <v>1.7254222206231449</v>
      </c>
      <c r="F18" s="15">
        <v>2.5757651458230373</v>
      </c>
      <c r="G18" s="15">
        <v>4.952103763838001</v>
      </c>
      <c r="H18" s="15">
        <v>4.6439514666606714</v>
      </c>
      <c r="I18" s="15">
        <v>3.4615777222744173</v>
      </c>
      <c r="J18" s="15">
        <v>3.8567490270833171</v>
      </c>
      <c r="K18" s="15">
        <v>2.9384728636723914</v>
      </c>
      <c r="L18" s="15">
        <v>3.2281974461382661</v>
      </c>
      <c r="M18" s="15">
        <v>2.4508984158863254</v>
      </c>
      <c r="N18" s="15">
        <v>4.3525443175910299</v>
      </c>
      <c r="O18" s="15">
        <v>3.3411397789646582</v>
      </c>
      <c r="P18" s="15">
        <v>0.67180322266954506</v>
      </c>
      <c r="Q18" s="15">
        <v>0.78683261564418228</v>
      </c>
      <c r="R18" s="15">
        <v>0.46944089721750176</v>
      </c>
      <c r="S18">
        <v>14</v>
      </c>
      <c r="T18" t="s">
        <v>58</v>
      </c>
      <c r="U18" t="s">
        <v>135</v>
      </c>
      <c r="V18" s="15">
        <v>0.66871509755619951</v>
      </c>
      <c r="W18" s="15">
        <v>0.60278842028949908</v>
      </c>
      <c r="X18" s="15">
        <v>1.1661495591906765</v>
      </c>
      <c r="Y18" s="15">
        <v>3.4939622592482831</v>
      </c>
      <c r="Z18" s="15">
        <v>1.7506983173669914</v>
      </c>
      <c r="AA18" s="15">
        <v>3.1542067133573815</v>
      </c>
      <c r="AB18" s="15">
        <v>1.1735620036826706</v>
      </c>
      <c r="AC18" s="15">
        <v>0.78228919315552103</v>
      </c>
      <c r="AD18" s="15">
        <v>2.2540332586073615</v>
      </c>
      <c r="AE18" s="15">
        <v>0.81255102567879167</v>
      </c>
      <c r="AF18" s="15">
        <v>2.7996224299908854</v>
      </c>
      <c r="AG18" s="15">
        <v>1.403294818481851</v>
      </c>
      <c r="AH18" s="15">
        <v>0.30799435688040377</v>
      </c>
      <c r="AI18" s="15">
        <v>0.92414273966404736</v>
      </c>
      <c r="AJ18" s="15">
        <v>0.76229293791484354</v>
      </c>
      <c r="AL18">
        <v>14</v>
      </c>
      <c r="AM18" t="s">
        <v>58</v>
      </c>
      <c r="AN18" t="s">
        <v>135</v>
      </c>
      <c r="AO18" s="15">
        <v>2.3870949858586852</v>
      </c>
      <c r="AP18" s="15">
        <v>1.7303883535124791</v>
      </c>
      <c r="AQ18" s="15">
        <v>3.1844552226647189</v>
      </c>
      <c r="AR18" s="15">
        <v>2.8015874819844084</v>
      </c>
      <c r="AS18" s="15">
        <v>0.87232652975079994</v>
      </c>
      <c r="AT18" s="15">
        <v>0.25391128430856419</v>
      </c>
      <c r="AU18" s="15">
        <v>0.84944791111012341</v>
      </c>
      <c r="AV18" s="15">
        <v>0.53500663471803356</v>
      </c>
      <c r="AW18" s="15">
        <v>0.55847677014801123</v>
      </c>
      <c r="AX18" s="15">
        <v>2.4339795206786277</v>
      </c>
      <c r="AY18" s="15">
        <v>1.3092750986812576</v>
      </c>
      <c r="AZ18" s="15">
        <v>0.64764377199205603</v>
      </c>
      <c r="BA18" s="15">
        <v>0.72816635097724181</v>
      </c>
      <c r="BB18" s="15">
        <v>1.3288553499041174</v>
      </c>
      <c r="BC18" s="15">
        <v>0.17516105371389973</v>
      </c>
      <c r="BE18">
        <v>14</v>
      </c>
      <c r="BF18" t="s">
        <v>58</v>
      </c>
      <c r="BG18" t="s">
        <v>135</v>
      </c>
      <c r="BH18" s="15">
        <v>9.7929193558075014E-2</v>
      </c>
      <c r="BI18" s="15">
        <v>1.0919595927322046</v>
      </c>
      <c r="BJ18" s="15">
        <v>0.21477020880020078</v>
      </c>
      <c r="BK18" s="15">
        <v>2.4175548298961922</v>
      </c>
      <c r="BL18" s="15">
        <v>6.5457302839841747</v>
      </c>
      <c r="BM18" s="15">
        <v>0.27541721153613996</v>
      </c>
      <c r="BN18" s="15">
        <v>1.1831441677368493</v>
      </c>
      <c r="BO18" s="15">
        <v>2.781598843849534</v>
      </c>
      <c r="BP18" s="15">
        <v>0.4216647005060658</v>
      </c>
      <c r="BQ18" s="15">
        <v>0.46821966503016016</v>
      </c>
      <c r="BR18" s="15">
        <v>3.0795674418055028</v>
      </c>
      <c r="BS18" s="15">
        <v>1.4621359040308164</v>
      </c>
      <c r="BT18" s="15">
        <v>0.54332456116764705</v>
      </c>
      <c r="BU18" s="15">
        <v>3.1871463773057886</v>
      </c>
      <c r="BV18" s="15">
        <v>1.2044499084311513</v>
      </c>
    </row>
    <row r="19" spans="1:74" x14ac:dyDescent="0.4">
      <c r="A19">
        <v>15</v>
      </c>
      <c r="B19" t="s">
        <v>59</v>
      </c>
      <c r="C19" t="s">
        <v>60</v>
      </c>
      <c r="D19" s="15">
        <v>3.0141548324128964E-2</v>
      </c>
      <c r="E19" s="15">
        <v>3.5269129899328289E-2</v>
      </c>
      <c r="F19" s="15">
        <v>2.1487759607567686E-2</v>
      </c>
      <c r="G19" s="15">
        <v>4.3613067910483354E-2</v>
      </c>
      <c r="H19" s="15">
        <v>4.490859943568664E-2</v>
      </c>
      <c r="I19" s="15">
        <v>2.521949886125063E-2</v>
      </c>
      <c r="J19" s="15">
        <v>2.2407759418391258E-2</v>
      </c>
      <c r="K19" s="15">
        <v>1.9962714286583225E-2</v>
      </c>
      <c r="L19" s="15">
        <v>1.35718759872383E-2</v>
      </c>
      <c r="M19" s="15">
        <v>2.8966145943674981E-2</v>
      </c>
      <c r="N19" s="15">
        <v>3.7913722069140211E-2</v>
      </c>
      <c r="O19" s="15">
        <v>1.8647449897404262E-2</v>
      </c>
      <c r="P19" s="15">
        <v>6.9654662332566007E-3</v>
      </c>
      <c r="Q19" s="15">
        <v>1.1012587235613181E-2</v>
      </c>
      <c r="R19" s="15">
        <v>4.5624170471705514E-3</v>
      </c>
      <c r="S19">
        <v>15</v>
      </c>
      <c r="T19" t="s">
        <v>59</v>
      </c>
      <c r="U19" t="s">
        <v>60</v>
      </c>
      <c r="V19" s="15">
        <v>1.9356973781160646E-2</v>
      </c>
      <c r="W19" s="15">
        <v>2.4266495058056115E-2</v>
      </c>
      <c r="X19" s="15">
        <v>1.5817862794298778E-2</v>
      </c>
      <c r="Y19" s="15">
        <v>4.1972225323224935E-2</v>
      </c>
      <c r="Z19" s="15">
        <v>3.5869373941313544E-2</v>
      </c>
      <c r="AA19" s="15">
        <v>2.3023875800057759E-2</v>
      </c>
      <c r="AB19" s="15">
        <v>2.2472699593116312E-2</v>
      </c>
      <c r="AC19" s="15">
        <v>1.0487681905702026E-2</v>
      </c>
      <c r="AD19" s="15">
        <v>1.4297239738698345E-2</v>
      </c>
      <c r="AE19" s="15">
        <v>1.9813777211171849E-2</v>
      </c>
      <c r="AF19" s="15">
        <v>3.3621825021532083E-2</v>
      </c>
      <c r="AG19" s="15">
        <v>1.5752540412505563E-2</v>
      </c>
      <c r="AH19" s="15">
        <v>4.2427996431958527E-3</v>
      </c>
      <c r="AI19" s="15">
        <v>9.6720522394750999E-3</v>
      </c>
      <c r="AJ19" s="15">
        <v>6.123609007790751E-3</v>
      </c>
      <c r="AL19">
        <v>15</v>
      </c>
      <c r="AM19" t="s">
        <v>59</v>
      </c>
      <c r="AN19" t="s">
        <v>60</v>
      </c>
      <c r="AO19" s="15">
        <v>7.0540159226195873E-2</v>
      </c>
      <c r="AP19" s="15">
        <v>0.10804467311873005</v>
      </c>
      <c r="AQ19" s="15">
        <v>0.11573589908794879</v>
      </c>
      <c r="AR19" s="15">
        <v>0.10244526511225438</v>
      </c>
      <c r="AS19" s="15">
        <v>4.9702279367804587E-2</v>
      </c>
      <c r="AT19" s="15">
        <v>0</v>
      </c>
      <c r="AU19" s="15">
        <v>6.3337220514976852E-2</v>
      </c>
      <c r="AV19" s="15">
        <v>1.5095666518772817E-2</v>
      </c>
      <c r="AW19" s="15">
        <v>6.4831914598137808E-2</v>
      </c>
      <c r="AX19" s="15">
        <v>9.8106910477624917E-2</v>
      </c>
      <c r="AY19" s="15">
        <v>5.0715848160019651E-2</v>
      </c>
      <c r="AZ19" s="15">
        <v>4.7754933877295826E-2</v>
      </c>
      <c r="BA19" s="15">
        <v>2.4181254519689756E-2</v>
      </c>
      <c r="BB19" s="15">
        <v>5.1230153008286393E-2</v>
      </c>
      <c r="BC19" s="15">
        <v>2.8293627125152647E-2</v>
      </c>
      <c r="BE19">
        <v>15</v>
      </c>
      <c r="BF19" t="s">
        <v>59</v>
      </c>
      <c r="BG19" t="s">
        <v>60</v>
      </c>
      <c r="BH19" s="15">
        <v>8.7841870001234372E-5</v>
      </c>
      <c r="BI19" s="15">
        <v>6.3288664039383316E-5</v>
      </c>
      <c r="BJ19" s="15">
        <v>0</v>
      </c>
      <c r="BK19" s="15">
        <v>8.2209107201240542E-4</v>
      </c>
      <c r="BL19" s="15">
        <v>4.7372134497480309E-4</v>
      </c>
      <c r="BM19" s="15">
        <v>0</v>
      </c>
      <c r="BN19" s="15">
        <v>0</v>
      </c>
      <c r="BO19" s="15">
        <v>0</v>
      </c>
      <c r="BP19" s="15">
        <v>0</v>
      </c>
      <c r="BQ19" s="15">
        <v>5.0376844680205894E-5</v>
      </c>
      <c r="BR19" s="15">
        <v>4.3193747232906954E-4</v>
      </c>
      <c r="BS19" s="15">
        <v>0</v>
      </c>
      <c r="BT19" s="15">
        <v>4.532201276092514E-5</v>
      </c>
      <c r="BU19" s="15">
        <v>4.1263525259069013E-4</v>
      </c>
      <c r="BV19" s="15">
        <v>0</v>
      </c>
    </row>
    <row r="20" spans="1:74" x14ac:dyDescent="0.4">
      <c r="A20">
        <v>16</v>
      </c>
      <c r="B20" t="s">
        <v>61</v>
      </c>
      <c r="C20" t="s">
        <v>62</v>
      </c>
      <c r="D20" s="15">
        <v>1.9713700014875768</v>
      </c>
      <c r="E20" s="15">
        <v>2.0506985552009609</v>
      </c>
      <c r="F20" s="15">
        <v>2.4376448753274862</v>
      </c>
      <c r="G20" s="15">
        <v>2.3613795950131213</v>
      </c>
      <c r="H20" s="15">
        <v>1.823081966205115</v>
      </c>
      <c r="I20" s="15">
        <v>2.5194716097061609</v>
      </c>
      <c r="J20" s="15">
        <v>0.44089856643814757</v>
      </c>
      <c r="K20" s="15">
        <v>0.34572852441290614</v>
      </c>
      <c r="L20" s="15">
        <v>0.43072478635332356</v>
      </c>
      <c r="M20" s="15">
        <v>2.153237810672008</v>
      </c>
      <c r="N20" s="15">
        <v>2.2346443903081323</v>
      </c>
      <c r="O20" s="15">
        <v>0.40578395906812581</v>
      </c>
      <c r="P20" s="15">
        <v>0.24947703036156124</v>
      </c>
      <c r="Q20" s="15">
        <v>0.36508354246335156</v>
      </c>
      <c r="R20" s="15">
        <v>5.2257706360153672E-2</v>
      </c>
      <c r="S20">
        <v>16</v>
      </c>
      <c r="T20" t="s">
        <v>61</v>
      </c>
      <c r="U20" t="s">
        <v>62</v>
      </c>
      <c r="V20" s="15">
        <v>2.2799427863001642</v>
      </c>
      <c r="W20" s="15">
        <v>2.542724222576346</v>
      </c>
      <c r="X20" s="15">
        <v>2.2250075884553939</v>
      </c>
      <c r="Y20" s="15">
        <v>2.7436171424884068</v>
      </c>
      <c r="Z20" s="15">
        <v>2.5354582497907923</v>
      </c>
      <c r="AA20" s="15">
        <v>2.7321577449731818</v>
      </c>
      <c r="AB20" s="15">
        <v>0.4539382004180656</v>
      </c>
      <c r="AC20" s="15">
        <v>0.37724687364108983</v>
      </c>
      <c r="AD20" s="15">
        <v>0.39221320899293532</v>
      </c>
      <c r="AE20" s="15">
        <v>2.3492248657773014</v>
      </c>
      <c r="AF20" s="15">
        <v>2.6704110457507935</v>
      </c>
      <c r="AG20" s="15">
        <v>0.40779942768403021</v>
      </c>
      <c r="AH20" s="15">
        <v>0.16981157146023351</v>
      </c>
      <c r="AI20" s="15">
        <v>0.11701291510307443</v>
      </c>
      <c r="AJ20" s="15">
        <v>4.0652030213978216E-2</v>
      </c>
      <c r="AL20">
        <v>16</v>
      </c>
      <c r="AM20" t="s">
        <v>61</v>
      </c>
      <c r="AN20" t="s">
        <v>62</v>
      </c>
      <c r="AO20" s="15">
        <v>2.6212621195833967</v>
      </c>
      <c r="AP20" s="15">
        <v>3.8797901289409524</v>
      </c>
      <c r="AQ20" s="15">
        <v>2.5107906382396852</v>
      </c>
      <c r="AR20" s="15">
        <v>6.2749793815940933</v>
      </c>
      <c r="AS20" s="15">
        <v>4.0807185446581498</v>
      </c>
      <c r="AT20" s="15">
        <v>11.086279444556499</v>
      </c>
      <c r="AU20" s="15">
        <v>1.7970779233060183</v>
      </c>
      <c r="AV20" s="15">
        <v>1.2004497858613545</v>
      </c>
      <c r="AW20" s="15">
        <v>4.3740680020220815</v>
      </c>
      <c r="AX20" s="15">
        <v>3.0039476289213449</v>
      </c>
      <c r="AY20" s="15">
        <v>7.1473257902695808</v>
      </c>
      <c r="AZ20" s="15">
        <v>2.4571985703964847</v>
      </c>
      <c r="BA20" s="15">
        <v>0.76051038827751405</v>
      </c>
      <c r="BB20" s="15">
        <v>3.5833241652260406</v>
      </c>
      <c r="BC20" s="15">
        <v>1.6866483323512194</v>
      </c>
      <c r="BE20">
        <v>16</v>
      </c>
      <c r="BF20" t="s">
        <v>61</v>
      </c>
      <c r="BG20" t="s">
        <v>62</v>
      </c>
      <c r="BH20" s="15">
        <v>0.78450943205818291</v>
      </c>
      <c r="BI20" s="15">
        <v>1.0413012407965294</v>
      </c>
      <c r="BJ20" s="15">
        <v>0.83945956383828924</v>
      </c>
      <c r="BK20" s="15">
        <v>0.49258037349888179</v>
      </c>
      <c r="BL20" s="15">
        <v>1.0252744406782468</v>
      </c>
      <c r="BM20" s="15">
        <v>0.43180465606509294</v>
      </c>
      <c r="BN20" s="15">
        <v>6.4191159977340137E-2</v>
      </c>
      <c r="BO20" s="15">
        <v>9.8055022515572965E-2</v>
      </c>
      <c r="BP20" s="15">
        <v>5.7785623015851592E-2</v>
      </c>
      <c r="BQ20" s="15">
        <v>0.88842341223100052</v>
      </c>
      <c r="BR20" s="15">
        <v>0.64988649008074051</v>
      </c>
      <c r="BS20" s="15">
        <v>7.3343935169588245E-2</v>
      </c>
      <c r="BT20" s="15">
        <v>0.135216870603657</v>
      </c>
      <c r="BU20" s="15">
        <v>0.32651264454496193</v>
      </c>
      <c r="BV20" s="15">
        <v>2.1638763927426918E-2</v>
      </c>
    </row>
    <row r="21" spans="1:74" x14ac:dyDescent="0.4">
      <c r="A21">
        <v>17</v>
      </c>
      <c r="B21" t="s">
        <v>63</v>
      </c>
      <c r="C21" t="s">
        <v>64</v>
      </c>
      <c r="D21" s="15">
        <v>0.44713223633483867</v>
      </c>
      <c r="E21" s="15">
        <v>0.4622290839751293</v>
      </c>
      <c r="F21" s="15">
        <v>0.53955664155462824</v>
      </c>
      <c r="G21" s="15">
        <v>0.32895372431848702</v>
      </c>
      <c r="H21" s="15">
        <v>0.23372417382869889</v>
      </c>
      <c r="I21" s="15">
        <v>0.28229254415117633</v>
      </c>
      <c r="J21" s="15">
        <v>0.40543126918722455</v>
      </c>
      <c r="K21" s="15">
        <v>0.40659710017833134</v>
      </c>
      <c r="L21" s="15">
        <v>0.27865506679664664</v>
      </c>
      <c r="M21" s="15">
        <v>0.48297265395486538</v>
      </c>
      <c r="N21" s="15">
        <v>0.28165681409945409</v>
      </c>
      <c r="O21" s="15">
        <v>0.36356114538740086</v>
      </c>
      <c r="P21" s="15">
        <v>4.9581139979695127E-2</v>
      </c>
      <c r="Q21" s="15">
        <v>4.7617958126591066E-2</v>
      </c>
      <c r="R21" s="15">
        <v>7.3533131489957618E-2</v>
      </c>
      <c r="S21">
        <v>17</v>
      </c>
      <c r="T21" t="s">
        <v>63</v>
      </c>
      <c r="U21" t="s">
        <v>64</v>
      </c>
      <c r="V21" s="15">
        <v>0.19709952644609244</v>
      </c>
      <c r="W21" s="15">
        <v>0.19686679624237141</v>
      </c>
      <c r="X21" s="15">
        <v>0.2407954004288895</v>
      </c>
      <c r="Y21" s="15">
        <v>0.27516444564477771</v>
      </c>
      <c r="Z21" s="15">
        <v>0.20235839257711252</v>
      </c>
      <c r="AA21" s="15">
        <v>0.19605478944249966</v>
      </c>
      <c r="AB21" s="15">
        <v>0.29668058092498345</v>
      </c>
      <c r="AC21" s="15">
        <v>0.26727600703367366</v>
      </c>
      <c r="AD21" s="15">
        <v>0.20267051277034798</v>
      </c>
      <c r="AE21" s="15">
        <v>0.21158724103911777</v>
      </c>
      <c r="AF21" s="15">
        <v>0.22452587588812997</v>
      </c>
      <c r="AG21" s="15">
        <v>0.25554236690966836</v>
      </c>
      <c r="AH21" s="15">
        <v>2.5295275686196095E-2</v>
      </c>
      <c r="AI21" s="15">
        <v>4.3967401712733077E-2</v>
      </c>
      <c r="AJ21" s="15">
        <v>4.8090871914840023E-2</v>
      </c>
      <c r="AL21">
        <v>17</v>
      </c>
      <c r="AM21" t="s">
        <v>63</v>
      </c>
      <c r="AN21" t="s">
        <v>64</v>
      </c>
      <c r="AO21" s="15">
        <v>2.4318409579267919</v>
      </c>
      <c r="AP21" s="15">
        <v>2.5237993979618509</v>
      </c>
      <c r="AQ21" s="15">
        <v>4.7325491812378857</v>
      </c>
      <c r="AR21" s="15">
        <v>3.7110088611311878</v>
      </c>
      <c r="AS21" s="15">
        <v>3.509013262024836</v>
      </c>
      <c r="AT21" s="15">
        <v>0.6599157343254074</v>
      </c>
      <c r="AU21" s="15">
        <v>8.1816817087111353</v>
      </c>
      <c r="AV21" s="15">
        <v>4.390634793259018</v>
      </c>
      <c r="AW21" s="15">
        <v>2.1179643252662572</v>
      </c>
      <c r="AX21" s="15">
        <v>3.22939651237551</v>
      </c>
      <c r="AY21" s="15">
        <v>2.6266459524938104</v>
      </c>
      <c r="AZ21" s="15">
        <v>4.8967602757454705</v>
      </c>
      <c r="BA21" s="15">
        <v>1.3025801503571599</v>
      </c>
      <c r="BB21" s="15">
        <v>1.7062301629050911</v>
      </c>
      <c r="BC21" s="15">
        <v>3.0633787522259639</v>
      </c>
      <c r="BE21">
        <v>17</v>
      </c>
      <c r="BF21" t="s">
        <v>63</v>
      </c>
      <c r="BG21" t="s">
        <v>64</v>
      </c>
      <c r="BH21" s="15">
        <v>0.24026255486687814</v>
      </c>
      <c r="BI21" s="15">
        <v>0.50080558526411523</v>
      </c>
      <c r="BJ21" s="15">
        <v>0.205966829016523</v>
      </c>
      <c r="BK21" s="15">
        <v>6.1605938703883464E-2</v>
      </c>
      <c r="BL21" s="15">
        <v>0.12336913324450191</v>
      </c>
      <c r="BM21" s="15">
        <v>1.7115954839514363E-2</v>
      </c>
      <c r="BN21" s="15">
        <v>0.24835359133302898</v>
      </c>
      <c r="BO21" s="15">
        <v>0.24928789558663939</v>
      </c>
      <c r="BP21" s="15">
        <v>8.2761315627735074E-2</v>
      </c>
      <c r="BQ21" s="15">
        <v>0.31567832304917209</v>
      </c>
      <c r="BR21" s="15">
        <v>6.736367559596658E-2</v>
      </c>
      <c r="BS21" s="15">
        <v>0.19346760084913447</v>
      </c>
      <c r="BT21" s="15">
        <v>0.16123934573887641</v>
      </c>
      <c r="BU21" s="15">
        <v>5.3360079936965718E-2</v>
      </c>
      <c r="BV21" s="15">
        <v>9.5875593462314321E-2</v>
      </c>
    </row>
    <row r="22" spans="1:74" x14ac:dyDescent="0.4">
      <c r="A22">
        <v>18</v>
      </c>
      <c r="B22" t="s">
        <v>65</v>
      </c>
      <c r="C22" t="s">
        <v>66</v>
      </c>
      <c r="D22" s="15">
        <v>4.4378040189042144E-2</v>
      </c>
      <c r="E22" s="15">
        <v>5.842145055653919E-2</v>
      </c>
      <c r="F22" s="15">
        <v>5.7101458331600297E-2</v>
      </c>
      <c r="G22" s="15">
        <v>8.712997455181215E-2</v>
      </c>
      <c r="H22" s="15">
        <v>7.4389447967133066E-2</v>
      </c>
      <c r="I22" s="15">
        <v>7.7621435431878646E-2</v>
      </c>
      <c r="J22" s="15">
        <v>3.0869786995889364E-2</v>
      </c>
      <c r="K22" s="15">
        <v>2.827830725945419E-2</v>
      </c>
      <c r="L22" s="15">
        <v>2.480597563613722E-2</v>
      </c>
      <c r="M22" s="15">
        <v>5.3300316359060546E-2</v>
      </c>
      <c r="N22" s="15">
        <v>7.9713619316941278E-2</v>
      </c>
      <c r="O22" s="15">
        <v>2.7984689963826925E-2</v>
      </c>
      <c r="P22" s="15">
        <v>7.755053443338291E-3</v>
      </c>
      <c r="Q22" s="15">
        <v>6.6229283153613769E-3</v>
      </c>
      <c r="R22" s="15">
        <v>3.0425499813287187E-3</v>
      </c>
      <c r="S22">
        <v>18</v>
      </c>
      <c r="T22" t="s">
        <v>65</v>
      </c>
      <c r="U22" t="s">
        <v>66</v>
      </c>
      <c r="V22" s="15">
        <v>2.6959641172055265E-2</v>
      </c>
      <c r="W22" s="15">
        <v>4.1792649674210064E-2</v>
      </c>
      <c r="X22" s="15">
        <v>5.9711107958018879E-2</v>
      </c>
      <c r="Y22" s="15">
        <v>7.8610456194160433E-2</v>
      </c>
      <c r="Z22" s="15">
        <v>5.9254792003690639E-2</v>
      </c>
      <c r="AA22" s="15">
        <v>7.9023280318202591E-2</v>
      </c>
      <c r="AB22" s="15">
        <v>2.0365874738915851E-2</v>
      </c>
      <c r="AC22" s="15">
        <v>2.2327207466963803E-2</v>
      </c>
      <c r="AD22" s="15">
        <v>2.0385646534401652E-2</v>
      </c>
      <c r="AE22" s="15">
        <v>4.2821132934761398E-2</v>
      </c>
      <c r="AF22" s="15">
        <v>7.229617617201789E-2</v>
      </c>
      <c r="AG22" s="15">
        <v>2.1026242913427102E-2</v>
      </c>
      <c r="AH22" s="15">
        <v>1.6399938338937287E-2</v>
      </c>
      <c r="AI22" s="15">
        <v>1.1296056024505655E-2</v>
      </c>
      <c r="AJ22" s="15">
        <v>1.1267117236202851E-3</v>
      </c>
      <c r="AL22">
        <v>18</v>
      </c>
      <c r="AM22" t="s">
        <v>65</v>
      </c>
      <c r="AN22" t="s">
        <v>66</v>
      </c>
      <c r="AO22" s="15">
        <v>3.1979291667305308E-2</v>
      </c>
      <c r="AP22" s="15">
        <v>4.8344641541851016E-2</v>
      </c>
      <c r="AQ22" s="15">
        <v>4.455863647240807E-2</v>
      </c>
      <c r="AR22" s="15">
        <v>3.221136699971059E-2</v>
      </c>
      <c r="AS22" s="15">
        <v>3.1714456214298282E-2</v>
      </c>
      <c r="AT22" s="15">
        <v>1.8123505398333559E-2</v>
      </c>
      <c r="AU22" s="15">
        <v>6.3289978457905741E-3</v>
      </c>
      <c r="AV22" s="15">
        <v>7.623550282386809E-3</v>
      </c>
      <c r="AW22" s="15">
        <v>2.3974016673280724E-2</v>
      </c>
      <c r="AX22" s="15">
        <v>4.1627523227188129E-2</v>
      </c>
      <c r="AY22" s="15">
        <v>2.7349776204114145E-2</v>
      </c>
      <c r="AZ22" s="15">
        <v>1.2642188267152701E-2</v>
      </c>
      <c r="BA22" s="15">
        <v>8.5673646923252623E-3</v>
      </c>
      <c r="BB22" s="15">
        <v>7.9940468361377505E-3</v>
      </c>
      <c r="BC22" s="15">
        <v>9.8349742130938913E-3</v>
      </c>
      <c r="BE22">
        <v>18</v>
      </c>
      <c r="BF22" t="s">
        <v>65</v>
      </c>
      <c r="BG22" t="s">
        <v>66</v>
      </c>
      <c r="BH22" s="15">
        <v>5.970751402904266E-2</v>
      </c>
      <c r="BI22" s="15">
        <v>7.2315811674427327E-2</v>
      </c>
      <c r="BJ22" s="15">
        <v>3.3474716070642035E-2</v>
      </c>
      <c r="BK22" s="15">
        <v>2.5235037365597578E-2</v>
      </c>
      <c r="BL22" s="15">
        <v>5.0471664630833808E-2</v>
      </c>
      <c r="BM22" s="15">
        <v>2.5680621687942991E-3</v>
      </c>
      <c r="BN22" s="15">
        <v>3.9739749661732854E-2</v>
      </c>
      <c r="BO22" s="15">
        <v>2.7438023625926546E-2</v>
      </c>
      <c r="BP22" s="15">
        <v>7.8724434033970183E-4</v>
      </c>
      <c r="BQ22" s="15">
        <v>5.5166013924704001E-2</v>
      </c>
      <c r="BR22" s="15">
        <v>2.6091588055075225E-2</v>
      </c>
      <c r="BS22" s="15">
        <v>2.2655005875999699E-2</v>
      </c>
      <c r="BT22" s="15">
        <v>1.9814807451092712E-2</v>
      </c>
      <c r="BU22" s="15">
        <v>2.396328528234418E-2</v>
      </c>
      <c r="BV22" s="15">
        <v>1.9911864849892307E-2</v>
      </c>
    </row>
    <row r="23" spans="1:74" x14ac:dyDescent="0.4">
      <c r="A23">
        <v>19</v>
      </c>
      <c r="B23" t="s">
        <v>67</v>
      </c>
      <c r="C23" t="s">
        <v>68</v>
      </c>
      <c r="D23" s="15">
        <v>7.1182243130361606E-3</v>
      </c>
      <c r="E23" s="15">
        <v>1.920791036163777E-2</v>
      </c>
      <c r="F23" s="15">
        <v>1.0575250485966638E-2</v>
      </c>
      <c r="G23" s="15">
        <v>1.5968865246243802E-2</v>
      </c>
      <c r="H23" s="15">
        <v>1.7475038436388247E-2</v>
      </c>
      <c r="I23" s="15">
        <v>7.8929097379057608E-3</v>
      </c>
      <c r="J23" s="15">
        <v>5.6142258744644588E-3</v>
      </c>
      <c r="K23" s="15">
        <v>7.5707034099231803E-3</v>
      </c>
      <c r="L23" s="15">
        <v>7.971314756041294E-3</v>
      </c>
      <c r="M23" s="15">
        <v>1.2300461720213521E-2</v>
      </c>
      <c r="N23" s="15">
        <v>1.3778937806845935E-2</v>
      </c>
      <c r="O23" s="15">
        <v>7.0520813468096452E-3</v>
      </c>
      <c r="P23" s="15">
        <v>6.2267481513641528E-3</v>
      </c>
      <c r="Q23" s="15">
        <v>5.152779273454396E-3</v>
      </c>
      <c r="R23" s="15">
        <v>1.2612270343496405E-3</v>
      </c>
      <c r="S23">
        <v>19</v>
      </c>
      <c r="T23" t="s">
        <v>67</v>
      </c>
      <c r="U23" t="s">
        <v>68</v>
      </c>
      <c r="V23" s="15">
        <v>1.9870154783067518E-3</v>
      </c>
      <c r="W23" s="15">
        <v>1.1232209160147172E-2</v>
      </c>
      <c r="X23" s="15">
        <v>2.0562175405139352E-3</v>
      </c>
      <c r="Y23" s="15">
        <v>2.2328416403289285E-3</v>
      </c>
      <c r="Z23" s="15">
        <v>6.5202871380809916E-3</v>
      </c>
      <c r="AA23" s="15">
        <v>1.2365360593035225E-3</v>
      </c>
      <c r="AB23" s="15">
        <v>4.7990471099236317E-3</v>
      </c>
      <c r="AC23" s="15">
        <v>5.0490186620482935E-3</v>
      </c>
      <c r="AD23" s="15">
        <v>5.8803787879421919E-3</v>
      </c>
      <c r="AE23" s="15">
        <v>5.091814059655953E-3</v>
      </c>
      <c r="AF23" s="15">
        <v>3.3298882792378143E-3</v>
      </c>
      <c r="AG23" s="15">
        <v>5.2428148533047057E-3</v>
      </c>
      <c r="AH23" s="15">
        <v>5.3178507147113351E-3</v>
      </c>
      <c r="AI23" s="15">
        <v>2.8075148907132229E-3</v>
      </c>
      <c r="AJ23" s="15">
        <v>5.6611595303500124E-4</v>
      </c>
      <c r="AL23">
        <v>19</v>
      </c>
      <c r="AM23" t="s">
        <v>67</v>
      </c>
      <c r="AN23" t="s">
        <v>68</v>
      </c>
      <c r="AO23" s="15">
        <v>2.1591852731018758E-3</v>
      </c>
      <c r="AP23" s="15">
        <v>3.9575867727530911E-2</v>
      </c>
      <c r="AQ23" s="15">
        <v>4.087608650676912E-3</v>
      </c>
      <c r="AR23" s="15">
        <v>2.6690643916998311E-2</v>
      </c>
      <c r="AS23" s="15">
        <v>0.13353124796439514</v>
      </c>
      <c r="AT23" s="15">
        <v>0</v>
      </c>
      <c r="AU23" s="15">
        <v>2.9062020696814781E-3</v>
      </c>
      <c r="AV23" s="15">
        <v>2.3152413219466643E-2</v>
      </c>
      <c r="AW23" s="15">
        <v>0</v>
      </c>
      <c r="AX23" s="15">
        <v>1.5274220550436568E-2</v>
      </c>
      <c r="AY23" s="15">
        <v>5.3407297293797819E-2</v>
      </c>
      <c r="AZ23" s="15">
        <v>8.686205096382708E-3</v>
      </c>
      <c r="BA23" s="15">
        <v>2.106791982661738E-2</v>
      </c>
      <c r="BB23" s="15">
        <v>7.0661044582388061E-2</v>
      </c>
      <c r="BC23" s="15">
        <v>1.2612092836351148E-2</v>
      </c>
      <c r="BE23">
        <v>19</v>
      </c>
      <c r="BF23" t="s">
        <v>67</v>
      </c>
      <c r="BG23" t="s">
        <v>68</v>
      </c>
      <c r="BH23" s="15">
        <v>5.3735445217656455E-2</v>
      </c>
      <c r="BI23" s="15">
        <v>4.4852577434215328E-2</v>
      </c>
      <c r="BJ23" s="15">
        <v>9.0377322051036074E-2</v>
      </c>
      <c r="BK23" s="15">
        <v>0.14355442970565585</v>
      </c>
      <c r="BL23" s="15">
        <v>0.10687588924054171</v>
      </c>
      <c r="BM23" s="15">
        <v>7.5104780201484325E-2</v>
      </c>
      <c r="BN23" s="15">
        <v>3.3678718005030701E-2</v>
      </c>
      <c r="BO23" s="15">
        <v>2.231023928633857E-2</v>
      </c>
      <c r="BP23" s="15">
        <v>5.1242365937401453E-2</v>
      </c>
      <c r="BQ23" s="15">
        <v>6.2988448234302621E-2</v>
      </c>
      <c r="BR23" s="15">
        <v>0.10851169971589396</v>
      </c>
      <c r="BS23" s="15">
        <v>3.5743774409590236E-2</v>
      </c>
      <c r="BT23" s="15">
        <v>2.4131704078374474E-2</v>
      </c>
      <c r="BU23" s="15">
        <v>3.425413166677032E-2</v>
      </c>
      <c r="BV23" s="15">
        <v>1.457619057242994E-2</v>
      </c>
    </row>
    <row r="24" spans="1:74" x14ac:dyDescent="0.4">
      <c r="A24">
        <v>20</v>
      </c>
      <c r="B24" t="s">
        <v>69</v>
      </c>
      <c r="C24" t="s">
        <v>70</v>
      </c>
      <c r="D24" s="15">
        <v>4.4021322039701632E-2</v>
      </c>
      <c r="E24" s="15">
        <v>4.3365355117303162E-2</v>
      </c>
      <c r="F24" s="15">
        <v>2.9517979099731334E-2</v>
      </c>
      <c r="G24" s="15">
        <v>3.1832089307226981E-2</v>
      </c>
      <c r="H24" s="15">
        <v>3.1221781208947828E-2</v>
      </c>
      <c r="I24" s="15">
        <v>1.4000221936630685E-2</v>
      </c>
      <c r="J24" s="15">
        <v>1.9385139403248382E-2</v>
      </c>
      <c r="K24" s="15">
        <v>2.0129460098777672E-2</v>
      </c>
      <c r="L24" s="15">
        <v>7.6932312695601173E-3</v>
      </c>
      <c r="M24" s="15">
        <v>3.8968218752245376E-2</v>
      </c>
      <c r="N24" s="15">
        <v>2.5684697484268496E-2</v>
      </c>
      <c r="O24" s="15">
        <v>1.5735943590528725E-2</v>
      </c>
      <c r="P24" s="15">
        <v>8.1907170179589001E-3</v>
      </c>
      <c r="Q24" s="15">
        <v>1.0123652780059963E-2</v>
      </c>
      <c r="R24" s="15">
        <v>6.9751286319926298E-3</v>
      </c>
      <c r="S24">
        <v>20</v>
      </c>
      <c r="T24" t="s">
        <v>69</v>
      </c>
      <c r="U24" t="s">
        <v>70</v>
      </c>
      <c r="V24" s="15">
        <v>4.9045991181223485E-2</v>
      </c>
      <c r="W24" s="15">
        <v>4.9371647902512472E-2</v>
      </c>
      <c r="X24" s="15">
        <v>3.6318369937948951E-2</v>
      </c>
      <c r="Y24" s="15">
        <v>3.5293713932601556E-2</v>
      </c>
      <c r="Z24" s="15">
        <v>3.2334887536964611E-2</v>
      </c>
      <c r="AA24" s="15">
        <v>1.2724639505668373E-2</v>
      </c>
      <c r="AB24" s="15">
        <v>2.584696325285871E-2</v>
      </c>
      <c r="AC24" s="15">
        <v>2.4708851945420534E-2</v>
      </c>
      <c r="AD24" s="15">
        <v>8.3623009817618329E-3</v>
      </c>
      <c r="AE24" s="15">
        <v>4.4912003007228307E-2</v>
      </c>
      <c r="AF24" s="15">
        <v>2.6784413658411516E-2</v>
      </c>
      <c r="AG24" s="15">
        <v>1.9639372060013694E-2</v>
      </c>
      <c r="AH24" s="15">
        <v>7.4440855766230943E-3</v>
      </c>
      <c r="AI24" s="15">
        <v>1.2265667545204669E-2</v>
      </c>
      <c r="AJ24" s="15">
        <v>9.7827947650448079E-3</v>
      </c>
      <c r="AL24">
        <v>20</v>
      </c>
      <c r="AM24" t="s">
        <v>69</v>
      </c>
      <c r="AN24" t="s">
        <v>70</v>
      </c>
      <c r="AO24" s="15">
        <v>4.1759994105901241E-2</v>
      </c>
      <c r="AP24" s="15">
        <v>3.3709096461329489E-2</v>
      </c>
      <c r="AQ24" s="15">
        <v>2.7921637838626077E-2</v>
      </c>
      <c r="AR24" s="15">
        <v>0.18667432728695771</v>
      </c>
      <c r="AS24" s="15">
        <v>0.11233750400406764</v>
      </c>
      <c r="AT24" s="15">
        <v>0</v>
      </c>
      <c r="AU24" s="15">
        <v>0.14094572362762034</v>
      </c>
      <c r="AV24" s="15">
        <v>0.21217187978771618</v>
      </c>
      <c r="AW24" s="15">
        <v>4.9744603332647963E-2</v>
      </c>
      <c r="AX24" s="15">
        <v>3.4463576135285605E-2</v>
      </c>
      <c r="AY24" s="15">
        <v>9.9670610430341797E-2</v>
      </c>
      <c r="AZ24" s="15">
        <v>0.13428740224932814</v>
      </c>
      <c r="BA24" s="15">
        <v>6.9499608436895581E-3</v>
      </c>
      <c r="BB24" s="15">
        <v>9.3979592261382042E-2</v>
      </c>
      <c r="BC24" s="15">
        <v>8.1418087467314409E-2</v>
      </c>
      <c r="BE24">
        <v>20</v>
      </c>
      <c r="BF24" t="s">
        <v>69</v>
      </c>
      <c r="BG24" t="s">
        <v>70</v>
      </c>
      <c r="BH24" s="15">
        <v>1.2500102299490352E-2</v>
      </c>
      <c r="BI24" s="15">
        <v>5.3206378900061873E-3</v>
      </c>
      <c r="BJ24" s="15">
        <v>4.509583908605134E-3</v>
      </c>
      <c r="BK24" s="15">
        <v>5.3584791477861828E-3</v>
      </c>
      <c r="BL24" s="15">
        <v>5.7717665909239038E-3</v>
      </c>
      <c r="BM24" s="15">
        <v>5.472169754377809E-4</v>
      </c>
      <c r="BN24" s="15">
        <v>2.3768152340720747E-3</v>
      </c>
      <c r="BO24" s="15">
        <v>4.7564319275189863E-3</v>
      </c>
      <c r="BP24" s="15">
        <v>2.8770718607734364E-4</v>
      </c>
      <c r="BQ24" s="15">
        <v>7.4434413660338901E-3</v>
      </c>
      <c r="BR24" s="15">
        <v>3.8924875713826222E-3</v>
      </c>
      <c r="BS24" s="15">
        <v>2.4736514492228012E-3</v>
      </c>
      <c r="BT24" s="15">
        <v>4.3979332631527293E-3</v>
      </c>
      <c r="BU24" s="15">
        <v>2.9044497151325755E-3</v>
      </c>
      <c r="BV24" s="15">
        <v>2.2359356303607463E-3</v>
      </c>
    </row>
    <row r="25" spans="1:74" x14ac:dyDescent="0.4">
      <c r="A25">
        <v>21</v>
      </c>
      <c r="B25" t="s">
        <v>71</v>
      </c>
      <c r="C25" t="s">
        <v>72</v>
      </c>
      <c r="D25" s="15">
        <v>0.25990573742019191</v>
      </c>
      <c r="E25" s="15">
        <v>0.26799389467886103</v>
      </c>
      <c r="F25" s="15">
        <v>0.30421191839837369</v>
      </c>
      <c r="G25" s="15">
        <v>0.26865472905046983</v>
      </c>
      <c r="H25" s="15">
        <v>0.25538279932951985</v>
      </c>
      <c r="I25" s="15">
        <v>0.35031230448464729</v>
      </c>
      <c r="J25" s="15">
        <v>0.16926386658577011</v>
      </c>
      <c r="K25" s="15">
        <v>0.16507000226409732</v>
      </c>
      <c r="L25" s="15">
        <v>0.20783675524037665</v>
      </c>
      <c r="M25" s="15">
        <v>0.27737051683247554</v>
      </c>
      <c r="N25" s="15">
        <v>0.2914499442882123</v>
      </c>
      <c r="O25" s="15">
        <v>0.1807235413634147</v>
      </c>
      <c r="P25" s="15">
        <v>2.3594495130784009E-2</v>
      </c>
      <c r="Q25" s="15">
        <v>5.1406411230026913E-2</v>
      </c>
      <c r="R25" s="15">
        <v>2.3574178660995988E-2</v>
      </c>
      <c r="S25">
        <v>21</v>
      </c>
      <c r="T25" t="s">
        <v>71</v>
      </c>
      <c r="U25" t="s">
        <v>72</v>
      </c>
      <c r="V25" s="15">
        <v>0.29922727770684987</v>
      </c>
      <c r="W25" s="15">
        <v>0.30425504349232402</v>
      </c>
      <c r="X25" s="15">
        <v>0.3564488132641993</v>
      </c>
      <c r="Y25" s="15">
        <v>0.31537759007835975</v>
      </c>
      <c r="Z25" s="15">
        <v>0.27014869599934682</v>
      </c>
      <c r="AA25" s="15">
        <v>0.33669394300970862</v>
      </c>
      <c r="AB25" s="15">
        <v>0.2210400706380454</v>
      </c>
      <c r="AC25" s="15">
        <v>0.21216202851297913</v>
      </c>
      <c r="AD25" s="15">
        <v>0.21732905943959069</v>
      </c>
      <c r="AE25" s="15">
        <v>0.31997704482112438</v>
      </c>
      <c r="AF25" s="15">
        <v>0.30740674302913845</v>
      </c>
      <c r="AG25" s="15">
        <v>0.21684371953020509</v>
      </c>
      <c r="AH25" s="15">
        <v>3.1685359824725867E-2</v>
      </c>
      <c r="AI25" s="15">
        <v>3.3981145903707793E-2</v>
      </c>
      <c r="AJ25" s="15">
        <v>4.4588758801232193E-3</v>
      </c>
      <c r="AL25">
        <v>21</v>
      </c>
      <c r="AM25" t="s">
        <v>71</v>
      </c>
      <c r="AN25" t="s">
        <v>72</v>
      </c>
      <c r="AO25" s="15">
        <v>0.21394570192123941</v>
      </c>
      <c r="AP25" s="15">
        <v>0.36622858207525127</v>
      </c>
      <c r="AQ25" s="15">
        <v>0.30505117616091709</v>
      </c>
      <c r="AR25" s="15">
        <v>0.316546657636192</v>
      </c>
      <c r="AS25" s="15">
        <v>0.3804526395626196</v>
      </c>
      <c r="AT25" s="15">
        <v>1.8087139994039107E-2</v>
      </c>
      <c r="AU25" s="15">
        <v>0.19602384662465991</v>
      </c>
      <c r="AV25" s="15">
        <v>0.21097765997132695</v>
      </c>
      <c r="AW25" s="15">
        <v>6.1741483094312509E-2</v>
      </c>
      <c r="AX25" s="15">
        <v>0.29507515338580265</v>
      </c>
      <c r="AY25" s="15">
        <v>0.23836214573095024</v>
      </c>
      <c r="AZ25" s="15">
        <v>0.15624766323009978</v>
      </c>
      <c r="BA25" s="15">
        <v>7.6630018072602904E-2</v>
      </c>
      <c r="BB25" s="15">
        <v>0.19342130763127519</v>
      </c>
      <c r="BC25" s="15">
        <v>8.2185568661992836E-2</v>
      </c>
      <c r="BE25">
        <v>21</v>
      </c>
      <c r="BF25" t="s">
        <v>71</v>
      </c>
      <c r="BG25" t="s">
        <v>72</v>
      </c>
      <c r="BH25" s="15">
        <v>2.9014275054086269E-2</v>
      </c>
      <c r="BI25" s="15">
        <v>4.2562808734598667E-2</v>
      </c>
      <c r="BJ25" s="15">
        <v>2.129190544282128E-2</v>
      </c>
      <c r="BK25" s="15">
        <v>2.4023344091850706E-2</v>
      </c>
      <c r="BL25" s="15">
        <v>2.7380098024182484E-2</v>
      </c>
      <c r="BM25" s="15">
        <v>3.289611354314765E-2</v>
      </c>
      <c r="BN25" s="15">
        <v>4.5471391265518076E-3</v>
      </c>
      <c r="BO25" s="15">
        <v>1.164602425627473E-2</v>
      </c>
      <c r="BP25" s="15">
        <v>7.4368654523164542E-3</v>
      </c>
      <c r="BQ25" s="15">
        <v>3.0956329743835404E-2</v>
      </c>
      <c r="BR25" s="15">
        <v>2.8099851886393617E-2</v>
      </c>
      <c r="BS25" s="15">
        <v>7.8766762783809979E-3</v>
      </c>
      <c r="BT25" s="15">
        <v>1.0767614128743611E-2</v>
      </c>
      <c r="BU25" s="15">
        <v>4.479960228684284E-3</v>
      </c>
      <c r="BV25" s="15">
        <v>3.5698204007054745E-3</v>
      </c>
    </row>
    <row r="26" spans="1:74" x14ac:dyDescent="0.4">
      <c r="A26">
        <v>22</v>
      </c>
      <c r="B26" t="s">
        <v>73</v>
      </c>
      <c r="C26" t="s">
        <v>74</v>
      </c>
      <c r="D26" s="15">
        <v>0.19525973370466851</v>
      </c>
      <c r="E26" s="15">
        <v>0.17598620470614459</v>
      </c>
      <c r="F26" s="15">
        <v>0.15983840489974058</v>
      </c>
      <c r="G26" s="15">
        <v>4.4547377271837013E-5</v>
      </c>
      <c r="H26" s="15">
        <v>8.7830334455270861E-4</v>
      </c>
      <c r="I26" s="15">
        <v>0</v>
      </c>
      <c r="J26" s="15">
        <v>2.6087616999952829E-4</v>
      </c>
      <c r="K26" s="15">
        <v>2.4094950926693286E-3</v>
      </c>
      <c r="L26" s="15">
        <v>1.7691769135929182E-4</v>
      </c>
      <c r="M26" s="15">
        <v>0.17702811443685121</v>
      </c>
      <c r="N26" s="15">
        <v>3.0761690727484854E-4</v>
      </c>
      <c r="O26" s="15">
        <v>9.4909631800938279E-4</v>
      </c>
      <c r="P26" s="15">
        <v>1.7733635146013074E-2</v>
      </c>
      <c r="Q26" s="15">
        <v>4.9473060798289263E-4</v>
      </c>
      <c r="R26" s="15">
        <v>1.2654389326653022E-3</v>
      </c>
      <c r="S26">
        <v>22</v>
      </c>
      <c r="T26" t="s">
        <v>73</v>
      </c>
      <c r="U26" t="s">
        <v>74</v>
      </c>
      <c r="V26" s="15">
        <v>6.1369838761247603E-2</v>
      </c>
      <c r="W26" s="15">
        <v>7.7149897085048283E-2</v>
      </c>
      <c r="X26" s="15">
        <v>6.0933449381940827E-2</v>
      </c>
      <c r="Y26" s="15">
        <v>0</v>
      </c>
      <c r="Z26" s="15">
        <v>4.1503462959666657E-4</v>
      </c>
      <c r="AA26" s="15">
        <v>0</v>
      </c>
      <c r="AB26" s="15">
        <v>1.0001514924655871E-4</v>
      </c>
      <c r="AC26" s="15">
        <v>2.4160629169481943E-4</v>
      </c>
      <c r="AD26" s="15">
        <v>0</v>
      </c>
      <c r="AE26" s="15">
        <v>6.6484395076078909E-2</v>
      </c>
      <c r="AF26" s="15">
        <v>1.383448765322222E-4</v>
      </c>
      <c r="AG26" s="15">
        <v>1.1387381364712605E-4</v>
      </c>
      <c r="AH26" s="15">
        <v>9.23917251435908E-3</v>
      </c>
      <c r="AI26" s="15">
        <v>2.3962035512065205E-4</v>
      </c>
      <c r="AJ26" s="15">
        <v>1.2139788705268393E-4</v>
      </c>
      <c r="AL26">
        <v>22</v>
      </c>
      <c r="AM26" t="s">
        <v>73</v>
      </c>
      <c r="AN26" t="s">
        <v>74</v>
      </c>
      <c r="AO26" s="15">
        <v>4.8137133955092821</v>
      </c>
      <c r="AP26" s="15">
        <v>2.5708881281549609</v>
      </c>
      <c r="AQ26" s="15">
        <v>3.6288345657532326</v>
      </c>
      <c r="AR26" s="15">
        <v>2.6949052780797386E-2</v>
      </c>
      <c r="AS26" s="15">
        <v>0.31998232702800228</v>
      </c>
      <c r="AT26" s="15">
        <v>0</v>
      </c>
      <c r="AU26" s="15">
        <v>4.3524312579853404E-2</v>
      </c>
      <c r="AV26" s="15">
        <v>1.8009773169594998E-2</v>
      </c>
      <c r="AW26" s="15">
        <v>1.1015612757851779E-2</v>
      </c>
      <c r="AX26" s="15">
        <v>3.6711453631391584</v>
      </c>
      <c r="AY26" s="15">
        <v>0.11564379326959989</v>
      </c>
      <c r="AZ26" s="15">
        <v>2.4183232835766729E-2</v>
      </c>
      <c r="BA26" s="15">
        <v>1.1220111174370433</v>
      </c>
      <c r="BB26" s="15">
        <v>0.17747461831300232</v>
      </c>
      <c r="BC26" s="15">
        <v>1.7111037204583453E-2</v>
      </c>
      <c r="BE26">
        <v>22</v>
      </c>
      <c r="BF26" t="s">
        <v>73</v>
      </c>
      <c r="BG26" t="s">
        <v>74</v>
      </c>
      <c r="BH26" s="15">
        <v>6.8669734147628024E-3</v>
      </c>
      <c r="BI26" s="15">
        <v>7.4352078762037798E-3</v>
      </c>
      <c r="BJ26" s="15">
        <v>2.9275672096153692E-3</v>
      </c>
      <c r="BK26" s="15">
        <v>0</v>
      </c>
      <c r="BL26" s="15">
        <v>3.3465065905759553E-4</v>
      </c>
      <c r="BM26" s="15">
        <v>0</v>
      </c>
      <c r="BN26" s="15">
        <v>1.6189068331035016E-3</v>
      </c>
      <c r="BO26" s="15">
        <v>5.1529114614872322E-5</v>
      </c>
      <c r="BP26" s="15">
        <v>0</v>
      </c>
      <c r="BQ26" s="15">
        <v>5.7432495001939832E-3</v>
      </c>
      <c r="BR26" s="15">
        <v>1.1155021968586518E-4</v>
      </c>
      <c r="BS26" s="15">
        <v>5.568119825727913E-4</v>
      </c>
      <c r="BT26" s="15">
        <v>2.4549486088105412E-3</v>
      </c>
      <c r="BU26" s="15">
        <v>1.9321064809138845E-4</v>
      </c>
      <c r="BV26" s="15">
        <v>9.2016189665522301E-4</v>
      </c>
    </row>
    <row r="27" spans="1:74" x14ac:dyDescent="0.4">
      <c r="A27">
        <v>23</v>
      </c>
      <c r="B27" t="s">
        <v>75</v>
      </c>
      <c r="C27" t="s">
        <v>76</v>
      </c>
      <c r="D27" s="15">
        <v>0.19127605340073014</v>
      </c>
      <c r="E27" s="15">
        <v>0.13930030263056278</v>
      </c>
      <c r="F27" s="15">
        <v>0.12086441657543633</v>
      </c>
      <c r="G27" s="15">
        <v>1.8469740704477847E-4</v>
      </c>
      <c r="H27" s="15">
        <v>1.099767921199676E-3</v>
      </c>
      <c r="I27" s="15">
        <v>2.8430362879539283E-4</v>
      </c>
      <c r="J27" s="15">
        <v>3.9307268440957898E-4</v>
      </c>
      <c r="K27" s="15">
        <v>2.326844562788579E-3</v>
      </c>
      <c r="L27" s="15">
        <v>2.4285277376809381E-4</v>
      </c>
      <c r="M27" s="15">
        <v>0.15048025753557642</v>
      </c>
      <c r="N27" s="15">
        <v>5.2292298567994911E-4</v>
      </c>
      <c r="O27" s="15">
        <v>9.875900069887505E-4</v>
      </c>
      <c r="P27" s="15">
        <v>3.6512918177856818E-2</v>
      </c>
      <c r="Q27" s="15">
        <v>5.0203875306486698E-4</v>
      </c>
      <c r="R27" s="15">
        <v>1.1622579659056895E-3</v>
      </c>
      <c r="S27">
        <v>23</v>
      </c>
      <c r="T27" t="s">
        <v>75</v>
      </c>
      <c r="U27" t="s">
        <v>76</v>
      </c>
      <c r="V27" s="15">
        <v>6.0609331334232339E-2</v>
      </c>
      <c r="W27" s="15">
        <v>7.3168002716827329E-2</v>
      </c>
      <c r="X27" s="15">
        <v>4.8455284036344207E-2</v>
      </c>
      <c r="Y27" s="15">
        <v>2.032369396934354E-5</v>
      </c>
      <c r="Z27" s="15">
        <v>7.903771658824627E-4</v>
      </c>
      <c r="AA27" s="15">
        <v>6.3751453302545558E-5</v>
      </c>
      <c r="AB27" s="15">
        <v>1.2766429209327461E-4</v>
      </c>
      <c r="AC27" s="15">
        <v>5.7849385332604992E-4</v>
      </c>
      <c r="AD27" s="15">
        <v>3.6386129560409764E-5</v>
      </c>
      <c r="AE27" s="15">
        <v>6.0744206029134627E-2</v>
      </c>
      <c r="AF27" s="15">
        <v>2.9148410438478391E-4</v>
      </c>
      <c r="AG27" s="15">
        <v>2.4751475832657807E-4</v>
      </c>
      <c r="AH27" s="15">
        <v>1.2356911407494535E-2</v>
      </c>
      <c r="AI27" s="15">
        <v>4.325993616246684E-4</v>
      </c>
      <c r="AJ27" s="15">
        <v>2.9024695818190077E-4</v>
      </c>
      <c r="AL27">
        <v>23</v>
      </c>
      <c r="AM27" t="s">
        <v>75</v>
      </c>
      <c r="AN27" t="s">
        <v>76</v>
      </c>
      <c r="AO27" s="15">
        <v>3.4055204561091985</v>
      </c>
      <c r="AP27" s="15">
        <v>2.3806628032429327</v>
      </c>
      <c r="AQ27" s="15">
        <v>2.8967368675420837</v>
      </c>
      <c r="AR27" s="15">
        <v>5.9712960315752572E-2</v>
      </c>
      <c r="AS27" s="15">
        <v>0.26982040126238288</v>
      </c>
      <c r="AT27" s="15">
        <v>4.4094285357529031E-2</v>
      </c>
      <c r="AU27" s="15">
        <v>2.4591185257555135E-2</v>
      </c>
      <c r="AV27" s="15">
        <v>2.5485410125403118E-2</v>
      </c>
      <c r="AW27" s="15">
        <v>0</v>
      </c>
      <c r="AX27" s="15">
        <v>2.8943067089647383</v>
      </c>
      <c r="AY27" s="15">
        <v>0.12454254897855482</v>
      </c>
      <c r="AZ27" s="15">
        <v>1.6692198460986084E-2</v>
      </c>
      <c r="BA27" s="15">
        <v>0.51243314823757158</v>
      </c>
      <c r="BB27" s="15">
        <v>0.12605644182275644</v>
      </c>
      <c r="BC27" s="15">
        <v>1.4462780736230469E-2</v>
      </c>
      <c r="BE27">
        <v>23</v>
      </c>
      <c r="BF27" t="s">
        <v>75</v>
      </c>
      <c r="BG27" t="s">
        <v>76</v>
      </c>
      <c r="BH27" s="15">
        <v>5.7049276469931815E-3</v>
      </c>
      <c r="BI27" s="15">
        <v>9.3352108522833255E-3</v>
      </c>
      <c r="BJ27" s="15">
        <v>3.6806426328578972E-3</v>
      </c>
      <c r="BK27" s="15">
        <v>0</v>
      </c>
      <c r="BL27" s="15">
        <v>7.2186923203388287E-4</v>
      </c>
      <c r="BM27" s="15">
        <v>0</v>
      </c>
      <c r="BN27" s="15">
        <v>1.744720250222804E-3</v>
      </c>
      <c r="BO27" s="15">
        <v>1.0947887011505429E-4</v>
      </c>
      <c r="BP27" s="15">
        <v>0</v>
      </c>
      <c r="BQ27" s="15">
        <v>6.240260377378134E-3</v>
      </c>
      <c r="BR27" s="15">
        <v>2.4062307734462761E-4</v>
      </c>
      <c r="BS27" s="15">
        <v>6.1806637344595278E-4</v>
      </c>
      <c r="BT27" s="15">
        <v>2.8650429815624203E-3</v>
      </c>
      <c r="BU27" s="15">
        <v>4.1677139543447073E-4</v>
      </c>
      <c r="BV27" s="15">
        <v>9.7724517102549483E-4</v>
      </c>
    </row>
    <row r="28" spans="1:74" x14ac:dyDescent="0.4">
      <c r="A28">
        <v>24</v>
      </c>
      <c r="B28" t="s">
        <v>77</v>
      </c>
      <c r="C28" t="s">
        <v>78</v>
      </c>
      <c r="D28" s="15">
        <v>0.24443264396928099</v>
      </c>
      <c r="E28" s="15">
        <v>0.2035323626027403</v>
      </c>
      <c r="F28" s="15">
        <v>0.17885238508223689</v>
      </c>
      <c r="G28" s="15">
        <v>3.4742720721958141E-5</v>
      </c>
      <c r="H28" s="15">
        <v>9.8918864476551182E-4</v>
      </c>
      <c r="I28" s="15">
        <v>0</v>
      </c>
      <c r="J28" s="15">
        <v>2.0378914799631909E-4</v>
      </c>
      <c r="K28" s="15">
        <v>1.9520934740651745E-3</v>
      </c>
      <c r="L28" s="15">
        <v>5.1523414179168204E-5</v>
      </c>
      <c r="M28" s="15">
        <v>0.20893913055141941</v>
      </c>
      <c r="N28" s="15">
        <v>3.4131045516249E-4</v>
      </c>
      <c r="O28" s="15">
        <v>7.3580201208022064E-4</v>
      </c>
      <c r="P28" s="15">
        <v>3.3122763225025095E-2</v>
      </c>
      <c r="Q28" s="15">
        <v>5.6134782050281252E-4</v>
      </c>
      <c r="R28" s="15">
        <v>1.0560870720716362E-3</v>
      </c>
      <c r="S28">
        <v>24</v>
      </c>
      <c r="T28" t="s">
        <v>77</v>
      </c>
      <c r="U28" t="s">
        <v>78</v>
      </c>
      <c r="V28" s="15">
        <v>7.0594685841840546E-2</v>
      </c>
      <c r="W28" s="15">
        <v>9.0426404841197197E-2</v>
      </c>
      <c r="X28" s="15">
        <v>6.1469818365398041E-2</v>
      </c>
      <c r="Y28" s="15">
        <v>0</v>
      </c>
      <c r="Z28" s="15">
        <v>3.5209023565734059E-4</v>
      </c>
      <c r="AA28" s="15">
        <v>0</v>
      </c>
      <c r="AB28" s="15">
        <v>0</v>
      </c>
      <c r="AC28" s="15">
        <v>2.9770250166059447E-4</v>
      </c>
      <c r="AD28" s="15">
        <v>6.2092134649969208E-5</v>
      </c>
      <c r="AE28" s="15">
        <v>7.416363634947859E-2</v>
      </c>
      <c r="AF28" s="15">
        <v>1.173634118857802E-4</v>
      </c>
      <c r="AG28" s="15">
        <v>1.1993154543685456E-4</v>
      </c>
      <c r="AH28" s="15">
        <v>1.4804527377700652E-2</v>
      </c>
      <c r="AI28" s="15">
        <v>2.0327939233580436E-4</v>
      </c>
      <c r="AJ28" s="15">
        <v>1.5705331245750474E-4</v>
      </c>
      <c r="AL28">
        <v>24</v>
      </c>
      <c r="AM28" t="s">
        <v>77</v>
      </c>
      <c r="AN28" t="s">
        <v>78</v>
      </c>
      <c r="AO28" s="15">
        <v>5.1951353362261603</v>
      </c>
      <c r="AP28" s="15">
        <v>3.6011815406788656</v>
      </c>
      <c r="AQ28" s="15">
        <v>4.1953380133539762</v>
      </c>
      <c r="AR28" s="15">
        <v>3.805714900341655E-2</v>
      </c>
      <c r="AS28" s="15">
        <v>0.38813691138345946</v>
      </c>
      <c r="AT28" s="15">
        <v>8.7783611808422753E-3</v>
      </c>
      <c r="AU28" s="15">
        <v>4.9439172175341328E-2</v>
      </c>
      <c r="AV28" s="15">
        <v>1.2448861508647244E-2</v>
      </c>
      <c r="AW28" s="15">
        <v>0</v>
      </c>
      <c r="AX28" s="15">
        <v>4.330551630086334</v>
      </c>
      <c r="AY28" s="15">
        <v>0.14499080718923943</v>
      </c>
      <c r="AZ28" s="15">
        <v>2.0629344561329522E-2</v>
      </c>
      <c r="BA28" s="15">
        <v>0.80553349849480804</v>
      </c>
      <c r="BB28" s="15">
        <v>0.21107897299994072</v>
      </c>
      <c r="BC28" s="15">
        <v>2.571474603369004E-2</v>
      </c>
      <c r="BE28">
        <v>24</v>
      </c>
      <c r="BF28" t="s">
        <v>77</v>
      </c>
      <c r="BG28" t="s">
        <v>78</v>
      </c>
      <c r="BH28" s="15">
        <v>7.541358476134968E-3</v>
      </c>
      <c r="BI28" s="15">
        <v>9.4708873772963546E-3</v>
      </c>
      <c r="BJ28" s="15">
        <v>6.6616054333942061E-3</v>
      </c>
      <c r="BK28" s="15">
        <v>0</v>
      </c>
      <c r="BL28" s="15">
        <v>1.1077089344733058E-4</v>
      </c>
      <c r="BM28" s="15">
        <v>0</v>
      </c>
      <c r="BN28" s="15">
        <v>2.9359293805955059E-3</v>
      </c>
      <c r="BO28" s="15">
        <v>0</v>
      </c>
      <c r="BP28" s="15">
        <v>0</v>
      </c>
      <c r="BQ28" s="15">
        <v>7.8912837622751759E-3</v>
      </c>
      <c r="BR28" s="15">
        <v>3.6923631149110194E-5</v>
      </c>
      <c r="BS28" s="15">
        <v>9.7864312686516872E-4</v>
      </c>
      <c r="BT28" s="15">
        <v>1.4369593033533999E-3</v>
      </c>
      <c r="BU28" s="15">
        <v>6.3953605150191651E-5</v>
      </c>
      <c r="BV28" s="15">
        <v>1.6950596182085465E-3</v>
      </c>
    </row>
    <row r="29" spans="1:74" x14ac:dyDescent="0.4">
      <c r="A29">
        <v>25</v>
      </c>
      <c r="B29" t="s">
        <v>79</v>
      </c>
      <c r="C29" t="s">
        <v>80</v>
      </c>
      <c r="D29" s="15">
        <v>7.3265078988135848E-2</v>
      </c>
      <c r="E29" s="15">
        <v>4.3863953542373421E-2</v>
      </c>
      <c r="F29" s="15">
        <v>5.7306048275584991E-2</v>
      </c>
      <c r="G29" s="15">
        <v>9.1373180250309152E-6</v>
      </c>
      <c r="H29" s="15">
        <v>1.8846744300458722E-4</v>
      </c>
      <c r="I29" s="15">
        <v>0</v>
      </c>
      <c r="J29" s="15">
        <v>8.5180056334289707E-4</v>
      </c>
      <c r="K29" s="15">
        <v>1.1338021655268526E-3</v>
      </c>
      <c r="L29" s="15">
        <v>3.9747989721393776E-4</v>
      </c>
      <c r="M29" s="15">
        <v>5.8145026935364753E-2</v>
      </c>
      <c r="N29" s="15">
        <v>6.5868253676539383E-5</v>
      </c>
      <c r="O29" s="15">
        <v>7.9436087536122917E-4</v>
      </c>
      <c r="P29" s="15">
        <v>1.4718507338145363E-2</v>
      </c>
      <c r="Q29" s="15">
        <v>1.0627226149420896E-4</v>
      </c>
      <c r="R29" s="15">
        <v>3.7150653967318333E-4</v>
      </c>
      <c r="S29">
        <v>25</v>
      </c>
      <c r="T29" t="s">
        <v>79</v>
      </c>
      <c r="U29" t="s">
        <v>80</v>
      </c>
      <c r="V29" s="15">
        <v>5.4854593042214628E-2</v>
      </c>
      <c r="W29" s="15">
        <v>4.2868123908783584E-2</v>
      </c>
      <c r="X29" s="15">
        <v>4.8585537985538475E-2</v>
      </c>
      <c r="Y29" s="15">
        <v>6.2358701137695647E-5</v>
      </c>
      <c r="Z29" s="15">
        <v>2.1883632158248528E-4</v>
      </c>
      <c r="AA29" s="15">
        <v>3.5728545733991317E-5</v>
      </c>
      <c r="AB29" s="15">
        <v>5.90081622080973E-4</v>
      </c>
      <c r="AC29" s="15">
        <v>6.9719464704969989E-4</v>
      </c>
      <c r="AD29" s="15">
        <v>1.5939370059733389E-4</v>
      </c>
      <c r="AE29" s="15">
        <v>4.8769418312178896E-2</v>
      </c>
      <c r="AF29" s="15">
        <v>1.0564118948472408E-4</v>
      </c>
      <c r="AG29" s="15">
        <v>4.8222332324266895E-4</v>
      </c>
      <c r="AH29" s="15">
        <v>5.9953498273718625E-3</v>
      </c>
      <c r="AI29" s="15">
        <v>9.8929999202358062E-5</v>
      </c>
      <c r="AJ29" s="15">
        <v>2.8466212247590098E-4</v>
      </c>
      <c r="AL29">
        <v>25</v>
      </c>
      <c r="AM29" t="s">
        <v>79</v>
      </c>
      <c r="AN29" t="s">
        <v>80</v>
      </c>
      <c r="AO29" s="15">
        <v>0.70978945159524631</v>
      </c>
      <c r="AP29" s="15">
        <v>0.29992660727765741</v>
      </c>
      <c r="AQ29" s="15">
        <v>0.51987170511755365</v>
      </c>
      <c r="AR29" s="15">
        <v>1.1161256393805335E-2</v>
      </c>
      <c r="AS29" s="15">
        <v>5.241737755581987E-2</v>
      </c>
      <c r="AT29" s="15">
        <v>5.7110136307590223E-3</v>
      </c>
      <c r="AU29" s="15">
        <v>2.9826693247212425E-2</v>
      </c>
      <c r="AV29" s="15">
        <v>3.4251491147205042E-2</v>
      </c>
      <c r="AW29" s="15">
        <v>1.3573495650114607E-3</v>
      </c>
      <c r="AX29" s="15">
        <v>0.50986258799681916</v>
      </c>
      <c r="AY29" s="15">
        <v>2.3096549193461408E-2</v>
      </c>
      <c r="AZ29" s="15">
        <v>2.1811844653142978E-2</v>
      </c>
      <c r="BA29" s="15">
        <v>0.2051146620970293</v>
      </c>
      <c r="BB29" s="15">
        <v>2.5538393027659319E-2</v>
      </c>
      <c r="BC29" s="15">
        <v>1.7851736220792138E-2</v>
      </c>
      <c r="BE29">
        <v>25</v>
      </c>
      <c r="BF29" t="s">
        <v>79</v>
      </c>
      <c r="BG29" t="s">
        <v>80</v>
      </c>
      <c r="BH29" s="15">
        <v>1.4101161635727857E-2</v>
      </c>
      <c r="BI29" s="15">
        <v>9.049126168844325E-3</v>
      </c>
      <c r="BJ29" s="15">
        <v>6.1032814675020444E-3</v>
      </c>
      <c r="BK29" s="15">
        <v>0</v>
      </c>
      <c r="BL29" s="15">
        <v>9.7765581781930923E-5</v>
      </c>
      <c r="BM29" s="15">
        <v>0</v>
      </c>
      <c r="BN29" s="15">
        <v>2.0321017521470226E-4</v>
      </c>
      <c r="BO29" s="15">
        <v>0</v>
      </c>
      <c r="BP29" s="15">
        <v>1.159834005933832E-3</v>
      </c>
      <c r="BQ29" s="15">
        <v>9.7511897573580742E-3</v>
      </c>
      <c r="BR29" s="15">
        <v>3.2588527260643641E-5</v>
      </c>
      <c r="BS29" s="15">
        <v>4.5434806038284476E-4</v>
      </c>
      <c r="BT29" s="15">
        <v>4.0448970021574821E-3</v>
      </c>
      <c r="BU29" s="15">
        <v>5.6444984959278184E-5</v>
      </c>
      <c r="BV29" s="15">
        <v>6.1935967608101137E-4</v>
      </c>
    </row>
    <row r="30" spans="1:74" x14ac:dyDescent="0.4">
      <c r="A30">
        <v>26</v>
      </c>
      <c r="B30" t="s">
        <v>81</v>
      </c>
      <c r="C30" t="s">
        <v>82</v>
      </c>
      <c r="D30" s="15">
        <v>0.21879403788592461</v>
      </c>
      <c r="E30" s="15">
        <v>0.12951519611636397</v>
      </c>
      <c r="F30" s="15">
        <v>0.16734363490874971</v>
      </c>
      <c r="G30" s="15">
        <v>1.4174862720563874E-4</v>
      </c>
      <c r="H30" s="15">
        <v>6.8577890312337508E-4</v>
      </c>
      <c r="I30" s="15">
        <v>1.7712164553736206E-4</v>
      </c>
      <c r="J30" s="15">
        <v>1.5268687612636166E-3</v>
      </c>
      <c r="K30" s="15">
        <v>2.2878486694102329E-3</v>
      </c>
      <c r="L30" s="15">
        <v>1.4803915473565639E-3</v>
      </c>
      <c r="M30" s="15">
        <v>0.17188428963701274</v>
      </c>
      <c r="N30" s="15">
        <v>3.3488305862212523E-4</v>
      </c>
      <c r="O30" s="15">
        <v>1.7650363260101377E-3</v>
      </c>
      <c r="P30" s="15">
        <v>4.4812286885959618E-2</v>
      </c>
      <c r="Q30" s="15">
        <v>3.0439896989421312E-4</v>
      </c>
      <c r="R30" s="15">
        <v>4.5336474572000489E-4</v>
      </c>
      <c r="S30">
        <v>26</v>
      </c>
      <c r="T30" t="s">
        <v>81</v>
      </c>
      <c r="U30" t="s">
        <v>82</v>
      </c>
      <c r="V30" s="15">
        <v>0.20529857745839727</v>
      </c>
      <c r="W30" s="15">
        <v>0.14477612962237321</v>
      </c>
      <c r="X30" s="15">
        <v>0.17426000092634256</v>
      </c>
      <c r="Y30" s="15">
        <v>2.7819998285334404E-4</v>
      </c>
      <c r="Z30" s="15">
        <v>8.0479705229673096E-4</v>
      </c>
      <c r="AA30" s="15">
        <v>3.0224280553570832E-4</v>
      </c>
      <c r="AB30" s="15">
        <v>1.6434513488992931E-3</v>
      </c>
      <c r="AC30" s="15">
        <v>2.4081823306536109E-3</v>
      </c>
      <c r="AD30" s="15">
        <v>6.9493329550400018E-4</v>
      </c>
      <c r="AE30" s="15">
        <v>0.174778236002371</v>
      </c>
      <c r="AF30" s="15">
        <v>4.6174661356192774E-4</v>
      </c>
      <c r="AG30" s="15">
        <v>1.5821889916856346E-3</v>
      </c>
      <c r="AH30" s="15">
        <v>3.0264551850499668E-2</v>
      </c>
      <c r="AI30" s="15">
        <v>2.9733351134330558E-4</v>
      </c>
      <c r="AJ30" s="15">
        <v>8.5826590950520605E-4</v>
      </c>
      <c r="AL30">
        <v>26</v>
      </c>
      <c r="AM30" t="s">
        <v>81</v>
      </c>
      <c r="AN30" t="s">
        <v>82</v>
      </c>
      <c r="AO30" s="15">
        <v>1.88136566183736</v>
      </c>
      <c r="AP30" s="15">
        <v>0.724636000839043</v>
      </c>
      <c r="AQ30" s="15">
        <v>1.0876838840566274</v>
      </c>
      <c r="AR30" s="15">
        <v>5.3207262685548914E-2</v>
      </c>
      <c r="AS30" s="15">
        <v>0.16169365702219091</v>
      </c>
      <c r="AT30" s="15">
        <v>5.9830685547359846E-2</v>
      </c>
      <c r="AU30" s="15">
        <v>0.14449137205382312</v>
      </c>
      <c r="AV30" s="15">
        <v>0.20704304764801029</v>
      </c>
      <c r="AW30" s="15">
        <v>0.37346480796929465</v>
      </c>
      <c r="AX30" s="15">
        <v>1.231228515577677</v>
      </c>
      <c r="AY30" s="15">
        <v>9.157720175169988E-2</v>
      </c>
      <c r="AZ30" s="15">
        <v>0.24166640922370938</v>
      </c>
      <c r="BA30" s="15">
        <v>0.59157389486623368</v>
      </c>
      <c r="BB30" s="15">
        <v>6.0812872053338095E-2</v>
      </c>
      <c r="BC30" s="15">
        <v>0.11834817896290302</v>
      </c>
      <c r="BE30">
        <v>26</v>
      </c>
      <c r="BF30" t="s">
        <v>81</v>
      </c>
      <c r="BG30" t="s">
        <v>82</v>
      </c>
      <c r="BH30" s="15">
        <v>0.10805805207677675</v>
      </c>
      <c r="BI30" s="15">
        <v>3.4754203616427705E-2</v>
      </c>
      <c r="BJ30" s="15">
        <v>3.3812229508950381E-2</v>
      </c>
      <c r="BK30" s="15">
        <v>1.6510642952268886E-4</v>
      </c>
      <c r="BL30" s="15">
        <v>3.6291140386625158E-5</v>
      </c>
      <c r="BM30" s="15">
        <v>8.1828130925018755E-5</v>
      </c>
      <c r="BN30" s="15">
        <v>5.0363569302311827E-4</v>
      </c>
      <c r="BO30" s="15">
        <v>1.947854489630252E-4</v>
      </c>
      <c r="BP30" s="15">
        <v>4.7036107751681136E-4</v>
      </c>
      <c r="BQ30" s="15">
        <v>5.8874828400718282E-2</v>
      </c>
      <c r="BR30" s="15">
        <v>9.4408566944777578E-5</v>
      </c>
      <c r="BS30" s="15">
        <v>3.8959407316765162E-4</v>
      </c>
      <c r="BT30" s="15">
        <v>4.2596525059935213E-2</v>
      </c>
      <c r="BU30" s="15">
        <v>6.5322624003000349E-5</v>
      </c>
      <c r="BV30" s="15">
        <v>1.6952757904732684E-4</v>
      </c>
    </row>
    <row r="31" spans="1:74" x14ac:dyDescent="0.4">
      <c r="A31">
        <v>27</v>
      </c>
      <c r="B31" t="s">
        <v>83</v>
      </c>
      <c r="C31" t="s">
        <v>84</v>
      </c>
      <c r="D31" s="15">
        <v>2.0828324975887345E-2</v>
      </c>
      <c r="E31" s="15">
        <v>3.4359899027807755E-2</v>
      </c>
      <c r="F31" s="15">
        <v>2.1641339096798648E-2</v>
      </c>
      <c r="G31" s="15">
        <v>6.0538308365261119E-3</v>
      </c>
      <c r="H31" s="15">
        <v>6.4514398016257595E-3</v>
      </c>
      <c r="I31" s="15">
        <v>2.9597087276175614E-3</v>
      </c>
      <c r="J31" s="15">
        <v>9.4403357118070769E-2</v>
      </c>
      <c r="K31" s="15">
        <v>6.6606607007644661E-2</v>
      </c>
      <c r="L31" s="15">
        <v>6.803089259044634E-2</v>
      </c>
      <c r="M31" s="15">
        <v>2.5609854366831247E-2</v>
      </c>
      <c r="N31" s="15">
        <v>5.1549931219231444E-3</v>
      </c>
      <c r="O31" s="15">
        <v>7.6346952238720595E-2</v>
      </c>
      <c r="P31" s="15">
        <v>7.5886566114835565E-3</v>
      </c>
      <c r="Q31" s="15">
        <v>1.9115382290692295E-3</v>
      </c>
      <c r="R31" s="15">
        <v>1.5653512871895831E-2</v>
      </c>
      <c r="S31">
        <v>27</v>
      </c>
      <c r="T31" t="s">
        <v>83</v>
      </c>
      <c r="U31" t="s">
        <v>84</v>
      </c>
      <c r="V31" s="15">
        <v>1.759325017746793E-2</v>
      </c>
      <c r="W31" s="15">
        <v>3.2461101052860257E-2</v>
      </c>
      <c r="X31" s="15">
        <v>2.1252944717151466E-2</v>
      </c>
      <c r="Y31" s="15">
        <v>4.0475653823629958E-3</v>
      </c>
      <c r="Z31" s="15">
        <v>4.2948999355516358E-3</v>
      </c>
      <c r="AA31" s="15">
        <v>2.8290604267140864E-3</v>
      </c>
      <c r="AB31" s="15">
        <v>9.0624013353171412E-2</v>
      </c>
      <c r="AC31" s="15">
        <v>6.5221524349765331E-2</v>
      </c>
      <c r="AD31" s="15">
        <v>5.7088009254230465E-2</v>
      </c>
      <c r="AE31" s="15">
        <v>2.3769098649159881E-2</v>
      </c>
      <c r="AF31" s="15">
        <v>3.7238419148762393E-3</v>
      </c>
      <c r="AG31" s="15">
        <v>7.0977848985722403E-2</v>
      </c>
      <c r="AH31" s="15">
        <v>7.7467102934340708E-3</v>
      </c>
      <c r="AI31" s="15">
        <v>7.8470951884663262E-4</v>
      </c>
      <c r="AJ31" s="15">
        <v>1.7493351528993544E-2</v>
      </c>
      <c r="AL31">
        <v>27</v>
      </c>
      <c r="AM31" t="s">
        <v>83</v>
      </c>
      <c r="AN31" t="s">
        <v>84</v>
      </c>
      <c r="AO31" s="15">
        <v>0.21728847252747216</v>
      </c>
      <c r="AP31" s="15">
        <v>0.16092980634505574</v>
      </c>
      <c r="AQ31" s="15">
        <v>0.14198293614998297</v>
      </c>
      <c r="AR31" s="15">
        <v>9.0919773471661913E-2</v>
      </c>
      <c r="AS31" s="15">
        <v>0.19426464899504145</v>
      </c>
      <c r="AT31" s="15">
        <v>0.13977821184336992</v>
      </c>
      <c r="AU31" s="15">
        <v>0.63199168255418325</v>
      </c>
      <c r="AV31" s="15">
        <v>0.54255315918111202</v>
      </c>
      <c r="AW31" s="15">
        <v>0.14080917438710297</v>
      </c>
      <c r="AX31" s="15">
        <v>0.17340040500750362</v>
      </c>
      <c r="AY31" s="15">
        <v>0.1416542114366911</v>
      </c>
      <c r="AZ31" s="15">
        <v>0.43845133870746605</v>
      </c>
      <c r="BA31" s="15">
        <v>3.9171007461197963E-2</v>
      </c>
      <c r="BB31" s="15">
        <v>5.1697972446618355E-2</v>
      </c>
      <c r="BC31" s="15">
        <v>0.26161604662514759</v>
      </c>
      <c r="BE31">
        <v>27</v>
      </c>
      <c r="BF31" t="s">
        <v>83</v>
      </c>
      <c r="BG31" t="s">
        <v>84</v>
      </c>
      <c r="BH31" s="15">
        <v>5.7970126701466583E-2</v>
      </c>
      <c r="BI31" s="15">
        <v>9.7755929572905562E-2</v>
      </c>
      <c r="BJ31" s="15">
        <v>1.9237461833110189E-2</v>
      </c>
      <c r="BK31" s="15">
        <v>3.2610972049869895E-2</v>
      </c>
      <c r="BL31" s="15">
        <v>0.12202577167456022</v>
      </c>
      <c r="BM31" s="15">
        <v>6.1587358060225606E-3</v>
      </c>
      <c r="BN31" s="15">
        <v>0.11016003209597502</v>
      </c>
      <c r="BO31" s="15">
        <v>0.15079711587812933</v>
      </c>
      <c r="BP31" s="15">
        <v>7.6003194463301921E-2</v>
      </c>
      <c r="BQ31" s="15">
        <v>5.8321172702494116E-2</v>
      </c>
      <c r="BR31" s="15">
        <v>5.3598493176817558E-2</v>
      </c>
      <c r="BS31" s="15">
        <v>0.11232011414580208</v>
      </c>
      <c r="BT31" s="15">
        <v>3.926041096349412E-2</v>
      </c>
      <c r="BU31" s="15">
        <v>6.0717785965323241E-2</v>
      </c>
      <c r="BV31" s="15">
        <v>3.7443719580169052E-2</v>
      </c>
    </row>
    <row r="32" spans="1:74" x14ac:dyDescent="0.4">
      <c r="A32">
        <v>28</v>
      </c>
      <c r="B32" t="s">
        <v>85</v>
      </c>
      <c r="C32" t="s">
        <v>86</v>
      </c>
      <c r="D32" s="15">
        <v>4.4928686334305629E-3</v>
      </c>
      <c r="E32" s="15">
        <v>4.2245918228241107E-3</v>
      </c>
      <c r="F32" s="15">
        <v>4.9030109884751032E-3</v>
      </c>
      <c r="G32" s="15">
        <v>8.3891009162814862E-6</v>
      </c>
      <c r="H32" s="15">
        <v>8.169137373435051E-4</v>
      </c>
      <c r="I32" s="15">
        <v>0</v>
      </c>
      <c r="J32" s="15">
        <v>2.5569849008344847E-3</v>
      </c>
      <c r="K32" s="15">
        <v>7.7788855007050444E-3</v>
      </c>
      <c r="L32" s="15">
        <v>5.0449569250294517E-4</v>
      </c>
      <c r="M32" s="15">
        <v>4.5401571482432583E-3</v>
      </c>
      <c r="N32" s="15">
        <v>2.7510094608659553E-4</v>
      </c>
      <c r="O32" s="15">
        <v>3.6134553646808248E-3</v>
      </c>
      <c r="P32" s="15">
        <v>3.4167278762807567E-4</v>
      </c>
      <c r="Q32" s="15">
        <v>4.6924238920918954E-4</v>
      </c>
      <c r="R32" s="15">
        <v>3.7505045195484602E-3</v>
      </c>
      <c r="S32">
        <v>28</v>
      </c>
      <c r="T32" t="s">
        <v>85</v>
      </c>
      <c r="U32" t="s">
        <v>86</v>
      </c>
      <c r="V32" s="15">
        <v>1.8292439479036769E-3</v>
      </c>
      <c r="W32" s="15">
        <v>1.803606306221403E-3</v>
      </c>
      <c r="X32" s="15">
        <v>1.3297311922854881E-3</v>
      </c>
      <c r="Y32" s="15">
        <v>0</v>
      </c>
      <c r="Z32" s="15">
        <v>7.1992825907189791E-5</v>
      </c>
      <c r="AA32" s="15">
        <v>0</v>
      </c>
      <c r="AB32" s="15">
        <v>3.6502050509441825E-4</v>
      </c>
      <c r="AC32" s="15">
        <v>1.7746043349916335E-4</v>
      </c>
      <c r="AD32" s="15">
        <v>2.1132197086754225E-5</v>
      </c>
      <c r="AE32" s="15">
        <v>1.6541938154701894E-3</v>
      </c>
      <c r="AF32" s="15">
        <v>2.399760863572993E-5</v>
      </c>
      <c r="AG32" s="15">
        <v>1.8787104522677861E-4</v>
      </c>
      <c r="AH32" s="15">
        <v>2.81285117897624E-4</v>
      </c>
      <c r="AI32" s="15">
        <v>4.1565077417237889E-5</v>
      </c>
      <c r="AJ32" s="15">
        <v>1.7218036393125923E-4</v>
      </c>
      <c r="AL32">
        <v>28</v>
      </c>
      <c r="AM32" t="s">
        <v>85</v>
      </c>
      <c r="AN32" t="s">
        <v>86</v>
      </c>
      <c r="AO32" s="15">
        <v>3.0361246238000864E-2</v>
      </c>
      <c r="AP32" s="15">
        <v>4.2001024899098162E-2</v>
      </c>
      <c r="AQ32" s="15">
        <v>7.9817421946967518E-2</v>
      </c>
      <c r="AR32" s="15">
        <v>9.794230353559313E-3</v>
      </c>
      <c r="AS32" s="15">
        <v>0.24227314213969944</v>
      </c>
      <c r="AT32" s="15">
        <v>2.1798213468545318E-3</v>
      </c>
      <c r="AU32" s="15">
        <v>7.755885209874519E-2</v>
      </c>
      <c r="AV32" s="15">
        <v>9.7173246722820662E-3</v>
      </c>
      <c r="AW32" s="15">
        <v>0</v>
      </c>
      <c r="AX32" s="15">
        <v>5.072656436135551E-2</v>
      </c>
      <c r="AY32" s="15">
        <v>8.4749064613371103E-2</v>
      </c>
      <c r="AZ32" s="15">
        <v>2.9092058923675751E-2</v>
      </c>
      <c r="BA32" s="15">
        <v>2.5856906391128927E-2</v>
      </c>
      <c r="BB32" s="15">
        <v>0.1364729682263886</v>
      </c>
      <c r="BC32" s="15">
        <v>4.2253746936844E-2</v>
      </c>
      <c r="BE32">
        <v>28</v>
      </c>
      <c r="BF32" t="s">
        <v>85</v>
      </c>
      <c r="BG32" t="s">
        <v>86</v>
      </c>
      <c r="BH32" s="15">
        <v>1.3151579091148816E-3</v>
      </c>
      <c r="BI32" s="15">
        <v>3.7855401316947199E-4</v>
      </c>
      <c r="BJ32" s="15">
        <v>2.3230758167023228E-4</v>
      </c>
      <c r="BK32" s="15">
        <v>0</v>
      </c>
      <c r="BL32" s="15">
        <v>3.6708462265923966E-5</v>
      </c>
      <c r="BM32" s="15">
        <v>0</v>
      </c>
      <c r="BN32" s="15">
        <v>4.8293562225776293E-4</v>
      </c>
      <c r="BO32" s="15">
        <v>7.2404462992753426E-4</v>
      </c>
      <c r="BP32" s="15">
        <v>1.561599748273509E-4</v>
      </c>
      <c r="BQ32" s="15">
        <v>6.4200650131819527E-4</v>
      </c>
      <c r="BR32" s="15">
        <v>1.2236154088641323E-5</v>
      </c>
      <c r="BS32" s="15">
        <v>4.543800756708827E-4</v>
      </c>
      <c r="BT32" s="15">
        <v>5.8753435477898735E-4</v>
      </c>
      <c r="BU32" s="15">
        <v>2.1193640570768421E-5</v>
      </c>
      <c r="BV32" s="15">
        <v>2.850172096649958E-4</v>
      </c>
    </row>
    <row r="33" spans="1:74" x14ac:dyDescent="0.4">
      <c r="A33">
        <v>29</v>
      </c>
      <c r="B33" t="s">
        <v>87</v>
      </c>
      <c r="C33" t="s">
        <v>88</v>
      </c>
      <c r="D33" s="15">
        <v>3.3659892326702118E-4</v>
      </c>
      <c r="E33" s="15">
        <v>5.8267282972921948E-4</v>
      </c>
      <c r="F33" s="15">
        <v>4.2812629482945347E-4</v>
      </c>
      <c r="G33" s="15">
        <v>2.2703448152844722E-5</v>
      </c>
      <c r="H33" s="15">
        <v>5.7882247797559726E-5</v>
      </c>
      <c r="I33" s="15">
        <v>0</v>
      </c>
      <c r="J33" s="15">
        <v>4.2655201537644405E-3</v>
      </c>
      <c r="K33" s="15">
        <v>6.3754557098075326E-3</v>
      </c>
      <c r="L33" s="15">
        <v>2.8642966012600024E-3</v>
      </c>
      <c r="M33" s="15">
        <v>4.4913268260856465E-4</v>
      </c>
      <c r="N33" s="15">
        <v>2.6861898650134815E-5</v>
      </c>
      <c r="O33" s="15">
        <v>4.5017574882773252E-3</v>
      </c>
      <c r="P33" s="15">
        <v>1.2437460796334786E-4</v>
      </c>
      <c r="Q33" s="15">
        <v>2.9164330704275319E-5</v>
      </c>
      <c r="R33" s="15">
        <v>1.7674602202163946E-3</v>
      </c>
      <c r="S33">
        <v>29</v>
      </c>
      <c r="T33" t="s">
        <v>87</v>
      </c>
      <c r="U33" t="s">
        <v>88</v>
      </c>
      <c r="V33" s="15">
        <v>1.2546168762462675E-4</v>
      </c>
      <c r="W33" s="15">
        <v>4.7202630812017403E-4</v>
      </c>
      <c r="X33" s="15">
        <v>3.7376194960282559E-4</v>
      </c>
      <c r="Y33" s="15">
        <v>8.2438723404269741E-6</v>
      </c>
      <c r="Z33" s="15">
        <v>1.3855038507339273E-5</v>
      </c>
      <c r="AA33" s="15">
        <v>0</v>
      </c>
      <c r="AB33" s="15">
        <v>3.4889868367254024E-3</v>
      </c>
      <c r="AC33" s="15">
        <v>5.2174237116654944E-3</v>
      </c>
      <c r="AD33" s="15">
        <v>2.1496428477940067E-3</v>
      </c>
      <c r="AE33" s="15">
        <v>3.2374998178254211E-4</v>
      </c>
      <c r="AF33" s="15">
        <v>7.3663036159220828E-6</v>
      </c>
      <c r="AG33" s="15">
        <v>3.6186844653949678E-3</v>
      </c>
      <c r="AH33" s="15">
        <v>1.7861314828071444E-4</v>
      </c>
      <c r="AI33" s="15">
        <v>6.9690830214336936E-6</v>
      </c>
      <c r="AJ33" s="15">
        <v>1.5379973873013908E-3</v>
      </c>
      <c r="AL33">
        <v>29</v>
      </c>
      <c r="AM33" t="s">
        <v>87</v>
      </c>
      <c r="AN33" t="s">
        <v>88</v>
      </c>
      <c r="AO33" s="15">
        <v>8.9675810200111877E-3</v>
      </c>
      <c r="AP33" s="15">
        <v>6.0632420640971641E-3</v>
      </c>
      <c r="AQ33" s="15">
        <v>8.7858004929100911E-3</v>
      </c>
      <c r="AR33" s="15">
        <v>8.418925482379977E-3</v>
      </c>
      <c r="AS33" s="15">
        <v>2.4751153403997663E-2</v>
      </c>
      <c r="AT33" s="15">
        <v>8.7527254245354652E-2</v>
      </c>
      <c r="AU33" s="15">
        <v>6.1530947238252795E-2</v>
      </c>
      <c r="AV33" s="15">
        <v>9.6528231587718963E-2</v>
      </c>
      <c r="AW33" s="15">
        <v>0.24216734511870261</v>
      </c>
      <c r="AX33" s="15">
        <v>7.9388745256728146E-3</v>
      </c>
      <c r="AY33" s="15">
        <v>4.0232444377244096E-2</v>
      </c>
      <c r="AZ33" s="15">
        <v>0.13340884131489147</v>
      </c>
      <c r="BA33" s="15">
        <v>1.6268862554571963E-3</v>
      </c>
      <c r="BB33" s="15">
        <v>4.1764634531699936E-2</v>
      </c>
      <c r="BC33" s="15">
        <v>9.5799329800328195E-2</v>
      </c>
      <c r="BE33">
        <v>29</v>
      </c>
      <c r="BF33" t="s">
        <v>87</v>
      </c>
      <c r="BG33" t="s">
        <v>88</v>
      </c>
      <c r="BH33" s="15">
        <v>0</v>
      </c>
      <c r="BI33" s="15">
        <v>1.7045605081034669E-4</v>
      </c>
      <c r="BJ33" s="15">
        <v>0</v>
      </c>
      <c r="BK33" s="15">
        <v>0</v>
      </c>
      <c r="BL33" s="15">
        <v>0</v>
      </c>
      <c r="BM33" s="15">
        <v>0</v>
      </c>
      <c r="BN33" s="15">
        <v>5.4376666411797619E-3</v>
      </c>
      <c r="BO33" s="15">
        <v>9.563977710901457E-3</v>
      </c>
      <c r="BP33" s="15">
        <v>2.6675915134111911E-3</v>
      </c>
      <c r="BQ33" s="15">
        <v>5.6818683603448896E-5</v>
      </c>
      <c r="BR33" s="15">
        <v>0</v>
      </c>
      <c r="BS33" s="15">
        <v>5.8897452884974708E-3</v>
      </c>
      <c r="BT33" s="15">
        <v>9.8412846820354188E-5</v>
      </c>
      <c r="BU33" s="15">
        <v>0</v>
      </c>
      <c r="BV33" s="15">
        <v>3.4703482496363396E-3</v>
      </c>
    </row>
    <row r="34" spans="1:74" x14ac:dyDescent="0.4">
      <c r="A34">
        <v>30</v>
      </c>
      <c r="B34" t="s">
        <v>89</v>
      </c>
      <c r="C34" t="s">
        <v>90</v>
      </c>
      <c r="D34" s="15">
        <v>2.6672880076256945E-2</v>
      </c>
      <c r="E34" s="15">
        <v>3.3185451919562542E-2</v>
      </c>
      <c r="F34" s="15">
        <v>2.9172157651090377E-2</v>
      </c>
      <c r="G34" s="15">
        <v>1.782830106266866E-4</v>
      </c>
      <c r="H34" s="15">
        <v>5.4813158240065178E-4</v>
      </c>
      <c r="I34" s="15">
        <v>4.0822887863675424E-4</v>
      </c>
      <c r="J34" s="15">
        <v>9.1479104509635935E-4</v>
      </c>
      <c r="K34" s="15">
        <v>1.4899612452052996E-3</v>
      </c>
      <c r="L34" s="15">
        <v>8.0234707666567741E-4</v>
      </c>
      <c r="M34" s="15">
        <v>2.9676829882303288E-2</v>
      </c>
      <c r="N34" s="15">
        <v>3.7821449055469754E-4</v>
      </c>
      <c r="O34" s="15">
        <v>1.0690331223224454E-3</v>
      </c>
      <c r="P34" s="15">
        <v>3.2854860446016629E-3</v>
      </c>
      <c r="Q34" s="15">
        <v>1.8674217287416813E-4</v>
      </c>
      <c r="R34" s="15">
        <v>3.6884451329031916E-4</v>
      </c>
      <c r="S34">
        <v>30</v>
      </c>
      <c r="T34" t="s">
        <v>89</v>
      </c>
      <c r="U34" t="s">
        <v>90</v>
      </c>
      <c r="V34" s="15">
        <v>9.0562548350707293E-3</v>
      </c>
      <c r="W34" s="15">
        <v>1.6770719408557625E-2</v>
      </c>
      <c r="X34" s="15">
        <v>1.1218102609381471E-2</v>
      </c>
      <c r="Y34" s="15">
        <v>0</v>
      </c>
      <c r="Z34" s="15">
        <v>1.1294667158380594E-4</v>
      </c>
      <c r="AA34" s="15">
        <v>1.6245070106452871E-5</v>
      </c>
      <c r="AB34" s="15">
        <v>1.7419330523704503E-4</v>
      </c>
      <c r="AC34" s="15">
        <v>2.7420908619785493E-4</v>
      </c>
      <c r="AD34" s="15">
        <v>1.266340263312312E-4</v>
      </c>
      <c r="AE34" s="15">
        <v>1.2348358951003275E-2</v>
      </c>
      <c r="AF34" s="15">
        <v>4.3063913896752936E-5</v>
      </c>
      <c r="AG34" s="15">
        <v>1.9167880592204373E-4</v>
      </c>
      <c r="AH34" s="15">
        <v>3.9794912315807788E-3</v>
      </c>
      <c r="AI34" s="15">
        <v>6.1062881050204438E-5</v>
      </c>
      <c r="AJ34" s="15">
        <v>7.5325338527704012E-5</v>
      </c>
      <c r="AL34">
        <v>30</v>
      </c>
      <c r="AM34" t="s">
        <v>89</v>
      </c>
      <c r="AN34" t="s">
        <v>90</v>
      </c>
      <c r="AO34" s="15">
        <v>0.39037927299631264</v>
      </c>
      <c r="AP34" s="15">
        <v>0.46584667335297142</v>
      </c>
      <c r="AQ34" s="15">
        <v>0.67217622655679909</v>
      </c>
      <c r="AR34" s="15">
        <v>3.9431772407252937E-2</v>
      </c>
      <c r="AS34" s="15">
        <v>0.18164993004913255</v>
      </c>
      <c r="AT34" s="15">
        <v>0.31191905240838247</v>
      </c>
      <c r="AU34" s="15">
        <v>0.11203364647461732</v>
      </c>
      <c r="AV34" s="15">
        <v>0.33017529101774878</v>
      </c>
      <c r="AW34" s="15">
        <v>0.42455776186471117</v>
      </c>
      <c r="AX34" s="15">
        <v>0.50946739096869431</v>
      </c>
      <c r="AY34" s="15">
        <v>0.17766691828825598</v>
      </c>
      <c r="AZ34" s="15">
        <v>0.28892223311902576</v>
      </c>
      <c r="BA34" s="15">
        <v>0.14587479567415276</v>
      </c>
      <c r="BB34" s="15">
        <v>0.1362872984823566</v>
      </c>
      <c r="BC34" s="15">
        <v>0.16029407900663933</v>
      </c>
      <c r="BE34">
        <v>30</v>
      </c>
      <c r="BF34" t="s">
        <v>89</v>
      </c>
      <c r="BG34" t="s">
        <v>90</v>
      </c>
      <c r="BH34" s="15">
        <v>9.2443102097803786E-4</v>
      </c>
      <c r="BI34" s="15">
        <v>1.8149428325366281E-3</v>
      </c>
      <c r="BJ34" s="15">
        <v>8.4362276567773598E-4</v>
      </c>
      <c r="BK34" s="15">
        <v>0</v>
      </c>
      <c r="BL34" s="15">
        <v>3.1211283709663368E-4</v>
      </c>
      <c r="BM34" s="15">
        <v>0</v>
      </c>
      <c r="BN34" s="15">
        <v>1.9091747427079199E-3</v>
      </c>
      <c r="BO34" s="15">
        <v>1.2454059597350774E-3</v>
      </c>
      <c r="BP34" s="15">
        <v>3.1196556469589567E-3</v>
      </c>
      <c r="BQ34" s="15">
        <v>1.1943322063974672E-3</v>
      </c>
      <c r="BR34" s="15">
        <v>1.0403761236554456E-4</v>
      </c>
      <c r="BS34" s="15">
        <v>2.091412116467318E-3</v>
      </c>
      <c r="BT34" s="15">
        <v>5.3898112721022121E-4</v>
      </c>
      <c r="BU34" s="15">
        <v>1.8019843051527925E-4</v>
      </c>
      <c r="BV34" s="15">
        <v>9.5032142868123532E-4</v>
      </c>
    </row>
    <row r="35" spans="1:74" x14ac:dyDescent="0.4">
      <c r="A35">
        <v>31</v>
      </c>
      <c r="B35" t="s">
        <v>91</v>
      </c>
      <c r="C35" t="s">
        <v>92</v>
      </c>
      <c r="D35" s="15">
        <v>2.0059638694152167E-4</v>
      </c>
      <c r="E35" s="15">
        <v>6.2131613012947719E-4</v>
      </c>
      <c r="F35" s="15">
        <v>5.2537599352377705E-4</v>
      </c>
      <c r="G35" s="15">
        <v>3.2692972245943809E-4</v>
      </c>
      <c r="H35" s="15">
        <v>5.0209794490242178E-4</v>
      </c>
      <c r="I35" s="15">
        <v>1.2747258211616704E-4</v>
      </c>
      <c r="J35" s="15">
        <v>5.26990817308284E-3</v>
      </c>
      <c r="K35" s="15">
        <v>4.5815427263564005E-3</v>
      </c>
      <c r="L35" s="15">
        <v>3.6682993617999544E-3</v>
      </c>
      <c r="M35" s="15">
        <v>4.4909617019825866E-4</v>
      </c>
      <c r="N35" s="15">
        <v>3.1883341649267561E-4</v>
      </c>
      <c r="O35" s="15">
        <v>4.5065834204130644E-3</v>
      </c>
      <c r="P35" s="15">
        <v>2.2048862592425044E-4</v>
      </c>
      <c r="Q35" s="15">
        <v>1.874438668999704E-4</v>
      </c>
      <c r="R35" s="15">
        <v>8.0343130960610091E-4</v>
      </c>
      <c r="S35">
        <v>31</v>
      </c>
      <c r="T35" t="s">
        <v>91</v>
      </c>
      <c r="U35" t="s">
        <v>92</v>
      </c>
      <c r="V35" s="15">
        <v>4.5986417053867505E-5</v>
      </c>
      <c r="W35" s="15">
        <v>3.1192527815615458E-4</v>
      </c>
      <c r="X35" s="15">
        <v>2.5514573220582437E-4</v>
      </c>
      <c r="Y35" s="15">
        <v>2.0465917365805002E-5</v>
      </c>
      <c r="Z35" s="15">
        <v>4.8681403536626515E-5</v>
      </c>
      <c r="AA35" s="15">
        <v>1.0742028916963952E-5</v>
      </c>
      <c r="AB35" s="15">
        <v>3.5438359941267965E-3</v>
      </c>
      <c r="AC35" s="15">
        <v>2.4421104653773195E-3</v>
      </c>
      <c r="AD35" s="15">
        <v>2.3077023305737216E-3</v>
      </c>
      <c r="AE35" s="15">
        <v>2.0435247580528212E-4</v>
      </c>
      <c r="AF35" s="15">
        <v>2.6629783273131826E-5</v>
      </c>
      <c r="AG35" s="15">
        <v>2.7645495966926122E-3</v>
      </c>
      <c r="AH35" s="15">
        <v>1.4005654441304698E-4</v>
      </c>
      <c r="AI35" s="15">
        <v>1.9706444855057024E-5</v>
      </c>
      <c r="AJ35" s="15">
        <v>6.7821962047319689E-4</v>
      </c>
      <c r="AL35">
        <v>31</v>
      </c>
      <c r="AM35" t="s">
        <v>91</v>
      </c>
      <c r="AN35" t="s">
        <v>92</v>
      </c>
      <c r="AO35" s="15">
        <v>2.0181526441947388E-4</v>
      </c>
      <c r="AP35" s="15">
        <v>3.3125547620837398E-4</v>
      </c>
      <c r="AQ35" s="15">
        <v>1.4421852218193804E-4</v>
      </c>
      <c r="AR35" s="15">
        <v>6.0820394371355877E-4</v>
      </c>
      <c r="AS35" s="15">
        <v>3.4550100293909108E-3</v>
      </c>
      <c r="AT35" s="15">
        <v>0</v>
      </c>
      <c r="AU35" s="15">
        <v>1.4317852213449216E-3</v>
      </c>
      <c r="AV35" s="15">
        <v>0</v>
      </c>
      <c r="AW35" s="15">
        <v>0</v>
      </c>
      <c r="AX35" s="15">
        <v>2.2576308760326194E-4</v>
      </c>
      <c r="AY35" s="15">
        <v>1.3544046577014899E-3</v>
      </c>
      <c r="AZ35" s="15">
        <v>4.772617404483072E-4</v>
      </c>
      <c r="BA35" s="15">
        <v>9.5790548695073578E-5</v>
      </c>
      <c r="BB35" s="15">
        <v>1.844420018587149E-3</v>
      </c>
      <c r="BC35" s="15">
        <v>8.2664158296521845E-4</v>
      </c>
      <c r="BE35">
        <v>31</v>
      </c>
      <c r="BF35" t="s">
        <v>91</v>
      </c>
      <c r="BG35" t="s">
        <v>92</v>
      </c>
      <c r="BH35" s="15">
        <v>3.6822847883974368E-3</v>
      </c>
      <c r="BI35" s="15">
        <v>3.6567047925686134E-3</v>
      </c>
      <c r="BJ35" s="15">
        <v>7.4383688317828135E-3</v>
      </c>
      <c r="BK35" s="15">
        <v>7.5926246481470023E-3</v>
      </c>
      <c r="BL35" s="15">
        <v>9.111405674082626E-3</v>
      </c>
      <c r="BM35" s="15">
        <v>4.8066733677249937E-3</v>
      </c>
      <c r="BN35" s="15">
        <v>4.7003734166330094E-2</v>
      </c>
      <c r="BO35" s="15">
        <v>2.7079102526797186E-2</v>
      </c>
      <c r="BP35" s="15">
        <v>4.2231036077347975E-2</v>
      </c>
      <c r="BQ35" s="15">
        <v>4.9257861375829543E-3</v>
      </c>
      <c r="BR35" s="15">
        <v>7.1702345633182065E-3</v>
      </c>
      <c r="BS35" s="15">
        <v>3.8771290923491748E-2</v>
      </c>
      <c r="BT35" s="15">
        <v>2.1759980308909098E-3</v>
      </c>
      <c r="BU35" s="15">
        <v>2.1832292814019864E-3</v>
      </c>
      <c r="BV35" s="15">
        <v>1.0403130004474273E-2</v>
      </c>
    </row>
    <row r="36" spans="1:74" s="7" customFormat="1" x14ac:dyDescent="0.4">
      <c r="A36" s="7">
        <v>32</v>
      </c>
      <c r="B36" s="7" t="s">
        <v>93</v>
      </c>
      <c r="C36" s="7" t="s">
        <v>94</v>
      </c>
      <c r="D36" s="18">
        <v>0.80939165497287102</v>
      </c>
      <c r="E36" s="18">
        <v>0.84409978556239473</v>
      </c>
      <c r="F36" s="18">
        <v>1.3403935229688948</v>
      </c>
      <c r="G36" s="18">
        <v>1.2007830238844554E-2</v>
      </c>
      <c r="H36" s="18">
        <v>1.5169455920785549E-2</v>
      </c>
      <c r="I36" s="18">
        <v>1.2195296787053674E-2</v>
      </c>
      <c r="J36" s="18">
        <v>0.10824199344784964</v>
      </c>
      <c r="K36" s="18">
        <v>7.854824804914598E-2</v>
      </c>
      <c r="L36" s="18">
        <v>0.12266837219452659</v>
      </c>
      <c r="M36" s="18">
        <v>0.99796165450138685</v>
      </c>
      <c r="N36" s="18">
        <v>1.3124194315561258E-2</v>
      </c>
      <c r="O36" s="18">
        <v>0.10315287123050741</v>
      </c>
      <c r="P36" s="18">
        <v>0.2970620339068365</v>
      </c>
      <c r="Q36" s="18">
        <v>1.7737269243115862E-3</v>
      </c>
      <c r="R36" s="18">
        <v>2.2496015477373517E-2</v>
      </c>
      <c r="S36" s="7">
        <v>32</v>
      </c>
      <c r="T36" s="7" t="s">
        <v>93</v>
      </c>
      <c r="U36" s="7" t="s">
        <v>94</v>
      </c>
      <c r="V36" s="18">
        <v>0.61911523093410248</v>
      </c>
      <c r="W36" s="18">
        <v>0.78491922686124349</v>
      </c>
      <c r="X36" s="18">
        <v>0.97714241587379791</v>
      </c>
      <c r="Y36" s="18">
        <v>1.0850258642017673E-2</v>
      </c>
      <c r="Z36" s="18">
        <v>1.6330319570404095E-2</v>
      </c>
      <c r="AA36" s="18">
        <v>9.9293738704886118E-3</v>
      </c>
      <c r="AB36" s="18">
        <v>9.8800446426053637E-2</v>
      </c>
      <c r="AC36" s="18">
        <v>6.9149578103162093E-2</v>
      </c>
      <c r="AD36" s="18">
        <v>9.2380493685529752E-2</v>
      </c>
      <c r="AE36" s="18">
        <v>0.79372562455638118</v>
      </c>
      <c r="AF36" s="18">
        <v>1.2369984027636794E-2</v>
      </c>
      <c r="AG36" s="18">
        <v>8.6776839404915165E-2</v>
      </c>
      <c r="AH36" s="18">
        <v>0.17917597709859018</v>
      </c>
      <c r="AI36" s="18">
        <v>3.4605202497728599E-3</v>
      </c>
      <c r="AJ36" s="18">
        <v>1.5599493711266699E-2</v>
      </c>
      <c r="AL36" s="7">
        <v>32</v>
      </c>
      <c r="AM36" s="7" t="s">
        <v>93</v>
      </c>
      <c r="AN36" s="7" t="s">
        <v>94</v>
      </c>
      <c r="AO36" s="18">
        <v>9.5068063673061136</v>
      </c>
      <c r="AP36" s="18">
        <v>8.780947797352594</v>
      </c>
      <c r="AQ36" s="18">
        <v>10.750421491264534</v>
      </c>
      <c r="AR36" s="18">
        <v>1.6372730345745481</v>
      </c>
      <c r="AS36" s="18">
        <v>1.5697650671470462</v>
      </c>
      <c r="AT36" s="18">
        <v>0.512858889891189</v>
      </c>
      <c r="AU36" s="18">
        <v>1.4722868170275465</v>
      </c>
      <c r="AV36" s="18">
        <v>1.3657889415821793</v>
      </c>
      <c r="AW36" s="18">
        <v>0.25722758773344806</v>
      </c>
      <c r="AX36" s="18">
        <v>9.6793918853077461</v>
      </c>
      <c r="AY36" s="18">
        <v>1.2399656638709278</v>
      </c>
      <c r="AZ36" s="18">
        <v>1.0317677821143914</v>
      </c>
      <c r="BA36" s="18">
        <v>0.99601504934448892</v>
      </c>
      <c r="BB36" s="18">
        <v>0.63059696081726047</v>
      </c>
      <c r="BC36" s="18">
        <v>0.67288173842239607</v>
      </c>
      <c r="BE36" s="7">
        <v>32</v>
      </c>
      <c r="BF36" s="7" t="s">
        <v>93</v>
      </c>
      <c r="BG36" s="7" t="s">
        <v>94</v>
      </c>
      <c r="BH36" s="18">
        <v>0.45627710878328226</v>
      </c>
      <c r="BI36" s="18">
        <v>0.31255545607017698</v>
      </c>
      <c r="BJ36" s="18">
        <v>0.66754827728590282</v>
      </c>
      <c r="BK36" s="18">
        <v>6.7682153778349493E-3</v>
      </c>
      <c r="BL36" s="18">
        <v>1.6184035336666871E-2</v>
      </c>
      <c r="BM36" s="18">
        <v>3.6322105115670781E-3</v>
      </c>
      <c r="BN36" s="18">
        <v>0.25929845308274391</v>
      </c>
      <c r="BO36" s="18">
        <v>0.11411813030571674</v>
      </c>
      <c r="BP36" s="18">
        <v>0.3154123225144212</v>
      </c>
      <c r="BQ36" s="18">
        <v>0.47879361404645399</v>
      </c>
      <c r="BR36" s="18">
        <v>8.8614870753562988E-3</v>
      </c>
      <c r="BS36" s="18">
        <v>0.2296096353009606</v>
      </c>
      <c r="BT36" s="18">
        <v>0.17856433164443838</v>
      </c>
      <c r="BU36" s="18">
        <v>6.53248929656458E-3</v>
      </c>
      <c r="BV36" s="18">
        <v>0.10387929235511122</v>
      </c>
    </row>
    <row r="37" spans="1:74" x14ac:dyDescent="0.4">
      <c r="A37">
        <v>33</v>
      </c>
      <c r="B37" t="s">
        <v>95</v>
      </c>
      <c r="C37" t="s">
        <v>96</v>
      </c>
      <c r="D37" s="15">
        <v>6.9694335720426381E-2</v>
      </c>
      <c r="E37" s="15">
        <v>8.2436724890267585E-2</v>
      </c>
      <c r="F37" s="15">
        <v>0.14123327587131859</v>
      </c>
      <c r="G37" s="15">
        <v>2.0661615238819979E-2</v>
      </c>
      <c r="H37" s="15">
        <v>1.5364943046974541E-2</v>
      </c>
      <c r="I37" s="15">
        <v>1.6580985220660482E-2</v>
      </c>
      <c r="J37" s="15">
        <v>2.783307249100677E-2</v>
      </c>
      <c r="K37" s="15">
        <v>3.3863893050939502E-2</v>
      </c>
      <c r="L37" s="15">
        <v>2.4420878793243745E-2</v>
      </c>
      <c r="M37" s="15">
        <v>9.7788112160670848E-2</v>
      </c>
      <c r="N37" s="15">
        <v>1.7535847835485001E-2</v>
      </c>
      <c r="O37" s="15">
        <v>2.8705948111730006E-2</v>
      </c>
      <c r="P37" s="15">
        <v>3.8160238571354074E-2</v>
      </c>
      <c r="Q37" s="15">
        <v>2.7744379677439764E-3</v>
      </c>
      <c r="R37" s="15">
        <v>4.781638155977621E-3</v>
      </c>
      <c r="S37">
        <v>33</v>
      </c>
      <c r="T37" t="s">
        <v>95</v>
      </c>
      <c r="U37" t="s">
        <v>96</v>
      </c>
      <c r="V37" s="15">
        <v>4.3603359316276673E-2</v>
      </c>
      <c r="W37" s="15">
        <v>6.4599758513370312E-2</v>
      </c>
      <c r="X37" s="15">
        <v>0.11264750226133197</v>
      </c>
      <c r="Y37" s="15">
        <v>8.4276864443633918E-4</v>
      </c>
      <c r="Z37" s="15">
        <v>1.3983280047191874E-3</v>
      </c>
      <c r="AA37" s="15">
        <v>7.0427565801061288E-4</v>
      </c>
      <c r="AB37" s="15">
        <v>1.7129162654144093E-2</v>
      </c>
      <c r="AC37" s="15">
        <v>2.1597015101104566E-2</v>
      </c>
      <c r="AD37" s="15">
        <v>1.7545839794542422E-2</v>
      </c>
      <c r="AE37" s="15">
        <v>7.3616873363659643E-2</v>
      </c>
      <c r="AF37" s="15">
        <v>9.8179076905537989E-4</v>
      </c>
      <c r="AG37" s="15">
        <v>1.8757339183263694E-2</v>
      </c>
      <c r="AH37" s="15">
        <v>3.5394274804292705E-2</v>
      </c>
      <c r="AI37" s="15">
        <v>3.6731802071653645E-4</v>
      </c>
      <c r="AJ37" s="15">
        <v>2.4680406091891365E-3</v>
      </c>
      <c r="AL37">
        <v>33</v>
      </c>
      <c r="AM37" t="s">
        <v>95</v>
      </c>
      <c r="AN37" t="s">
        <v>96</v>
      </c>
      <c r="AO37" s="15">
        <v>0.53308650105841837</v>
      </c>
      <c r="AP37" s="15">
        <v>0.40896782383363067</v>
      </c>
      <c r="AQ37" s="15">
        <v>0.67065346848654583</v>
      </c>
      <c r="AR37" s="15">
        <v>3.6668855553401561E-2</v>
      </c>
      <c r="AS37" s="15">
        <v>5.9987729047907112E-2</v>
      </c>
      <c r="AT37" s="15">
        <v>3.1779192874618676E-3</v>
      </c>
      <c r="AU37" s="15">
        <v>3.1069635124801374</v>
      </c>
      <c r="AV37" s="15">
        <v>2.27218426438455</v>
      </c>
      <c r="AW37" s="15">
        <v>5.8928082242484491E-3</v>
      </c>
      <c r="AX37" s="15">
        <v>0.53756926445953157</v>
      </c>
      <c r="AY37" s="15">
        <v>3.3278167962923509E-2</v>
      </c>
      <c r="AZ37" s="15">
        <v>1.7950135283629789</v>
      </c>
      <c r="BA37" s="15">
        <v>0.13090040309386314</v>
      </c>
      <c r="BB37" s="15">
        <v>2.855628114805325E-2</v>
      </c>
      <c r="BC37" s="15">
        <v>1.6046584719762187</v>
      </c>
      <c r="BE37">
        <v>33</v>
      </c>
      <c r="BF37" t="s">
        <v>95</v>
      </c>
      <c r="BG37" t="s">
        <v>96</v>
      </c>
      <c r="BH37" s="15">
        <v>2.6939173721633347E-2</v>
      </c>
      <c r="BI37" s="15">
        <v>7.0355091424831956E-2</v>
      </c>
      <c r="BJ37" s="15">
        <v>0.14660352261115797</v>
      </c>
      <c r="BK37" s="15">
        <v>2.5329938608489385E-3</v>
      </c>
      <c r="BL37" s="15">
        <v>7.4741128343003083E-3</v>
      </c>
      <c r="BM37" s="15">
        <v>5.7244141336926528E-4</v>
      </c>
      <c r="BN37" s="15">
        <v>1.5866752806746025E-2</v>
      </c>
      <c r="BO37" s="15">
        <v>1.4696761025267286E-2</v>
      </c>
      <c r="BP37" s="15">
        <v>1.4693140213296079E-2</v>
      </c>
      <c r="BQ37" s="15">
        <v>8.1299262585874429E-2</v>
      </c>
      <c r="BR37" s="15">
        <v>3.5265160361728377E-3</v>
      </c>
      <c r="BS37" s="15">
        <v>1.5085551348436463E-2</v>
      </c>
      <c r="BT37" s="15">
        <v>6.0578216056517489E-2</v>
      </c>
      <c r="BU37" s="15">
        <v>3.5564844770179056E-3</v>
      </c>
      <c r="BV37" s="15">
        <v>6.7654273066715637E-4</v>
      </c>
    </row>
    <row r="38" spans="1:74" x14ac:dyDescent="0.4">
      <c r="A38">
        <v>34</v>
      </c>
      <c r="B38" t="s">
        <v>97</v>
      </c>
      <c r="C38" t="s">
        <v>98</v>
      </c>
      <c r="D38" s="15">
        <v>3.6523564768369918E-2</v>
      </c>
      <c r="E38" s="15">
        <v>3.2964479539998801E-2</v>
      </c>
      <c r="F38" s="15">
        <v>6.0644287349780744E-2</v>
      </c>
      <c r="G38" s="15">
        <v>1.686482296185867E-5</v>
      </c>
      <c r="H38" s="15">
        <v>2.0197777200123461E-4</v>
      </c>
      <c r="I38" s="15">
        <v>1.1504071061936417E-5</v>
      </c>
      <c r="J38" s="15">
        <v>8.9641193787218399E-3</v>
      </c>
      <c r="K38" s="15">
        <v>2.1493641853785647E-2</v>
      </c>
      <c r="L38" s="15">
        <v>8.6187083457012446E-3</v>
      </c>
      <c r="M38" s="15">
        <v>4.3377443886049825E-2</v>
      </c>
      <c r="N38" s="15">
        <v>7.6782222008343225E-5</v>
      </c>
      <c r="O38" s="15">
        <v>1.3025489859402911E-2</v>
      </c>
      <c r="P38" s="15">
        <v>1.5059039953345061E-2</v>
      </c>
      <c r="Q38" s="15">
        <v>1.0845565323555085E-4</v>
      </c>
      <c r="R38" s="15">
        <v>7.3356680571989687E-3</v>
      </c>
      <c r="S38">
        <v>34</v>
      </c>
      <c r="T38" t="s">
        <v>97</v>
      </c>
      <c r="U38" t="s">
        <v>98</v>
      </c>
      <c r="V38" s="15">
        <v>3.4241573715821774E-2</v>
      </c>
      <c r="W38" s="15">
        <v>3.2834307392497965E-2</v>
      </c>
      <c r="X38" s="15">
        <v>3.0146514656472119E-2</v>
      </c>
      <c r="Y38" s="15">
        <v>6.3594186237074342E-6</v>
      </c>
      <c r="Z38" s="15">
        <v>2.544986994861124E-4</v>
      </c>
      <c r="AA38" s="15">
        <v>2.8854367160227689E-5</v>
      </c>
      <c r="AB38" s="15">
        <v>6.961632539656112E-3</v>
      </c>
      <c r="AC38" s="15">
        <v>1.1863677646042951E-2</v>
      </c>
      <c r="AD38" s="15">
        <v>4.8406377048491505E-3</v>
      </c>
      <c r="AE38" s="15">
        <v>3.2407465254930622E-2</v>
      </c>
      <c r="AF38" s="15">
        <v>9.6570828423349171E-5</v>
      </c>
      <c r="AG38" s="15">
        <v>7.8886492968494055E-3</v>
      </c>
      <c r="AH38" s="15">
        <v>2.0806303931003019E-3</v>
      </c>
      <c r="AI38" s="15">
        <v>1.3723124651925214E-4</v>
      </c>
      <c r="AJ38" s="15">
        <v>3.6021233397801242E-3</v>
      </c>
      <c r="AL38">
        <v>34</v>
      </c>
      <c r="AM38" t="s">
        <v>97</v>
      </c>
      <c r="AN38" t="s">
        <v>98</v>
      </c>
      <c r="AO38" s="15">
        <v>0.36506424813076704</v>
      </c>
      <c r="AP38" s="15">
        <v>0.16258327824171767</v>
      </c>
      <c r="AQ38" s="15">
        <v>0.72811445803271868</v>
      </c>
      <c r="AR38" s="15">
        <v>1.1681107217740164E-2</v>
      </c>
      <c r="AS38" s="15">
        <v>3.0363316370165212E-2</v>
      </c>
      <c r="AT38" s="15">
        <v>0.25728655448810128</v>
      </c>
      <c r="AU38" s="15">
        <v>0.68014854766321009</v>
      </c>
      <c r="AV38" s="15">
        <v>0.94644621188112688</v>
      </c>
      <c r="AW38" s="15">
        <v>3.0081325065920335</v>
      </c>
      <c r="AX38" s="15">
        <v>0.41858732813506777</v>
      </c>
      <c r="AY38" s="15">
        <v>9.9776992692002228E-2</v>
      </c>
      <c r="AZ38" s="15">
        <v>1.5449090887121235</v>
      </c>
      <c r="BA38" s="15">
        <v>0.28653955904693246</v>
      </c>
      <c r="BB38" s="15">
        <v>0.1367267449243311</v>
      </c>
      <c r="BC38" s="15">
        <v>1.2741647026448752</v>
      </c>
      <c r="BE38">
        <v>34</v>
      </c>
      <c r="BF38" t="s">
        <v>97</v>
      </c>
      <c r="BG38" t="s">
        <v>98</v>
      </c>
      <c r="BH38" s="15">
        <v>1.2843085938294954E-2</v>
      </c>
      <c r="BI38" s="15">
        <v>8.8205690035382985E-3</v>
      </c>
      <c r="BJ38" s="15">
        <v>7.7805693185196787E-3</v>
      </c>
      <c r="BK38" s="15">
        <v>0</v>
      </c>
      <c r="BL38" s="15">
        <v>9.3405178262964976E-4</v>
      </c>
      <c r="BM38" s="15">
        <v>0</v>
      </c>
      <c r="BN38" s="15">
        <v>3.7628087760636008E-3</v>
      </c>
      <c r="BO38" s="15">
        <v>1.7838405076331144E-2</v>
      </c>
      <c r="BP38" s="15">
        <v>7.1708825496727749E-4</v>
      </c>
      <c r="BQ38" s="15">
        <v>9.8147414201176439E-3</v>
      </c>
      <c r="BR38" s="15">
        <v>3.1135059420988323E-4</v>
      </c>
      <c r="BS38" s="15">
        <v>7.4394340357873409E-3</v>
      </c>
      <c r="BT38" s="15">
        <v>2.6736777529819543E-3</v>
      </c>
      <c r="BU38" s="15">
        <v>5.3927504813827817E-4</v>
      </c>
      <c r="BV38" s="15">
        <v>9.1336220854438856E-3</v>
      </c>
    </row>
    <row r="39" spans="1:74" x14ac:dyDescent="0.4">
      <c r="A39">
        <v>35</v>
      </c>
      <c r="B39" t="s">
        <v>99</v>
      </c>
      <c r="C39" t="s">
        <v>100</v>
      </c>
      <c r="D39" s="15">
        <v>1.7991250723570849E-2</v>
      </c>
      <c r="E39" s="15">
        <v>1.2772300190530397E-2</v>
      </c>
      <c r="F39" s="15">
        <v>1.5096745005518974E-2</v>
      </c>
      <c r="G39" s="15">
        <v>3.2194566251449288E-3</v>
      </c>
      <c r="H39" s="15">
        <v>2.2869180313869197E-3</v>
      </c>
      <c r="I39" s="15">
        <v>1.7823895304155369E-3</v>
      </c>
      <c r="J39" s="15">
        <v>6.4976167642817875E-3</v>
      </c>
      <c r="K39" s="15">
        <v>3.8439301973124764E-3</v>
      </c>
      <c r="L39" s="15">
        <v>2.1655812147822664E-3</v>
      </c>
      <c r="M39" s="15">
        <v>1.5286765306540074E-2</v>
      </c>
      <c r="N39" s="15">
        <v>2.4295880623157952E-3</v>
      </c>
      <c r="O39" s="15">
        <v>4.1690427254588436E-3</v>
      </c>
      <c r="P39" s="15">
        <v>2.614659050943529E-3</v>
      </c>
      <c r="Q39" s="15">
        <v>7.2907922202078185E-4</v>
      </c>
      <c r="R39" s="15">
        <v>2.1842405127412588E-3</v>
      </c>
      <c r="S39">
        <v>35</v>
      </c>
      <c r="T39" t="s">
        <v>99</v>
      </c>
      <c r="U39" t="s">
        <v>100</v>
      </c>
      <c r="V39" s="15">
        <v>1.9401951169218726E-2</v>
      </c>
      <c r="W39" s="15">
        <v>1.5943060439418687E-2</v>
      </c>
      <c r="X39" s="15">
        <v>1.6126748364352201E-2</v>
      </c>
      <c r="Y39" s="15">
        <v>3.7470782698403302E-3</v>
      </c>
      <c r="Z39" s="15">
        <v>2.4841127784261791E-3</v>
      </c>
      <c r="AA39" s="15">
        <v>1.7647569394220639E-3</v>
      </c>
      <c r="AB39" s="15">
        <v>6.2406018063271857E-3</v>
      </c>
      <c r="AC39" s="15">
        <v>4.1270580772073103E-3</v>
      </c>
      <c r="AD39" s="15">
        <v>1.9956569042518663E-3</v>
      </c>
      <c r="AE39" s="15">
        <v>1.7157253324329869E-2</v>
      </c>
      <c r="AF39" s="15">
        <v>2.6653159958961912E-3</v>
      </c>
      <c r="AG39" s="15">
        <v>4.121105595928788E-3</v>
      </c>
      <c r="AH39" s="15">
        <v>1.9461337632799287E-3</v>
      </c>
      <c r="AI39" s="15">
        <v>1.0035065614005345E-3</v>
      </c>
      <c r="AJ39" s="15">
        <v>2.1224787111862476E-3</v>
      </c>
      <c r="AL39">
        <v>35</v>
      </c>
      <c r="AM39" t="s">
        <v>99</v>
      </c>
      <c r="AN39" t="s">
        <v>100</v>
      </c>
      <c r="AO39" s="15">
        <v>0.13696232372799652</v>
      </c>
      <c r="AP39" s="15">
        <v>8.4583606410184364E-2</v>
      </c>
      <c r="AQ39" s="15">
        <v>6.4890747185218506E-2</v>
      </c>
      <c r="AR39" s="15">
        <v>0.20104331165560152</v>
      </c>
      <c r="AS39" s="15">
        <v>0.33335706294496736</v>
      </c>
      <c r="AT39" s="15">
        <v>6.6614459849090746E-3</v>
      </c>
      <c r="AU39" s="15">
        <v>0.4334286013337576</v>
      </c>
      <c r="AV39" s="15">
        <v>0.39116747383024048</v>
      </c>
      <c r="AW39" s="15">
        <v>0</v>
      </c>
      <c r="AX39" s="15">
        <v>9.5478892441133126E-2</v>
      </c>
      <c r="AY39" s="15">
        <v>0.1803539401951593</v>
      </c>
      <c r="AZ39" s="15">
        <v>0.27486535838799936</v>
      </c>
      <c r="BA39" s="15">
        <v>3.7250617170894181E-2</v>
      </c>
      <c r="BB39" s="15">
        <v>0.16432755126210397</v>
      </c>
      <c r="BC39" s="15">
        <v>0.2389764102496095</v>
      </c>
      <c r="BE39">
        <v>35</v>
      </c>
      <c r="BF39" t="s">
        <v>99</v>
      </c>
      <c r="BG39" t="s">
        <v>100</v>
      </c>
      <c r="BH39" s="15">
        <v>1.4602521560603465E-2</v>
      </c>
      <c r="BI39" s="15">
        <v>5.6875157196557705E-3</v>
      </c>
      <c r="BJ39" s="15">
        <v>4.6734238220548846E-3</v>
      </c>
      <c r="BK39" s="15">
        <v>4.4652483654533524E-4</v>
      </c>
      <c r="BL39" s="15">
        <v>5.9461046363600998E-4</v>
      </c>
      <c r="BM39" s="15">
        <v>1.931508076981643E-4</v>
      </c>
      <c r="BN39" s="15">
        <v>5.2552428459796767E-4</v>
      </c>
      <c r="BO39" s="15">
        <v>4.1105987707031332E-4</v>
      </c>
      <c r="BP39" s="15">
        <v>6.1422680702667514E-4</v>
      </c>
      <c r="BQ39" s="15">
        <v>8.3211537007713745E-3</v>
      </c>
      <c r="BR39" s="15">
        <v>4.1142870262650313E-4</v>
      </c>
      <c r="BS39" s="15">
        <v>5.1693698956498536E-4</v>
      </c>
      <c r="BT39" s="15">
        <v>5.4634039057252217E-3</v>
      </c>
      <c r="BU39" s="15">
        <v>2.0301790019224859E-4</v>
      </c>
      <c r="BV39" s="15">
        <v>1.0185532182444331E-4</v>
      </c>
    </row>
    <row r="40" spans="1:74" x14ac:dyDescent="0.4">
      <c r="A40">
        <v>36</v>
      </c>
      <c r="B40" t="s">
        <v>101</v>
      </c>
      <c r="C40" t="s">
        <v>102</v>
      </c>
      <c r="D40" s="15">
        <v>4.5486759508406027E-2</v>
      </c>
      <c r="E40" s="15">
        <v>4.4219539768416215E-2</v>
      </c>
      <c r="F40" s="15">
        <v>3.8352875060644498E-2</v>
      </c>
      <c r="G40" s="15">
        <v>4.7646168339007004E-3</v>
      </c>
      <c r="H40" s="15">
        <v>3.1387984556027365E-3</v>
      </c>
      <c r="I40" s="15">
        <v>3.6241099830451825E-3</v>
      </c>
      <c r="J40" s="15">
        <v>3.2980592329651852E-3</v>
      </c>
      <c r="K40" s="15">
        <v>2.8174359412821716E-3</v>
      </c>
      <c r="L40" s="15">
        <v>2.3373432912501425E-3</v>
      </c>
      <c r="M40" s="15">
        <v>4.2686391445822251E-2</v>
      </c>
      <c r="N40" s="15">
        <v>3.842508424182873E-3</v>
      </c>
      <c r="O40" s="15">
        <v>2.8176128218324998E-3</v>
      </c>
      <c r="P40" s="15">
        <v>3.8060458040869633E-3</v>
      </c>
      <c r="Q40" s="15">
        <v>8.3462252493051326E-4</v>
      </c>
      <c r="R40" s="15">
        <v>4.8035799528206271E-4</v>
      </c>
      <c r="S40">
        <v>36</v>
      </c>
      <c r="T40" t="s">
        <v>101</v>
      </c>
      <c r="U40" t="s">
        <v>102</v>
      </c>
      <c r="V40" s="15">
        <v>4.5077748971351105E-2</v>
      </c>
      <c r="W40" s="15">
        <v>4.5939707652615409E-2</v>
      </c>
      <c r="X40" s="15">
        <v>4.2600304812976941E-2</v>
      </c>
      <c r="Y40" s="15">
        <v>5.4208513677534301E-3</v>
      </c>
      <c r="Z40" s="15">
        <v>3.3393770953183727E-3</v>
      </c>
      <c r="AA40" s="15">
        <v>3.1079051959881769E-3</v>
      </c>
      <c r="AB40" s="15">
        <v>2.9563860233422349E-3</v>
      </c>
      <c r="AC40" s="15">
        <v>2.4331675486230437E-3</v>
      </c>
      <c r="AD40" s="15">
        <v>1.8432618741435318E-3</v>
      </c>
      <c r="AE40" s="15">
        <v>4.4539253812314487E-2</v>
      </c>
      <c r="AF40" s="15">
        <v>3.9560445530199932E-3</v>
      </c>
      <c r="AG40" s="15">
        <v>2.4109384820362703E-3</v>
      </c>
      <c r="AH40" s="15">
        <v>1.7336048017284019E-3</v>
      </c>
      <c r="AI40" s="15">
        <v>1.2738285062801899E-3</v>
      </c>
      <c r="AJ40" s="15">
        <v>5.568949105830682E-4</v>
      </c>
      <c r="AL40">
        <v>36</v>
      </c>
      <c r="AM40" t="s">
        <v>101</v>
      </c>
      <c r="AN40" t="s">
        <v>102</v>
      </c>
      <c r="AO40" s="15">
        <v>0.20413421269471504</v>
      </c>
      <c r="AP40" s="15">
        <v>0.20465777837033231</v>
      </c>
      <c r="AQ40" s="15">
        <v>0.24629987937601316</v>
      </c>
      <c r="AR40" s="15">
        <v>0.12563885622030627</v>
      </c>
      <c r="AS40" s="15">
        <v>7.2152833137604608E-2</v>
      </c>
      <c r="AT40" s="15">
        <v>0</v>
      </c>
      <c r="AU40" s="15">
        <v>6.3714568779925998E-2</v>
      </c>
      <c r="AV40" s="15">
        <v>8.3014566421803757E-2</v>
      </c>
      <c r="AW40" s="15">
        <v>0</v>
      </c>
      <c r="AX40" s="15">
        <v>0.21836395681368684</v>
      </c>
      <c r="AY40" s="15">
        <v>6.593056311930362E-2</v>
      </c>
      <c r="AZ40" s="15">
        <v>4.890971173390992E-2</v>
      </c>
      <c r="BA40" s="15">
        <v>2.4194634886899841E-2</v>
      </c>
      <c r="BB40" s="15">
        <v>6.3050123165797098E-2</v>
      </c>
      <c r="BC40" s="15">
        <v>4.3442403290618548E-2</v>
      </c>
      <c r="BE40">
        <v>36</v>
      </c>
      <c r="BF40" t="s">
        <v>101</v>
      </c>
      <c r="BG40" t="s">
        <v>102</v>
      </c>
      <c r="BH40" s="15">
        <v>2.4963756297647081E-2</v>
      </c>
      <c r="BI40" s="15">
        <v>1.8487276583000808E-2</v>
      </c>
      <c r="BJ40" s="15">
        <v>1.3435562174707257E-2</v>
      </c>
      <c r="BK40" s="15">
        <v>2.0440713507139611E-4</v>
      </c>
      <c r="BL40" s="15">
        <v>3.7749204461403355E-4</v>
      </c>
      <c r="BM40" s="15">
        <v>0</v>
      </c>
      <c r="BN40" s="15">
        <v>3.593153090131223E-4</v>
      </c>
      <c r="BO40" s="15">
        <v>4.1537777459668533E-4</v>
      </c>
      <c r="BP40" s="15">
        <v>0</v>
      </c>
      <c r="BQ40" s="15">
        <v>1.8962198351785049E-2</v>
      </c>
      <c r="BR40" s="15">
        <v>1.9396639322847653E-4</v>
      </c>
      <c r="BS40" s="15">
        <v>2.5823102786993584E-4</v>
      </c>
      <c r="BT40" s="15">
        <v>5.7787522830534087E-3</v>
      </c>
      <c r="BU40" s="15">
        <v>1.8896247710694771E-4</v>
      </c>
      <c r="BV40" s="15">
        <v>2.2538455543337423E-4</v>
      </c>
    </row>
    <row r="41" spans="1:74" x14ac:dyDescent="0.4">
      <c r="A41">
        <v>37</v>
      </c>
      <c r="B41" t="s">
        <v>103</v>
      </c>
      <c r="C41" t="s">
        <v>104</v>
      </c>
      <c r="D41" s="15">
        <v>0.2223917249119044</v>
      </c>
      <c r="E41" s="15">
        <v>0.14955229317690724</v>
      </c>
      <c r="F41" s="15">
        <v>0.32318744998538385</v>
      </c>
      <c r="G41" s="15">
        <v>2.4560408078654169E-2</v>
      </c>
      <c r="H41" s="15">
        <v>1.4327998082898028E-2</v>
      </c>
      <c r="I41" s="15">
        <v>2.1320595619386408E-2</v>
      </c>
      <c r="J41" s="15">
        <v>2.7396133132254457E-2</v>
      </c>
      <c r="K41" s="15">
        <v>2.1718549352827549E-2</v>
      </c>
      <c r="L41" s="15">
        <v>2.923911993530787E-2</v>
      </c>
      <c r="M41" s="15">
        <v>0.23171048935806515</v>
      </c>
      <c r="N41" s="15">
        <v>2.0069667260312868E-2</v>
      </c>
      <c r="O41" s="15">
        <v>2.6117934140129959E-2</v>
      </c>
      <c r="P41" s="15">
        <v>8.719186572197174E-2</v>
      </c>
      <c r="Q41" s="15">
        <v>5.2296433817195821E-3</v>
      </c>
      <c r="R41" s="15">
        <v>3.9198329006627517E-3</v>
      </c>
      <c r="S41">
        <v>37</v>
      </c>
      <c r="T41" t="s">
        <v>103</v>
      </c>
      <c r="U41" t="s">
        <v>104</v>
      </c>
      <c r="V41" s="15">
        <v>0.20759899737882015</v>
      </c>
      <c r="W41" s="15">
        <v>0.16796408844968486</v>
      </c>
      <c r="X41" s="15">
        <v>0.30672432665791094</v>
      </c>
      <c r="Y41" s="15">
        <v>3.039117102886325E-2</v>
      </c>
      <c r="Z41" s="15">
        <v>1.8491369085876869E-2</v>
      </c>
      <c r="AA41" s="15">
        <v>1.9003015359640493E-2</v>
      </c>
      <c r="AB41" s="15">
        <v>4.7617225368530906E-2</v>
      </c>
      <c r="AC41" s="15">
        <v>3.7827022282284184E-2</v>
      </c>
      <c r="AD41" s="15">
        <v>4.1877484437097774E-2</v>
      </c>
      <c r="AE41" s="15">
        <v>0.227429137495472</v>
      </c>
      <c r="AF41" s="15">
        <v>2.2628518491460206E-2</v>
      </c>
      <c r="AG41" s="15">
        <v>4.2440577362637621E-2</v>
      </c>
      <c r="AH41" s="15">
        <v>7.1473958682064159E-2</v>
      </c>
      <c r="AI41" s="15">
        <v>6.7275200698103717E-3</v>
      </c>
      <c r="AJ41" s="15">
        <v>4.9193316974547961E-3</v>
      </c>
      <c r="AL41">
        <v>37</v>
      </c>
      <c r="AM41" t="s">
        <v>103</v>
      </c>
      <c r="AN41" t="s">
        <v>104</v>
      </c>
      <c r="AO41" s="15">
        <v>1.4559267346740659</v>
      </c>
      <c r="AP41" s="15">
        <v>0.82065571866479192</v>
      </c>
      <c r="AQ41" s="15">
        <v>1.4321342098628933</v>
      </c>
      <c r="AR41" s="15">
        <v>1.0546098621176108</v>
      </c>
      <c r="AS41" s="15">
        <v>1.3244942163238158</v>
      </c>
      <c r="AT41" s="15">
        <v>0.34783242010347148</v>
      </c>
      <c r="AU41" s="15">
        <v>0.13497743796044784</v>
      </c>
      <c r="AV41" s="15">
        <v>0.29054310233547681</v>
      </c>
      <c r="AW41" s="15">
        <v>3.9466390429350226E-2</v>
      </c>
      <c r="AX41" s="15">
        <v>1.236238887733917</v>
      </c>
      <c r="AY41" s="15">
        <v>0.90897883284829939</v>
      </c>
      <c r="AZ41" s="15">
        <v>0.15499564357509163</v>
      </c>
      <c r="BA41" s="15">
        <v>0.36010213671870267</v>
      </c>
      <c r="BB41" s="15">
        <v>0.50435440274039101</v>
      </c>
      <c r="BC41" s="15">
        <v>0.12672973302434057</v>
      </c>
      <c r="BE41">
        <v>37</v>
      </c>
      <c r="BF41" t="s">
        <v>103</v>
      </c>
      <c r="BG41" t="s">
        <v>104</v>
      </c>
      <c r="BH41" s="15">
        <v>0.20273269776426361</v>
      </c>
      <c r="BI41" s="15">
        <v>0.10576557322112778</v>
      </c>
      <c r="BJ41" s="15">
        <v>0.23444202676341441</v>
      </c>
      <c r="BK41" s="15">
        <v>2.7098832576665535E-2</v>
      </c>
      <c r="BL41" s="15">
        <v>2.5190744469100849E-2</v>
      </c>
      <c r="BM41" s="15">
        <v>2.9639596542848427E-2</v>
      </c>
      <c r="BN41" s="15">
        <v>3.6512774173383861E-2</v>
      </c>
      <c r="BO41" s="15">
        <v>2.6929343557797528E-2</v>
      </c>
      <c r="BP41" s="15">
        <v>5.320410514087491E-2</v>
      </c>
      <c r="BQ41" s="15">
        <v>0.18098009924960193</v>
      </c>
      <c r="BR41" s="15">
        <v>2.7309724529538268E-2</v>
      </c>
      <c r="BS41" s="15">
        <v>3.888207429068543E-2</v>
      </c>
      <c r="BT41" s="15">
        <v>6.7039459131619711E-2</v>
      </c>
      <c r="BU41" s="15">
        <v>2.2319112337550271E-3</v>
      </c>
      <c r="BV41" s="15">
        <v>1.3296652260861522E-2</v>
      </c>
    </row>
    <row r="42" spans="1:74" x14ac:dyDescent="0.4">
      <c r="A42">
        <v>38</v>
      </c>
      <c r="B42" t="s">
        <v>105</v>
      </c>
      <c r="C42" t="s">
        <v>106</v>
      </c>
      <c r="D42" s="15">
        <v>1.5388093751384</v>
      </c>
      <c r="E42" s="15">
        <v>1.3370125039145457</v>
      </c>
      <c r="F42" s="15">
        <v>2.2421353537084512</v>
      </c>
      <c r="G42" s="15">
        <v>4.9168992730042778E-2</v>
      </c>
      <c r="H42" s="15">
        <v>4.9471746172065748E-2</v>
      </c>
      <c r="I42" s="15">
        <v>4.7504088205339384E-2</v>
      </c>
      <c r="J42" s="15">
        <v>7.0829740522219034E-2</v>
      </c>
      <c r="K42" s="15">
        <v>8.0732455771632364E-2</v>
      </c>
      <c r="L42" s="15">
        <v>6.8924976719312622E-2</v>
      </c>
      <c r="M42" s="15">
        <v>1.7059857442537989</v>
      </c>
      <c r="N42" s="15">
        <v>4.8714942369149306E-2</v>
      </c>
      <c r="O42" s="15">
        <v>7.3495724337721335E-2</v>
      </c>
      <c r="P42" s="15">
        <v>0.47515555042292823</v>
      </c>
      <c r="Q42" s="15">
        <v>1.059500243594145E-3</v>
      </c>
      <c r="R42" s="15">
        <v>6.3391436859510097E-3</v>
      </c>
      <c r="S42">
        <v>38</v>
      </c>
      <c r="T42" t="s">
        <v>105</v>
      </c>
      <c r="U42" t="s">
        <v>106</v>
      </c>
      <c r="V42" s="15">
        <v>0.96166028937027015</v>
      </c>
      <c r="W42" s="15">
        <v>0.79512801320522175</v>
      </c>
      <c r="X42" s="15">
        <v>1.5980946669613663</v>
      </c>
      <c r="Y42" s="15">
        <v>4.4956906714965633E-2</v>
      </c>
      <c r="Z42" s="15">
        <v>4.293991556169191E-2</v>
      </c>
      <c r="AA42" s="15">
        <v>3.8476089087493726E-2</v>
      </c>
      <c r="AB42" s="15">
        <v>6.1719808109461934E-2</v>
      </c>
      <c r="AC42" s="15">
        <v>7.1775350033052659E-2</v>
      </c>
      <c r="AD42" s="15">
        <v>5.7695617808029009E-2</v>
      </c>
      <c r="AE42" s="15">
        <v>1.1182943231789528</v>
      </c>
      <c r="AF42" s="15">
        <v>4.2124303788050425E-2</v>
      </c>
      <c r="AG42" s="15">
        <v>6.3730258650181199E-2</v>
      </c>
      <c r="AH42" s="15">
        <v>0.42378004574480566</v>
      </c>
      <c r="AI42" s="15">
        <v>3.3164990885140629E-3</v>
      </c>
      <c r="AJ42" s="15">
        <v>7.2519754835907403E-3</v>
      </c>
      <c r="AL42">
        <v>38</v>
      </c>
      <c r="AM42" t="s">
        <v>105</v>
      </c>
      <c r="AN42" t="s">
        <v>106</v>
      </c>
      <c r="AO42" s="15">
        <v>14.693762044394347</v>
      </c>
      <c r="AP42" s="15">
        <v>10.291162653348346</v>
      </c>
      <c r="AQ42" s="15">
        <v>14.835451689456752</v>
      </c>
      <c r="AR42" s="15">
        <v>2.6527911959474726</v>
      </c>
      <c r="AS42" s="15">
        <v>6.0794236887490438</v>
      </c>
      <c r="AT42" s="15">
        <v>3.9548297450845671</v>
      </c>
      <c r="AU42" s="15">
        <v>1.5614420568611116</v>
      </c>
      <c r="AV42" s="15">
        <v>4.0166944621454306</v>
      </c>
      <c r="AW42" s="15">
        <v>0.89727991163956433</v>
      </c>
      <c r="AX42" s="15">
        <v>13.273458795733148</v>
      </c>
      <c r="AY42" s="15">
        <v>4.2290148765936939</v>
      </c>
      <c r="AZ42" s="15">
        <v>2.158472143548702</v>
      </c>
      <c r="BA42" s="15">
        <v>2.5837156769934948</v>
      </c>
      <c r="BB42" s="15">
        <v>1.729692364247583</v>
      </c>
      <c r="BC42" s="15">
        <v>1.6431739036950934</v>
      </c>
      <c r="BE42">
        <v>38</v>
      </c>
      <c r="BF42" t="s">
        <v>105</v>
      </c>
      <c r="BG42" t="s">
        <v>106</v>
      </c>
      <c r="BH42" s="15">
        <v>0.45436320701646649</v>
      </c>
      <c r="BI42" s="15">
        <v>0.24074818653683272</v>
      </c>
      <c r="BJ42" s="15">
        <v>0.52326300558865313</v>
      </c>
      <c r="BK42" s="15">
        <v>1.3537354412804915E-2</v>
      </c>
      <c r="BL42" s="15">
        <v>1.6393855503758773E-2</v>
      </c>
      <c r="BM42" s="15">
        <v>1.2932646669750813E-2</v>
      </c>
      <c r="BN42" s="15">
        <v>1.9358584497867877E-2</v>
      </c>
      <c r="BO42" s="15">
        <v>1.7131301416484109E-2</v>
      </c>
      <c r="BP42" s="15">
        <v>2.025174111099759E-2</v>
      </c>
      <c r="BQ42" s="15">
        <v>0.40612479971398407</v>
      </c>
      <c r="BR42" s="15">
        <v>1.4287952195438167E-2</v>
      </c>
      <c r="BS42" s="15">
        <v>1.8913875675116525E-2</v>
      </c>
      <c r="BT42" s="15">
        <v>0.14730534172351287</v>
      </c>
      <c r="BU42" s="15">
        <v>1.8486588169871021E-3</v>
      </c>
      <c r="BV42" s="15">
        <v>1.6070502246502802E-3</v>
      </c>
    </row>
    <row r="43" spans="1:74" x14ac:dyDescent="0.4">
      <c r="A43">
        <v>39</v>
      </c>
      <c r="B43" t="s">
        <v>107</v>
      </c>
      <c r="C43" t="s">
        <v>108</v>
      </c>
      <c r="D43" s="15">
        <v>5.3849884459634574E-3</v>
      </c>
      <c r="E43" s="15">
        <v>2.4981689471988483E-3</v>
      </c>
      <c r="F43" s="15">
        <v>4.3670520184250182E-3</v>
      </c>
      <c r="G43" s="15">
        <v>2.4914853249374781E-4</v>
      </c>
      <c r="H43" s="15">
        <v>2.1764237050799133E-4</v>
      </c>
      <c r="I43" s="15">
        <v>8.524407444665812E-5</v>
      </c>
      <c r="J43" s="15">
        <v>2.7751495280427777E-3</v>
      </c>
      <c r="K43" s="15">
        <v>2.824878340289631E-3</v>
      </c>
      <c r="L43" s="15">
        <v>2.4305464778692932E-3</v>
      </c>
      <c r="M43" s="15">
        <v>4.0834031371957749E-3</v>
      </c>
      <c r="N43" s="15">
        <v>1.8401165914946576E-4</v>
      </c>
      <c r="O43" s="15">
        <v>2.676858115400567E-3</v>
      </c>
      <c r="P43" s="15">
        <v>1.4641633175567672E-3</v>
      </c>
      <c r="Q43" s="15">
        <v>8.697376846950977E-5</v>
      </c>
      <c r="R43" s="15">
        <v>2.1475638705140764E-4</v>
      </c>
      <c r="S43">
        <v>39</v>
      </c>
      <c r="T43" t="s">
        <v>107</v>
      </c>
      <c r="U43" t="s">
        <v>108</v>
      </c>
      <c r="V43" s="15">
        <v>3.2267781460720434E-3</v>
      </c>
      <c r="W43" s="15">
        <v>2.4011803778047525E-3</v>
      </c>
      <c r="X43" s="15">
        <v>3.2920559216416895E-3</v>
      </c>
      <c r="Y43" s="15">
        <v>2.1820249623956845E-4</v>
      </c>
      <c r="Z43" s="15">
        <v>1.9424230621521634E-4</v>
      </c>
      <c r="AA43" s="15">
        <v>9.1479932931488907E-5</v>
      </c>
      <c r="AB43" s="15">
        <v>2.4304420944425659E-3</v>
      </c>
      <c r="AC43" s="15">
        <v>1.9875021825494013E-3</v>
      </c>
      <c r="AD43" s="15">
        <v>1.75324639973922E-3</v>
      </c>
      <c r="AE43" s="15">
        <v>2.9733381485061616E-3</v>
      </c>
      <c r="AF43" s="15">
        <v>1.6797491179542455E-4</v>
      </c>
      <c r="AG43" s="15">
        <v>2.0570635589103959E-3</v>
      </c>
      <c r="AH43" s="15">
        <v>4.9657696576294703E-4</v>
      </c>
      <c r="AI43" s="15">
        <v>6.7321126105006877E-5</v>
      </c>
      <c r="AJ43" s="15">
        <v>3.4391509278034561E-4</v>
      </c>
      <c r="AL43">
        <v>39</v>
      </c>
      <c r="AM43" t="s">
        <v>107</v>
      </c>
      <c r="AN43" t="s">
        <v>108</v>
      </c>
      <c r="AO43" s="15">
        <v>1.7952862094340685E-2</v>
      </c>
      <c r="AP43" s="15">
        <v>5.645661967718805E-3</v>
      </c>
      <c r="AQ43" s="15">
        <v>9.7533620173463256E-3</v>
      </c>
      <c r="AR43" s="15">
        <v>8.9559188381548738E-3</v>
      </c>
      <c r="AS43" s="15">
        <v>1.9122648054692964E-2</v>
      </c>
      <c r="AT43" s="15">
        <v>0</v>
      </c>
      <c r="AU43" s="15">
        <v>4.9105037321687361E-2</v>
      </c>
      <c r="AV43" s="15">
        <v>8.4518847797061952E-2</v>
      </c>
      <c r="AW43" s="15">
        <v>0</v>
      </c>
      <c r="AX43" s="15">
        <v>1.1117295359801938E-2</v>
      </c>
      <c r="AY43" s="15">
        <v>9.3595222976159461E-3</v>
      </c>
      <c r="AZ43" s="15">
        <v>4.4541295039583102E-2</v>
      </c>
      <c r="BA43" s="15">
        <v>6.2659420170615241E-3</v>
      </c>
      <c r="BB43" s="15">
        <v>9.5677107486733682E-3</v>
      </c>
      <c r="BC43" s="15">
        <v>4.2443841908442151E-2</v>
      </c>
      <c r="BE43">
        <v>39</v>
      </c>
      <c r="BF43" t="s">
        <v>107</v>
      </c>
      <c r="BG43" t="s">
        <v>108</v>
      </c>
      <c r="BH43" s="15">
        <v>6.7251507322141496E-2</v>
      </c>
      <c r="BI43" s="15">
        <v>1.7035700051161579E-2</v>
      </c>
      <c r="BJ43" s="15">
        <v>3.1963303782538692E-2</v>
      </c>
      <c r="BK43" s="15">
        <v>1.3124208009589657E-3</v>
      </c>
      <c r="BL43" s="15">
        <v>1.5355370751193717E-3</v>
      </c>
      <c r="BM43" s="15">
        <v>4.9889840444584115E-5</v>
      </c>
      <c r="BN43" s="15">
        <v>2.2448823496896031E-2</v>
      </c>
      <c r="BO43" s="15">
        <v>1.8267430845559426E-2</v>
      </c>
      <c r="BP43" s="15">
        <v>2.3765904890523413E-2</v>
      </c>
      <c r="BQ43" s="15">
        <v>3.8750170385280586E-2</v>
      </c>
      <c r="BR43" s="15">
        <v>9.6594923884097382E-4</v>
      </c>
      <c r="BS43" s="15">
        <v>2.1494053077659624E-2</v>
      </c>
      <c r="BT43" s="15">
        <v>2.5786682486927434E-2</v>
      </c>
      <c r="BU43" s="15">
        <v>8.0113596473480823E-4</v>
      </c>
      <c r="BV43" s="15">
        <v>2.8708873403309135E-3</v>
      </c>
    </row>
    <row r="44" spans="1:74" x14ac:dyDescent="0.4">
      <c r="A44">
        <v>40</v>
      </c>
      <c r="B44" t="s">
        <v>109</v>
      </c>
      <c r="C44" t="s">
        <v>110</v>
      </c>
      <c r="D44" s="15">
        <v>2.5682858198064627E-3</v>
      </c>
      <c r="E44" s="15">
        <v>2.6741384019389348E-3</v>
      </c>
      <c r="F44" s="15">
        <v>3.3933430931171321E-3</v>
      </c>
      <c r="G44" s="15">
        <v>6.8371540872376752E-3</v>
      </c>
      <c r="H44" s="15">
        <v>3.3435463460700925E-3</v>
      </c>
      <c r="I44" s="15">
        <v>5.4326445090588033E-3</v>
      </c>
      <c r="J44" s="15">
        <v>1.6966346329813668E-3</v>
      </c>
      <c r="K44" s="15">
        <v>1.6424227606541379E-3</v>
      </c>
      <c r="L44" s="15">
        <v>1.0366262462235363E-3</v>
      </c>
      <c r="M44" s="15">
        <v>2.8785891049541764E-3</v>
      </c>
      <c r="N44" s="15">
        <v>5.2044483141221905E-3</v>
      </c>
      <c r="O44" s="15">
        <v>1.4585612132863468E-3</v>
      </c>
      <c r="P44" s="15">
        <v>4.489208655579278E-4</v>
      </c>
      <c r="Q44" s="15">
        <v>1.7579473512662933E-3</v>
      </c>
      <c r="R44" s="15">
        <v>3.6641038344734078E-4</v>
      </c>
      <c r="S44">
        <v>40</v>
      </c>
      <c r="T44" t="s">
        <v>109</v>
      </c>
      <c r="U44" t="s">
        <v>110</v>
      </c>
      <c r="V44" s="15">
        <v>1.1665571298991818E-3</v>
      </c>
      <c r="W44" s="15">
        <v>1.7440740981395344E-3</v>
      </c>
      <c r="X44" s="15">
        <v>2.0612089840206138E-3</v>
      </c>
      <c r="Y44" s="15">
        <v>7.3892180324051822E-3</v>
      </c>
      <c r="Z44" s="15">
        <v>3.2025076174933761E-3</v>
      </c>
      <c r="AA44" s="15">
        <v>5.1880795370537356E-3</v>
      </c>
      <c r="AB44" s="15">
        <v>7.4492466040635308E-4</v>
      </c>
      <c r="AC44" s="15">
        <v>7.3973737111935234E-4</v>
      </c>
      <c r="AD44" s="15">
        <v>7.0970147752662E-4</v>
      </c>
      <c r="AE44" s="15">
        <v>1.6572800706864434E-3</v>
      </c>
      <c r="AF44" s="15">
        <v>5.2599350623174319E-3</v>
      </c>
      <c r="AG44" s="15">
        <v>7.3145450301744181E-4</v>
      </c>
      <c r="AH44" s="15">
        <v>4.5359716425687115E-4</v>
      </c>
      <c r="AI44" s="15">
        <v>2.0942799328088728E-3</v>
      </c>
      <c r="AJ44" s="15">
        <v>1.9016376653821717E-5</v>
      </c>
      <c r="AL44">
        <v>40</v>
      </c>
      <c r="AM44" t="s">
        <v>109</v>
      </c>
      <c r="AN44" t="s">
        <v>110</v>
      </c>
      <c r="AO44" s="15">
        <v>5.8735430616435411E-3</v>
      </c>
      <c r="AP44" s="15">
        <v>4.5419945432898269E-3</v>
      </c>
      <c r="AQ44" s="15">
        <v>7.3397520299805508E-3</v>
      </c>
      <c r="AR44" s="15">
        <v>1.5553088169066958E-3</v>
      </c>
      <c r="AS44" s="15">
        <v>1.9133134423140207E-3</v>
      </c>
      <c r="AT44" s="15">
        <v>0</v>
      </c>
      <c r="AU44" s="15">
        <v>0</v>
      </c>
      <c r="AV44" s="15">
        <v>0</v>
      </c>
      <c r="AW44" s="15">
        <v>2.3010869920088773E-3</v>
      </c>
      <c r="AX44" s="15">
        <v>5.9184298783046402E-3</v>
      </c>
      <c r="AY44" s="15">
        <v>1.1562074197402387E-3</v>
      </c>
      <c r="AZ44" s="15">
        <v>7.6702899733629244E-4</v>
      </c>
      <c r="BA44" s="15">
        <v>1.3994187573117543E-3</v>
      </c>
      <c r="BB44" s="15">
        <v>1.017179200559098E-3</v>
      </c>
      <c r="BC44" s="15">
        <v>1.3285331942650715E-3</v>
      </c>
      <c r="BE44">
        <v>40</v>
      </c>
      <c r="BF44" t="s">
        <v>109</v>
      </c>
      <c r="BG44" t="s">
        <v>110</v>
      </c>
      <c r="BH44" s="15">
        <v>1.6994386443602415E-2</v>
      </c>
      <c r="BI44" s="15">
        <v>1.4287585887276319E-2</v>
      </c>
      <c r="BJ44" s="15">
        <v>2.1514930830544843E-2</v>
      </c>
      <c r="BK44" s="15">
        <v>8.8422965299748135E-3</v>
      </c>
      <c r="BL44" s="15">
        <v>4.9542940413481997E-3</v>
      </c>
      <c r="BM44" s="15">
        <v>1.3601250316374748E-3</v>
      </c>
      <c r="BN44" s="15">
        <v>6.879554618954925E-3</v>
      </c>
      <c r="BO44" s="15">
        <v>5.3647727735009511E-3</v>
      </c>
      <c r="BP44" s="15">
        <v>1.5985674395243143E-3</v>
      </c>
      <c r="BQ44" s="15">
        <v>1.7598967720474524E-2</v>
      </c>
      <c r="BR44" s="15">
        <v>5.0522385343201625E-3</v>
      </c>
      <c r="BS44" s="15">
        <v>4.6142982773267303E-3</v>
      </c>
      <c r="BT44" s="15">
        <v>3.6514062527340766E-3</v>
      </c>
      <c r="BU44" s="15">
        <v>3.7420472238349108E-3</v>
      </c>
      <c r="BV44" s="15">
        <v>2.7193042077677853E-3</v>
      </c>
    </row>
    <row r="45" spans="1:74" x14ac:dyDescent="0.4">
      <c r="A45">
        <v>41</v>
      </c>
      <c r="B45" t="s">
        <v>111</v>
      </c>
      <c r="C45" t="s">
        <v>112</v>
      </c>
      <c r="D45" s="15">
        <v>2.566359143644964E-4</v>
      </c>
      <c r="E45" s="15">
        <v>2.5644941651851094E-4</v>
      </c>
      <c r="F45" s="15">
        <v>1.0139207301734844E-3</v>
      </c>
      <c r="G45" s="15">
        <v>1.8703835221698016E-4</v>
      </c>
      <c r="H45" s="15">
        <v>1.1241436803748852E-4</v>
      </c>
      <c r="I45" s="15">
        <v>5.2056355476116218E-4</v>
      </c>
      <c r="J45" s="15">
        <v>9.6473263900988216E-4</v>
      </c>
      <c r="K45" s="15">
        <v>9.3173854967483862E-4</v>
      </c>
      <c r="L45" s="15">
        <v>7.136748279913766E-4</v>
      </c>
      <c r="M45" s="15">
        <v>5.090020203521639E-4</v>
      </c>
      <c r="N45" s="15">
        <v>2.7333875833854363E-4</v>
      </c>
      <c r="O45" s="15">
        <v>8.7004867222536576E-4</v>
      </c>
      <c r="P45" s="15">
        <v>4.372724394940547E-4</v>
      </c>
      <c r="Q45" s="15">
        <v>2.1732984086029038E-4</v>
      </c>
      <c r="R45" s="15">
        <v>1.3642483957531027E-4</v>
      </c>
      <c r="S45">
        <v>41</v>
      </c>
      <c r="T45" t="s">
        <v>111</v>
      </c>
      <c r="U45" t="s">
        <v>112</v>
      </c>
      <c r="V45" s="15">
        <v>4.6195625968261092E-5</v>
      </c>
      <c r="W45" s="15">
        <v>4.4518906222756663E-5</v>
      </c>
      <c r="X45" s="15">
        <v>1.4958318091452715E-4</v>
      </c>
      <c r="Y45" s="15">
        <v>2.8216405382530559E-5</v>
      </c>
      <c r="Z45" s="15">
        <v>8.9250299237042328E-6</v>
      </c>
      <c r="AA45" s="15">
        <v>1.1119274467916486E-4</v>
      </c>
      <c r="AB45" s="15">
        <v>3.2054374857386337E-5</v>
      </c>
      <c r="AC45" s="15">
        <v>1.2126097257011481E-5</v>
      </c>
      <c r="AD45" s="15">
        <v>2.0451600919494155E-5</v>
      </c>
      <c r="AE45" s="15">
        <v>8.0099237701848297E-5</v>
      </c>
      <c r="AF45" s="15">
        <v>4.9444726661799881E-5</v>
      </c>
      <c r="AG45" s="15">
        <v>2.1544024344630653E-5</v>
      </c>
      <c r="AH45" s="15">
        <v>6.0180699734743248E-5</v>
      </c>
      <c r="AI45" s="15">
        <v>5.4338316026336096E-5</v>
      </c>
      <c r="AJ45" s="15">
        <v>1.0008951180530395E-5</v>
      </c>
      <c r="AL45">
        <v>41</v>
      </c>
      <c r="AM45" t="s">
        <v>111</v>
      </c>
      <c r="AN45" t="s">
        <v>112</v>
      </c>
      <c r="AO45" s="15">
        <v>3.0376635014402911E-3</v>
      </c>
      <c r="AP45" s="15">
        <v>2.4489138086028457E-3</v>
      </c>
      <c r="AQ45" s="15">
        <v>1.8116593005867435E-2</v>
      </c>
      <c r="AR45" s="15">
        <v>5.3046684249776044E-2</v>
      </c>
      <c r="AS45" s="15">
        <v>2.3453550377201361E-2</v>
      </c>
      <c r="AT45" s="15">
        <v>3.7974998805280873E-2</v>
      </c>
      <c r="AU45" s="15">
        <v>6.3377371732599463E-4</v>
      </c>
      <c r="AV45" s="15">
        <v>1.7901146507088816E-4</v>
      </c>
      <c r="AW45" s="15">
        <v>0</v>
      </c>
      <c r="AX45" s="15">
        <v>7.8677234386368578E-3</v>
      </c>
      <c r="AY45" s="15">
        <v>3.8158411144086087E-2</v>
      </c>
      <c r="AZ45" s="15">
        <v>2.7092839413229427E-4</v>
      </c>
      <c r="BA45" s="15">
        <v>8.8806616929586329E-3</v>
      </c>
      <c r="BB45" s="15">
        <v>1.4797419476535482E-2</v>
      </c>
      <c r="BC45" s="15">
        <v>3.2673203482266948E-4</v>
      </c>
      <c r="BE45">
        <v>41</v>
      </c>
      <c r="BF45" t="s">
        <v>111</v>
      </c>
      <c r="BG45" t="s">
        <v>112</v>
      </c>
      <c r="BH45" s="15">
        <v>7.5573358964198742E-3</v>
      </c>
      <c r="BI45" s="15">
        <v>3.6500314885439472E-3</v>
      </c>
      <c r="BJ45" s="15">
        <v>1.1423991272680536E-2</v>
      </c>
      <c r="BK45" s="15">
        <v>1.2648307253965978E-3</v>
      </c>
      <c r="BL45" s="15">
        <v>1.459499076328068E-3</v>
      </c>
      <c r="BM45" s="15">
        <v>1.2271234498169206E-3</v>
      </c>
      <c r="BN45" s="15">
        <v>0.1740900004763716</v>
      </c>
      <c r="BO45" s="15">
        <v>5.4617105648280768E-2</v>
      </c>
      <c r="BP45" s="15">
        <v>0.19471997109854539</v>
      </c>
      <c r="BQ45" s="15">
        <v>7.5437862192147855E-3</v>
      </c>
      <c r="BR45" s="15">
        <v>1.3171510838471956E-3</v>
      </c>
      <c r="BS45" s="15">
        <v>0.14114235907439923</v>
      </c>
      <c r="BT45" s="15">
        <v>3.8869976044059416E-3</v>
      </c>
      <c r="BU45" s="15">
        <v>1.2471035594693544E-4</v>
      </c>
      <c r="BV45" s="15">
        <v>7.5639695480008831E-2</v>
      </c>
    </row>
    <row r="46" spans="1:74" x14ac:dyDescent="0.4">
      <c r="A46">
        <v>42</v>
      </c>
      <c r="B46" t="s">
        <v>113</v>
      </c>
      <c r="C46" t="s">
        <v>114</v>
      </c>
      <c r="D46" s="15">
        <v>3.7054786521482819E-3</v>
      </c>
      <c r="E46" s="15">
        <v>4.9796700979842764E-3</v>
      </c>
      <c r="F46" s="15">
        <v>3.0289857929068666E-3</v>
      </c>
      <c r="G46" s="15">
        <v>3.6650728412021666E-3</v>
      </c>
      <c r="H46" s="15">
        <v>3.1058207547666724E-3</v>
      </c>
      <c r="I46" s="15">
        <v>3.1373566567441578E-3</v>
      </c>
      <c r="J46" s="15">
        <v>3.5510745106738556E-3</v>
      </c>
      <c r="K46" s="15">
        <v>3.9801870603354515E-3</v>
      </c>
      <c r="L46" s="15">
        <v>2.8789392054394932E-3</v>
      </c>
      <c r="M46" s="15">
        <v>3.9047115143464751E-3</v>
      </c>
      <c r="N46" s="15">
        <v>3.3027500842376656E-3</v>
      </c>
      <c r="O46" s="15">
        <v>3.4700669254829329E-3</v>
      </c>
      <c r="P46" s="15">
        <v>9.9048604965117884E-4</v>
      </c>
      <c r="Q46" s="15">
        <v>3.1417664368815047E-4</v>
      </c>
      <c r="R46" s="15">
        <v>5.5507511304514977E-4</v>
      </c>
      <c r="S46">
        <v>42</v>
      </c>
      <c r="T46" t="s">
        <v>113</v>
      </c>
      <c r="U46" t="s">
        <v>114</v>
      </c>
      <c r="V46" s="15">
        <v>2.9275451478500175E-3</v>
      </c>
      <c r="W46" s="15">
        <v>3.8971627900880128E-3</v>
      </c>
      <c r="X46" s="15">
        <v>2.6594405348356535E-3</v>
      </c>
      <c r="Y46" s="15">
        <v>4.5122097299094789E-3</v>
      </c>
      <c r="Z46" s="15">
        <v>4.3316946842076884E-3</v>
      </c>
      <c r="AA46" s="15">
        <v>3.3399934698376786E-3</v>
      </c>
      <c r="AB46" s="15">
        <v>3.7912800945446197E-3</v>
      </c>
      <c r="AC46" s="15">
        <v>4.2519884846769886E-3</v>
      </c>
      <c r="AD46" s="15">
        <v>2.7900934786332363E-3</v>
      </c>
      <c r="AE46" s="15">
        <v>3.1613828242578949E-3</v>
      </c>
      <c r="AF46" s="15">
        <v>4.0612992946516156E-3</v>
      </c>
      <c r="AG46" s="15">
        <v>3.6111206859516143E-3</v>
      </c>
      <c r="AH46" s="15">
        <v>6.5115216306760662E-4</v>
      </c>
      <c r="AI46" s="15">
        <v>6.3115607429071378E-4</v>
      </c>
      <c r="AJ46" s="15">
        <v>7.4741374857059694E-4</v>
      </c>
      <c r="AL46">
        <v>42</v>
      </c>
      <c r="AM46" t="s">
        <v>113</v>
      </c>
      <c r="AN46" t="s">
        <v>114</v>
      </c>
      <c r="AO46" s="15">
        <v>2.1463563870790844E-2</v>
      </c>
      <c r="AP46" s="15">
        <v>1.1701612680744334E-2</v>
      </c>
      <c r="AQ46" s="15">
        <v>9.4978756138396382E-3</v>
      </c>
      <c r="AR46" s="15">
        <v>2.9852780407607478E-2</v>
      </c>
      <c r="AS46" s="15">
        <v>4.4466517594276875E-2</v>
      </c>
      <c r="AT46" s="15">
        <v>1.1957089884783332E-3</v>
      </c>
      <c r="AU46" s="15">
        <v>1.2283747509033204E-2</v>
      </c>
      <c r="AV46" s="15">
        <v>1.9874019407796883E-2</v>
      </c>
      <c r="AW46" s="15">
        <v>0</v>
      </c>
      <c r="AX46" s="15">
        <v>1.4221017388458273E-2</v>
      </c>
      <c r="AY46" s="15">
        <v>2.5171668996787563E-2</v>
      </c>
      <c r="AZ46" s="15">
        <v>1.0719255638943362E-2</v>
      </c>
      <c r="BA46" s="15">
        <v>6.3682787255720311E-3</v>
      </c>
      <c r="BB46" s="15">
        <v>2.2011935907145775E-2</v>
      </c>
      <c r="BC46" s="15">
        <v>1.00289524858808E-2</v>
      </c>
      <c r="BE46">
        <v>42</v>
      </c>
      <c r="BF46" t="s">
        <v>113</v>
      </c>
      <c r="BG46" t="s">
        <v>114</v>
      </c>
      <c r="BH46" s="15">
        <v>2.7264500427311975E-2</v>
      </c>
      <c r="BI46" s="15">
        <v>2.2068350596623199E-2</v>
      </c>
      <c r="BJ46" s="15">
        <v>9.8042024775315522E-3</v>
      </c>
      <c r="BK46" s="15">
        <v>1.1851788806946557E-4</v>
      </c>
      <c r="BL46" s="15">
        <v>9.3373940133988217E-4</v>
      </c>
      <c r="BM46" s="15">
        <v>3.3618110499755663E-5</v>
      </c>
      <c r="BN46" s="15">
        <v>1.1918882851209842E-3</v>
      </c>
      <c r="BO46" s="15">
        <v>2.2124827576324065E-3</v>
      </c>
      <c r="BP46" s="15">
        <v>0</v>
      </c>
      <c r="BQ46" s="15">
        <v>1.9712351167155574E-2</v>
      </c>
      <c r="BR46" s="15">
        <v>3.6195846663636774E-4</v>
      </c>
      <c r="BS46" s="15">
        <v>1.1347903475844637E-3</v>
      </c>
      <c r="BT46" s="15">
        <v>8.9654085856426813E-3</v>
      </c>
      <c r="BU46" s="15">
        <v>4.9699302915198415E-4</v>
      </c>
      <c r="BV46" s="15">
        <v>1.1073459798357364E-3</v>
      </c>
    </row>
    <row r="47" spans="1:74" x14ac:dyDescent="0.4">
      <c r="A47">
        <v>43</v>
      </c>
      <c r="B47" t="s">
        <v>115</v>
      </c>
      <c r="C47" t="s">
        <v>116</v>
      </c>
      <c r="D47" s="15">
        <v>4.4810053403485494E-3</v>
      </c>
      <c r="E47" s="15">
        <v>3.3325137416759412E-3</v>
      </c>
      <c r="F47" s="15">
        <v>7.1162017265349459E-3</v>
      </c>
      <c r="G47" s="15">
        <v>5.7900066320514833E-4</v>
      </c>
      <c r="H47" s="15">
        <v>6.2191856781403467E-4</v>
      </c>
      <c r="I47" s="15">
        <v>8.7287146320803497E-4</v>
      </c>
      <c r="J47" s="15">
        <v>5.6315370491371385E-2</v>
      </c>
      <c r="K47" s="15">
        <v>5.5761191348393808E-2</v>
      </c>
      <c r="L47" s="15">
        <v>3.0059613847544932E-2</v>
      </c>
      <c r="M47" s="15">
        <v>4.9765736028531456E-3</v>
      </c>
      <c r="N47" s="15">
        <v>6.9126356474240606E-4</v>
      </c>
      <c r="O47" s="15">
        <v>4.7378725229103379E-2</v>
      </c>
      <c r="P47" s="15">
        <v>1.9399135596188215E-3</v>
      </c>
      <c r="Q47" s="15">
        <v>1.5873423771458703E-4</v>
      </c>
      <c r="R47" s="15">
        <v>1.5001349703134976E-2</v>
      </c>
      <c r="S47">
        <v>43</v>
      </c>
      <c r="T47" t="s">
        <v>115</v>
      </c>
      <c r="U47" t="s">
        <v>116</v>
      </c>
      <c r="V47" s="15">
        <v>1.0408919170705523E-3</v>
      </c>
      <c r="W47" s="15">
        <v>1.0525046287888542E-3</v>
      </c>
      <c r="X47" s="15">
        <v>1.4448556268909555E-3</v>
      </c>
      <c r="Y47" s="15">
        <v>1.3956825188466449E-5</v>
      </c>
      <c r="Z47" s="15">
        <v>0</v>
      </c>
      <c r="AA47" s="15">
        <v>1.1246542430119656E-4</v>
      </c>
      <c r="AB47" s="15">
        <v>8.3347359302332754E-4</v>
      </c>
      <c r="AC47" s="15">
        <v>5.3362827194748837E-4</v>
      </c>
      <c r="AD47" s="15">
        <v>7.7412723422941939E-4</v>
      </c>
      <c r="AE47" s="15">
        <v>1.1794173909167873E-3</v>
      </c>
      <c r="AF47" s="15">
        <v>4.2140749829887667E-5</v>
      </c>
      <c r="AG47" s="15">
        <v>7.1374303306674517E-4</v>
      </c>
      <c r="AH47" s="15">
        <v>2.2994957405085954E-4</v>
      </c>
      <c r="AI47" s="15">
        <v>6.1301452853558257E-5</v>
      </c>
      <c r="AJ47" s="15">
        <v>1.5878127394409268E-4</v>
      </c>
      <c r="AL47">
        <v>43</v>
      </c>
      <c r="AM47" t="s">
        <v>115</v>
      </c>
      <c r="AN47" t="s">
        <v>116</v>
      </c>
      <c r="AO47" s="15">
        <v>6.6871274867752132E-3</v>
      </c>
      <c r="AP47" s="15">
        <v>2.7355476216632908E-3</v>
      </c>
      <c r="AQ47" s="15">
        <v>1.6446979200452103E-2</v>
      </c>
      <c r="AR47" s="15">
        <v>3.6307303044044281E-2</v>
      </c>
      <c r="AS47" s="15">
        <v>2.0584837844208868E-2</v>
      </c>
      <c r="AT47" s="15">
        <v>1.2230950929173741</v>
      </c>
      <c r="AU47" s="15">
        <v>1.7518335548149064E-2</v>
      </c>
      <c r="AV47" s="15">
        <v>1.7060914445275105E-2</v>
      </c>
      <c r="AW47" s="15">
        <v>0.1140386262205519</v>
      </c>
      <c r="AX47" s="15">
        <v>8.6232181029635355E-3</v>
      </c>
      <c r="AY47" s="15">
        <v>0.42666241126854243</v>
      </c>
      <c r="AZ47" s="15">
        <v>4.9539292071325354E-2</v>
      </c>
      <c r="BA47" s="15">
        <v>7.0577740216389148E-3</v>
      </c>
      <c r="BB47" s="15">
        <v>0.68977573259484271</v>
      </c>
      <c r="BC47" s="15">
        <v>5.5858530125545952E-2</v>
      </c>
      <c r="BE47">
        <v>43</v>
      </c>
      <c r="BF47" t="s">
        <v>115</v>
      </c>
      <c r="BG47" t="s">
        <v>116</v>
      </c>
      <c r="BH47" s="15">
        <v>5.4976370818282126E-2</v>
      </c>
      <c r="BI47" s="15">
        <v>2.5899582575161863E-2</v>
      </c>
      <c r="BJ47" s="15">
        <v>7.3758748527359308E-2</v>
      </c>
      <c r="BK47" s="15">
        <v>1.0970384458126771E-2</v>
      </c>
      <c r="BL47" s="15">
        <v>6.8994288802811101E-3</v>
      </c>
      <c r="BM47" s="15">
        <v>7.3238524583896175E-3</v>
      </c>
      <c r="BN47" s="15">
        <v>1.1508319656815915</v>
      </c>
      <c r="BO47" s="15">
        <v>0.76636796056657952</v>
      </c>
      <c r="BP47" s="15">
        <v>1.3782298050337138</v>
      </c>
      <c r="BQ47" s="15">
        <v>5.1544900640267767E-2</v>
      </c>
      <c r="BR47" s="15">
        <v>8.3978885989324983E-3</v>
      </c>
      <c r="BS47" s="15">
        <v>1.0984765770939617</v>
      </c>
      <c r="BT47" s="15">
        <v>2.4113402540847369E-2</v>
      </c>
      <c r="BU47" s="15">
        <v>2.2379309758328923E-3</v>
      </c>
      <c r="BV47" s="15">
        <v>0.30927260501748571</v>
      </c>
    </row>
    <row r="48" spans="1:74" x14ac:dyDescent="0.4">
      <c r="A48">
        <v>44</v>
      </c>
      <c r="B48" t="s">
        <v>117</v>
      </c>
      <c r="C48" t="s">
        <v>118</v>
      </c>
      <c r="D48" s="15">
        <v>2.5226147806275457E-2</v>
      </c>
      <c r="E48" s="15">
        <v>2.8938675267654868E-2</v>
      </c>
      <c r="F48" s="15">
        <v>2.5955300004142215E-2</v>
      </c>
      <c r="G48" s="15">
        <v>8.9806402119759158E-3</v>
      </c>
      <c r="H48" s="15">
        <v>9.1919879194490434E-3</v>
      </c>
      <c r="I48" s="15">
        <v>1.0058862091745202E-2</v>
      </c>
      <c r="J48" s="15">
        <v>5.6241936343355333E-3</v>
      </c>
      <c r="K48" s="15">
        <v>4.9323366225649196E-3</v>
      </c>
      <c r="L48" s="15">
        <v>5.4580498435860365E-3</v>
      </c>
      <c r="M48" s="15">
        <v>2.6706707692690845E-2</v>
      </c>
      <c r="N48" s="15">
        <v>9.4104967410567203E-3</v>
      </c>
      <c r="O48" s="15">
        <v>5.3381933668288301E-3</v>
      </c>
      <c r="P48" s="15">
        <v>1.9670219047284556E-3</v>
      </c>
      <c r="Q48" s="15">
        <v>5.7135819268090032E-4</v>
      </c>
      <c r="R48" s="15">
        <v>3.611657686568993E-4</v>
      </c>
      <c r="S48">
        <v>44</v>
      </c>
      <c r="T48" t="s">
        <v>117</v>
      </c>
      <c r="U48" t="s">
        <v>118</v>
      </c>
      <c r="V48" s="15">
        <v>2.350284386099669E-2</v>
      </c>
      <c r="W48" s="15">
        <v>2.8052893815997969E-2</v>
      </c>
      <c r="X48" s="15">
        <v>2.2693925858765687E-2</v>
      </c>
      <c r="Y48" s="15">
        <v>9.9016239257890167E-3</v>
      </c>
      <c r="Z48" s="15">
        <v>9.7289769530686781E-3</v>
      </c>
      <c r="AA48" s="15">
        <v>8.0582219276895285E-3</v>
      </c>
      <c r="AB48" s="15">
        <v>4.7394816679775529E-3</v>
      </c>
      <c r="AC48" s="15">
        <v>4.2066577071495099E-3</v>
      </c>
      <c r="AD48" s="15">
        <v>4.4576105872884374E-3</v>
      </c>
      <c r="AE48" s="15">
        <v>2.4749887845253449E-2</v>
      </c>
      <c r="AF48" s="15">
        <v>9.2296076021824072E-3</v>
      </c>
      <c r="AG48" s="15">
        <v>4.4679166541385E-3</v>
      </c>
      <c r="AH48" s="15">
        <v>2.8889398428599746E-3</v>
      </c>
      <c r="AI48" s="15">
        <v>1.0181159281254409E-3</v>
      </c>
      <c r="AJ48" s="15">
        <v>2.6656144614058396E-4</v>
      </c>
      <c r="AL48">
        <v>44</v>
      </c>
      <c r="AM48" t="s">
        <v>117</v>
      </c>
      <c r="AN48" t="s">
        <v>118</v>
      </c>
      <c r="AO48" s="15">
        <v>0.14217535453656749</v>
      </c>
      <c r="AP48" s="15">
        <v>0.17258359776100893</v>
      </c>
      <c r="AQ48" s="15">
        <v>0.15143789129159427</v>
      </c>
      <c r="AR48" s="15">
        <v>0.70440154985768133</v>
      </c>
      <c r="AS48" s="15">
        <v>0.49141751225447244</v>
      </c>
      <c r="AT48" s="15">
        <v>1.0055846845568543</v>
      </c>
      <c r="AU48" s="15">
        <v>0.32586921756146831</v>
      </c>
      <c r="AV48" s="15">
        <v>0.25823842615812082</v>
      </c>
      <c r="AW48" s="15">
        <v>0.20237155507468094</v>
      </c>
      <c r="AX48" s="15">
        <v>0.15539894786305689</v>
      </c>
      <c r="AY48" s="15">
        <v>0.73380124888966947</v>
      </c>
      <c r="AZ48" s="15">
        <v>0.26215973293142336</v>
      </c>
      <c r="BA48" s="15">
        <v>1.5586301385221017E-2</v>
      </c>
      <c r="BB48" s="15">
        <v>0.25834129943881451</v>
      </c>
      <c r="BC48" s="15">
        <v>6.1842142953109684E-2</v>
      </c>
      <c r="BE48">
        <v>44</v>
      </c>
      <c r="BF48" t="s">
        <v>117</v>
      </c>
      <c r="BG48" t="s">
        <v>118</v>
      </c>
      <c r="BH48" s="15">
        <v>3.5168219425340051E-3</v>
      </c>
      <c r="BI48" s="15">
        <v>3.2930027281467011E-3</v>
      </c>
      <c r="BJ48" s="15">
        <v>2.0337195034242192E-3</v>
      </c>
      <c r="BK48" s="15">
        <v>2.843052883426758E-4</v>
      </c>
      <c r="BL48" s="15">
        <v>4.061932958508383E-4</v>
      </c>
      <c r="BM48" s="15">
        <v>9.1240821937966978E-4</v>
      </c>
      <c r="BN48" s="15">
        <v>4.9126941698147736E-4</v>
      </c>
      <c r="BO48" s="15">
        <v>2.175876508465492E-4</v>
      </c>
      <c r="BP48" s="15">
        <v>0</v>
      </c>
      <c r="BQ48" s="15">
        <v>2.9478480580349751E-3</v>
      </c>
      <c r="BR48" s="15">
        <v>5.3430226785772803E-4</v>
      </c>
      <c r="BS48" s="15">
        <v>2.3628568927600883E-4</v>
      </c>
      <c r="BT48" s="15">
        <v>7.9952924958896895E-4</v>
      </c>
      <c r="BU48" s="15">
        <v>3.330724463623676E-4</v>
      </c>
      <c r="BV48" s="15">
        <v>2.46167874622507E-4</v>
      </c>
    </row>
    <row r="49" spans="1:74" x14ac:dyDescent="0.4">
      <c r="A49">
        <v>45</v>
      </c>
      <c r="B49" t="s">
        <v>119</v>
      </c>
      <c r="C49" t="s">
        <v>120</v>
      </c>
      <c r="D49" s="15">
        <v>0.8856261844841341</v>
      </c>
      <c r="E49" s="15">
        <v>0.94415134150927771</v>
      </c>
      <c r="F49" s="15">
        <v>0.88096630483690597</v>
      </c>
      <c r="G49" s="15">
        <v>0.6981259613763573</v>
      </c>
      <c r="H49" s="15">
        <v>0.51833311035354435</v>
      </c>
      <c r="I49" s="15">
        <v>0.82094432731800571</v>
      </c>
      <c r="J49" s="15">
        <v>0.18739715764121839</v>
      </c>
      <c r="K49" s="15">
        <v>0.19418819729035261</v>
      </c>
      <c r="L49" s="15">
        <v>0.21511338220734147</v>
      </c>
      <c r="M49" s="15">
        <v>0.90358127694343926</v>
      </c>
      <c r="N49" s="15">
        <v>0.6791344663493023</v>
      </c>
      <c r="O49" s="15">
        <v>0.19889957904630415</v>
      </c>
      <c r="P49" s="15">
        <v>3.5211876174650054E-2</v>
      </c>
      <c r="Q49" s="15">
        <v>0.15219689491149366</v>
      </c>
      <c r="R49" s="15">
        <v>1.4446283763919213E-2</v>
      </c>
      <c r="S49">
        <v>45</v>
      </c>
      <c r="T49" t="s">
        <v>119</v>
      </c>
      <c r="U49" t="s">
        <v>120</v>
      </c>
      <c r="V49" s="15">
        <v>0.62877857732399378</v>
      </c>
      <c r="W49" s="15">
        <v>0.71254282355241327</v>
      </c>
      <c r="X49" s="15">
        <v>0.68558715679854088</v>
      </c>
      <c r="Y49" s="15">
        <v>0.79556359320626224</v>
      </c>
      <c r="Z49" s="15">
        <v>0.58324076550691883</v>
      </c>
      <c r="AA49" s="15">
        <v>0.78484864288396017</v>
      </c>
      <c r="AB49" s="15">
        <v>0.2768294302108445</v>
      </c>
      <c r="AC49" s="15">
        <v>0.28696465765530504</v>
      </c>
      <c r="AD49" s="15">
        <v>0.25589169563233299</v>
      </c>
      <c r="AE49" s="15">
        <v>0.6756361858916492</v>
      </c>
      <c r="AF49" s="15">
        <v>0.72121766719904701</v>
      </c>
      <c r="AG49" s="15">
        <v>0.27322859449949416</v>
      </c>
      <c r="AH49" s="15">
        <v>4.2759543999511665E-2</v>
      </c>
      <c r="AI49" s="15">
        <v>0.11961154455370028</v>
      </c>
      <c r="AJ49" s="15">
        <v>1.5846348335984781E-2</v>
      </c>
      <c r="AL49">
        <v>45</v>
      </c>
      <c r="AM49" t="s">
        <v>119</v>
      </c>
      <c r="AN49" t="s">
        <v>120</v>
      </c>
      <c r="AO49" s="15">
        <v>2.7168381546031606</v>
      </c>
      <c r="AP49" s="15">
        <v>2.2740459926460437</v>
      </c>
      <c r="AQ49" s="15">
        <v>2.0027581890809487</v>
      </c>
      <c r="AR49" s="15">
        <v>1.2709825084417001</v>
      </c>
      <c r="AS49" s="15">
        <v>1.5831572808953633</v>
      </c>
      <c r="AT49" s="15">
        <v>1.7438600489880345</v>
      </c>
      <c r="AU49" s="15">
        <v>0.6043778034228765</v>
      </c>
      <c r="AV49" s="15">
        <v>0.8079183683439265</v>
      </c>
      <c r="AW49" s="15">
        <v>0.68745080369352651</v>
      </c>
      <c r="AX49" s="15">
        <v>2.3312141121100507</v>
      </c>
      <c r="AY49" s="15">
        <v>1.5326666127750326</v>
      </c>
      <c r="AZ49" s="15">
        <v>0.6999156584867765</v>
      </c>
      <c r="BA49" s="15">
        <v>0.36045623132682797</v>
      </c>
      <c r="BB49" s="15">
        <v>0.24044806666662094</v>
      </c>
      <c r="BC49" s="15">
        <v>0.10234119329897196</v>
      </c>
      <c r="BE49">
        <v>45</v>
      </c>
      <c r="BF49" t="s">
        <v>119</v>
      </c>
      <c r="BG49" t="s">
        <v>120</v>
      </c>
      <c r="BH49" s="15">
        <v>3.1941849458393365</v>
      </c>
      <c r="BI49" s="15">
        <v>2.393785503439295</v>
      </c>
      <c r="BJ49" s="15">
        <v>1.9508713273046772</v>
      </c>
      <c r="BK49" s="15">
        <v>0.10218364551906046</v>
      </c>
      <c r="BL49" s="15">
        <v>0.1868747851669445</v>
      </c>
      <c r="BM49" s="15">
        <v>0.10371911664207188</v>
      </c>
      <c r="BN49" s="15">
        <v>3.1164147549515363E-2</v>
      </c>
      <c r="BO49" s="15">
        <v>3.9133310265924814E-2</v>
      </c>
      <c r="BP49" s="15">
        <v>1.5520947067653654E-2</v>
      </c>
      <c r="BQ49" s="15">
        <v>2.5129472588611028</v>
      </c>
      <c r="BR49" s="15">
        <v>0.13092584910935895</v>
      </c>
      <c r="BS49" s="15">
        <v>2.8606134961031277E-2</v>
      </c>
      <c r="BT49" s="15">
        <v>0.63016413058412157</v>
      </c>
      <c r="BU49" s="15">
        <v>4.8459281901140946E-2</v>
      </c>
      <c r="BV49" s="15">
        <v>1.2012222744101107E-2</v>
      </c>
    </row>
    <row r="50" spans="1:74" x14ac:dyDescent="0.4">
      <c r="A50">
        <v>46</v>
      </c>
      <c r="B50" t="s">
        <v>121</v>
      </c>
      <c r="C50" t="s">
        <v>122</v>
      </c>
      <c r="D50" s="15">
        <v>1.5168600292490439E-2</v>
      </c>
      <c r="E50" s="15">
        <v>4.9440922219653018E-3</v>
      </c>
      <c r="F50" s="15">
        <v>2.4342813807863392E-2</v>
      </c>
      <c r="G50" s="15">
        <v>0.17780157310882713</v>
      </c>
      <c r="H50" s="15">
        <v>0.10481339584830188</v>
      </c>
      <c r="I50" s="15">
        <v>0.16405861644598257</v>
      </c>
      <c r="J50" s="15">
        <v>5.7011339619597326E-2</v>
      </c>
      <c r="K50" s="15">
        <v>5.5636440288425307E-2</v>
      </c>
      <c r="L50" s="15">
        <v>5.1227027727007192E-2</v>
      </c>
      <c r="M50" s="15">
        <v>1.4818502107439712E-2</v>
      </c>
      <c r="N50" s="15">
        <v>0.14889119513437052</v>
      </c>
      <c r="O50" s="15">
        <v>5.4624935878343273E-2</v>
      </c>
      <c r="P50" s="15">
        <v>9.7040984303632741E-3</v>
      </c>
      <c r="Q50" s="15">
        <v>3.8786034946697245E-2</v>
      </c>
      <c r="R50" s="15">
        <v>3.0219069966498742E-3</v>
      </c>
      <c r="S50">
        <v>46</v>
      </c>
      <c r="T50" t="s">
        <v>121</v>
      </c>
      <c r="U50" t="s">
        <v>122</v>
      </c>
      <c r="V50" s="15">
        <v>9.6248919201929868E-5</v>
      </c>
      <c r="W50" s="15">
        <v>2.7655807471033074E-4</v>
      </c>
      <c r="X50" s="15">
        <v>8.5168629558799358E-4</v>
      </c>
      <c r="Y50" s="15">
        <v>0</v>
      </c>
      <c r="Z50" s="15">
        <v>4.9615876441293061E-5</v>
      </c>
      <c r="AA50" s="15">
        <v>5.1539423151865804E-5</v>
      </c>
      <c r="AB50" s="15">
        <v>8.4164325382135954E-4</v>
      </c>
      <c r="AC50" s="15">
        <v>8.4154518297254149E-5</v>
      </c>
      <c r="AD50" s="15">
        <v>2.1664356090271675E-4</v>
      </c>
      <c r="AE50" s="15">
        <v>4.0816442983341808E-4</v>
      </c>
      <c r="AF50" s="15">
        <v>3.3718433197719624E-5</v>
      </c>
      <c r="AG50" s="15">
        <v>3.808137776737768E-4</v>
      </c>
      <c r="AH50" s="15">
        <v>3.9453970895443841E-4</v>
      </c>
      <c r="AI50" s="15">
        <v>2.9216854056669915E-5</v>
      </c>
      <c r="AJ50" s="15">
        <v>4.0455060396379293E-4</v>
      </c>
      <c r="AL50">
        <v>46</v>
      </c>
      <c r="AM50" t="s">
        <v>121</v>
      </c>
      <c r="AN50" t="s">
        <v>122</v>
      </c>
      <c r="AO50" s="15">
        <v>1.3033708355283231E-2</v>
      </c>
      <c r="AP50" s="15">
        <v>2.0589362354515696E-3</v>
      </c>
      <c r="AQ50" s="15">
        <v>1.7014174804044706E-2</v>
      </c>
      <c r="AR50" s="15">
        <v>9.270765378793018E-2</v>
      </c>
      <c r="AS50" s="15">
        <v>9.7338096844807806E-2</v>
      </c>
      <c r="AT50" s="15">
        <v>0.33237121836572198</v>
      </c>
      <c r="AU50" s="15">
        <v>4.2674770734808368E-2</v>
      </c>
      <c r="AV50" s="15">
        <v>1.9056116611562753E-2</v>
      </c>
      <c r="AW50" s="15">
        <v>4.2817475827982523E-2</v>
      </c>
      <c r="AX50" s="15">
        <v>1.070227313159317E-2</v>
      </c>
      <c r="AY50" s="15">
        <v>0.17413898966615329</v>
      </c>
      <c r="AZ50" s="15">
        <v>3.4849454391451214E-2</v>
      </c>
      <c r="BA50" s="15">
        <v>7.7454168908187839E-3</v>
      </c>
      <c r="BB50" s="15">
        <v>0.13705268658494152</v>
      </c>
      <c r="BC50" s="15">
        <v>1.3677617842963135E-2</v>
      </c>
      <c r="BE50">
        <v>46</v>
      </c>
      <c r="BF50" t="s">
        <v>121</v>
      </c>
      <c r="BG50" t="s">
        <v>122</v>
      </c>
      <c r="BH50" s="15">
        <v>2.0325600168903351E-3</v>
      </c>
      <c r="BI50" s="15">
        <v>3.5618235600837342E-4</v>
      </c>
      <c r="BJ50" s="15">
        <v>0</v>
      </c>
      <c r="BK50" s="15">
        <v>0</v>
      </c>
      <c r="BL50" s="15">
        <v>2.2921343208516288E-2</v>
      </c>
      <c r="BM50" s="15">
        <v>0</v>
      </c>
      <c r="BN50" s="15">
        <v>0.17770225479379825</v>
      </c>
      <c r="BO50" s="15">
        <v>0.18200896871730399</v>
      </c>
      <c r="BP50" s="15">
        <v>0.20189262557301219</v>
      </c>
      <c r="BQ50" s="15">
        <v>7.9624745763290285E-4</v>
      </c>
      <c r="BR50" s="15">
        <v>7.6404477361720962E-3</v>
      </c>
      <c r="BS50" s="15">
        <v>0.18720128302803815</v>
      </c>
      <c r="BT50" s="15">
        <v>1.0853884216335485E-3</v>
      </c>
      <c r="BU50" s="15">
        <v>1.3233643671624678E-2</v>
      </c>
      <c r="BV50" s="15">
        <v>1.2904015093568855E-2</v>
      </c>
    </row>
    <row r="51" spans="1:74" x14ac:dyDescent="0.4">
      <c r="A51">
        <v>47</v>
      </c>
      <c r="B51" t="s">
        <v>123</v>
      </c>
      <c r="C51" t="s">
        <v>124</v>
      </c>
      <c r="D51" s="15">
        <v>1.4324216484926287</v>
      </c>
      <c r="E51" s="15">
        <v>1.4071482146232583</v>
      </c>
      <c r="F51" s="15">
        <v>1.0943395394547031</v>
      </c>
      <c r="G51" s="15">
        <v>1.7617731779688908</v>
      </c>
      <c r="H51" s="15">
        <v>1.9603314498343789</v>
      </c>
      <c r="I51" s="15">
        <v>1.8404402833536564</v>
      </c>
      <c r="J51" s="15">
        <v>2.2781429915491205</v>
      </c>
      <c r="K51" s="15">
        <v>2.574914729037491</v>
      </c>
      <c r="L51" s="15">
        <v>2.1387874318922289</v>
      </c>
      <c r="M51" s="15">
        <v>1.3113031341901966</v>
      </c>
      <c r="N51" s="15">
        <v>1.8541816370523085</v>
      </c>
      <c r="O51" s="15">
        <v>2.33061505082628</v>
      </c>
      <c r="P51" s="15">
        <v>0.18832043886763306</v>
      </c>
      <c r="Q51" s="15">
        <v>9.9989826645793686E-2</v>
      </c>
      <c r="R51" s="15">
        <v>0.22274815954884397</v>
      </c>
      <c r="S51">
        <v>47</v>
      </c>
      <c r="T51" t="s">
        <v>123</v>
      </c>
      <c r="U51" t="s">
        <v>124</v>
      </c>
      <c r="V51" s="15">
        <v>1.6737995009574791</v>
      </c>
      <c r="W51" s="15">
        <v>1.5231054096688654</v>
      </c>
      <c r="X51" s="15">
        <v>1.5477933716200354</v>
      </c>
      <c r="Y51" s="15">
        <v>2.0220861164402035</v>
      </c>
      <c r="Z51" s="15">
        <v>1.8719005976304448</v>
      </c>
      <c r="AA51" s="15">
        <v>1.6348940771832661</v>
      </c>
      <c r="AB51" s="15">
        <v>2.2593873413563212</v>
      </c>
      <c r="AC51" s="15">
        <v>1.7358876932652274</v>
      </c>
      <c r="AD51" s="15">
        <v>1.8781210514111675</v>
      </c>
      <c r="AE51" s="15">
        <v>1.5815660940821266</v>
      </c>
      <c r="AF51" s="15">
        <v>1.842960263751305</v>
      </c>
      <c r="AG51" s="15">
        <v>1.9577986953442388</v>
      </c>
      <c r="AH51" s="15">
        <v>8.0824655113407931E-2</v>
      </c>
      <c r="AI51" s="15">
        <v>0.19521161853169378</v>
      </c>
      <c r="AJ51" s="15">
        <v>0.27069238185608108</v>
      </c>
      <c r="AL51">
        <v>47</v>
      </c>
      <c r="AM51" t="s">
        <v>123</v>
      </c>
      <c r="AN51" t="s">
        <v>124</v>
      </c>
      <c r="AO51" s="15">
        <v>1.1263581479242539</v>
      </c>
      <c r="AP51" s="15">
        <v>0.91988075846112771</v>
      </c>
      <c r="AQ51" s="15">
        <v>0.82208014805493612</v>
      </c>
      <c r="AR51" s="15">
        <v>1.2854631656261872</v>
      </c>
      <c r="AS51" s="15">
        <v>0.77546910436268324</v>
      </c>
      <c r="AT51" s="15">
        <v>0.54467991539872085</v>
      </c>
      <c r="AU51" s="15">
        <v>2.3599589884651335</v>
      </c>
      <c r="AV51" s="15">
        <v>1.1348184025312149</v>
      </c>
      <c r="AW51" s="15">
        <v>0.39575629549634617</v>
      </c>
      <c r="AX51" s="15">
        <v>0.95610635148010592</v>
      </c>
      <c r="AY51" s="15">
        <v>0.86853739512919714</v>
      </c>
      <c r="AZ51" s="15">
        <v>1.2968445621642315</v>
      </c>
      <c r="BA51" s="15">
        <v>0.15533993528162943</v>
      </c>
      <c r="BB51" s="15">
        <v>0.37905967342100966</v>
      </c>
      <c r="BC51" s="15">
        <v>0.99207480165082684</v>
      </c>
      <c r="BE51">
        <v>47</v>
      </c>
      <c r="BF51" t="s">
        <v>123</v>
      </c>
      <c r="BG51" t="s">
        <v>124</v>
      </c>
      <c r="BH51" s="15">
        <v>0.14391772798173408</v>
      </c>
      <c r="BI51" s="15">
        <v>6.3221511294481017E-2</v>
      </c>
      <c r="BJ51" s="15">
        <v>8.1957177403572251E-2</v>
      </c>
      <c r="BK51" s="15">
        <v>0.33709501024745547</v>
      </c>
      <c r="BL51" s="15">
        <v>0.35275901194880693</v>
      </c>
      <c r="BM51" s="15">
        <v>0.43120898483045489</v>
      </c>
      <c r="BN51" s="15">
        <v>8.3879856130045005E-2</v>
      </c>
      <c r="BO51" s="15">
        <v>0.11625525814725339</v>
      </c>
      <c r="BP51" s="15">
        <v>0.11633293096371256</v>
      </c>
      <c r="BQ51" s="15">
        <v>9.6365472226595791E-2</v>
      </c>
      <c r="BR51" s="15">
        <v>0.37368766900890577</v>
      </c>
      <c r="BS51" s="15">
        <v>0.10548934841367032</v>
      </c>
      <c r="BT51" s="15">
        <v>4.2233506445586544E-2</v>
      </c>
      <c r="BU51" s="15">
        <v>5.0426843721442405E-2</v>
      </c>
      <c r="BV51" s="15">
        <v>1.8714409577479316E-2</v>
      </c>
    </row>
    <row r="52" spans="1:74" x14ac:dyDescent="0.4">
      <c r="A52">
        <v>48</v>
      </c>
      <c r="B52" t="s">
        <v>125</v>
      </c>
      <c r="C52" t="s">
        <v>126</v>
      </c>
      <c r="D52" s="15">
        <v>2.8200004340952895E-2</v>
      </c>
      <c r="E52" s="15">
        <v>3.1675811970629367E-2</v>
      </c>
      <c r="F52" s="15">
        <v>4.2025301724961488E-2</v>
      </c>
      <c r="G52" s="15">
        <v>9.135397898273237E-2</v>
      </c>
      <c r="H52" s="15">
        <v>6.1804917867030872E-2</v>
      </c>
      <c r="I52" s="15">
        <v>5.308673990639947E-2</v>
      </c>
      <c r="J52" s="15">
        <v>3.5714419522021791E-2</v>
      </c>
      <c r="K52" s="15">
        <v>3.4854623356746599E-2</v>
      </c>
      <c r="L52" s="15">
        <v>1.9893021260149704E-2</v>
      </c>
      <c r="M52" s="15">
        <v>3.3967039345514587E-2</v>
      </c>
      <c r="N52" s="15">
        <v>6.874854558538758E-2</v>
      </c>
      <c r="O52" s="15">
        <v>3.0154021379639365E-2</v>
      </c>
      <c r="P52" s="15">
        <v>7.1918011722819815E-3</v>
      </c>
      <c r="Q52" s="15">
        <v>2.0056317484764077E-2</v>
      </c>
      <c r="R52" s="15">
        <v>8.8966794339562574E-3</v>
      </c>
      <c r="S52">
        <v>48</v>
      </c>
      <c r="T52" t="s">
        <v>125</v>
      </c>
      <c r="U52" t="s">
        <v>126</v>
      </c>
      <c r="V52" s="15">
        <v>1.2833525632219853E-2</v>
      </c>
      <c r="W52" s="15">
        <v>1.9825177159619553E-2</v>
      </c>
      <c r="X52" s="15">
        <v>1.3493189834176399E-2</v>
      </c>
      <c r="Y52" s="15">
        <v>1.0321948481824788E-2</v>
      </c>
      <c r="Z52" s="15">
        <v>1.2541441595204164E-2</v>
      </c>
      <c r="AA52" s="15">
        <v>7.1366383617564554E-3</v>
      </c>
      <c r="AB52" s="15">
        <v>9.1450462987100883E-3</v>
      </c>
      <c r="AC52" s="15">
        <v>1.1493384690100751E-2</v>
      </c>
      <c r="AD52" s="15">
        <v>2.8579997493541364E-3</v>
      </c>
      <c r="AE52" s="15">
        <v>1.5383964208671934E-2</v>
      </c>
      <c r="AF52" s="15">
        <v>1.0000009479595135E-2</v>
      </c>
      <c r="AG52" s="15">
        <v>7.8321435793883253E-3</v>
      </c>
      <c r="AH52" s="15">
        <v>3.8603197499150741E-3</v>
      </c>
      <c r="AI52" s="15">
        <v>2.7167458546833506E-3</v>
      </c>
      <c r="AJ52" s="15">
        <v>4.4648912004124144E-3</v>
      </c>
      <c r="AL52">
        <v>48</v>
      </c>
      <c r="AM52" t="s">
        <v>125</v>
      </c>
      <c r="AN52" t="s">
        <v>126</v>
      </c>
      <c r="AO52" s="15">
        <v>4.9226961797449183E-2</v>
      </c>
      <c r="AP52" s="15">
        <v>3.4570951346344088E-2</v>
      </c>
      <c r="AQ52" s="15">
        <v>1.9897986514465057E-2</v>
      </c>
      <c r="AR52" s="15">
        <v>0.10513483258646295</v>
      </c>
      <c r="AS52" s="15">
        <v>0.17036986655032335</v>
      </c>
      <c r="AT52" s="15">
        <v>0</v>
      </c>
      <c r="AU52" s="15">
        <v>6.9262644218681377E-2</v>
      </c>
      <c r="AV52" s="15">
        <v>6.307916875061792E-2</v>
      </c>
      <c r="AW52" s="15">
        <v>2.6811871987398612E-3</v>
      </c>
      <c r="AX52" s="15">
        <v>3.4565299886086108E-2</v>
      </c>
      <c r="AY52" s="15">
        <v>9.1834899712262108E-2</v>
      </c>
      <c r="AZ52" s="15">
        <v>4.5007666722679723E-2</v>
      </c>
      <c r="BA52" s="15">
        <v>1.4664488458235616E-2</v>
      </c>
      <c r="BB52" s="15">
        <v>8.5960101314141266E-2</v>
      </c>
      <c r="BC52" s="15">
        <v>3.6785961913261278E-2</v>
      </c>
      <c r="BE52">
        <v>48</v>
      </c>
      <c r="BF52" t="s">
        <v>125</v>
      </c>
      <c r="BG52" t="s">
        <v>126</v>
      </c>
      <c r="BH52" s="15">
        <v>0.25279787954592031</v>
      </c>
      <c r="BI52" s="15">
        <v>0.29078817361319914</v>
      </c>
      <c r="BJ52" s="15">
        <v>0.29316798648541159</v>
      </c>
      <c r="BK52" s="15">
        <v>1.4946945755459953</v>
      </c>
      <c r="BL52" s="15">
        <v>1.015397822868175</v>
      </c>
      <c r="BM52" s="15">
        <v>0.64670356979692223</v>
      </c>
      <c r="BN52" s="15">
        <v>0.36207437517801927</v>
      </c>
      <c r="BO52" s="15">
        <v>0.27304849879860493</v>
      </c>
      <c r="BP52" s="15">
        <v>0.28670956814536197</v>
      </c>
      <c r="BQ52" s="15">
        <v>0.27891801321484366</v>
      </c>
      <c r="BR52" s="15">
        <v>1.0522653227370309</v>
      </c>
      <c r="BS52" s="15">
        <v>0.30727748070732869</v>
      </c>
      <c r="BT52" s="15">
        <v>2.2651973743771318E-2</v>
      </c>
      <c r="BU52" s="15">
        <v>0.42519594996632598</v>
      </c>
      <c r="BV52" s="15">
        <v>4.7944561074727304E-2</v>
      </c>
    </row>
    <row r="53" spans="1:74" x14ac:dyDescent="0.4">
      <c r="A53">
        <v>49</v>
      </c>
      <c r="B53" t="s">
        <v>127</v>
      </c>
      <c r="C53" t="s">
        <v>128</v>
      </c>
      <c r="D53" s="15">
        <v>1.1839491392214749E-2</v>
      </c>
      <c r="E53" s="15">
        <v>1.9895985845195894E-2</v>
      </c>
      <c r="F53" s="15">
        <v>3.6517813162359629E-2</v>
      </c>
      <c r="G53" s="15">
        <v>1.4258676645498443E-2</v>
      </c>
      <c r="H53" s="15">
        <v>1.3727129453453975E-2</v>
      </c>
      <c r="I53" s="15">
        <v>1.1111653151917422E-2</v>
      </c>
      <c r="J53" s="15">
        <v>1.584438756158868E-2</v>
      </c>
      <c r="K53" s="15">
        <v>1.7315635827073888E-2</v>
      </c>
      <c r="L53" s="15">
        <v>1.6546190473154209E-2</v>
      </c>
      <c r="M53" s="15">
        <v>2.2751096799923421E-2</v>
      </c>
      <c r="N53" s="15">
        <v>1.3032486416956613E-2</v>
      </c>
      <c r="O53" s="15">
        <v>1.6568737953938928E-2</v>
      </c>
      <c r="P53" s="15">
        <v>1.2584460070680651E-2</v>
      </c>
      <c r="Q53" s="15">
        <v>1.6845877621553082E-3</v>
      </c>
      <c r="R53" s="15">
        <v>7.3588324912353539E-4</v>
      </c>
      <c r="S53">
        <v>49</v>
      </c>
      <c r="T53" t="s">
        <v>127</v>
      </c>
      <c r="U53" t="s">
        <v>128</v>
      </c>
      <c r="V53" s="15">
        <v>1.6892080486761245E-3</v>
      </c>
      <c r="W53" s="15">
        <v>1.0415751441173923E-2</v>
      </c>
      <c r="X53" s="15">
        <v>1.5512488717333384E-3</v>
      </c>
      <c r="Y53" s="15">
        <v>4.5025628481036313E-4</v>
      </c>
      <c r="Z53" s="15">
        <v>3.2213410880560568E-3</v>
      </c>
      <c r="AA53" s="15">
        <v>9.8205605273297099E-5</v>
      </c>
      <c r="AB53" s="15">
        <v>6.9377534336636842E-4</v>
      </c>
      <c r="AC53" s="15">
        <v>3.6231285706542393E-3</v>
      </c>
      <c r="AD53" s="15">
        <v>3.8634447187955437E-4</v>
      </c>
      <c r="AE53" s="15">
        <v>4.552069453861129E-3</v>
      </c>
      <c r="AF53" s="15">
        <v>1.2566009927132392E-3</v>
      </c>
      <c r="AG53" s="15">
        <v>1.567749461966721E-3</v>
      </c>
      <c r="AH53" s="15">
        <v>5.0785660397279532E-3</v>
      </c>
      <c r="AI53" s="15">
        <v>1.710595700896739E-3</v>
      </c>
      <c r="AJ53" s="15">
        <v>1.7866353560555125E-3</v>
      </c>
      <c r="AL53">
        <v>49</v>
      </c>
      <c r="AM53" t="s">
        <v>127</v>
      </c>
      <c r="AN53" t="s">
        <v>128</v>
      </c>
      <c r="AO53" s="15">
        <v>5.1502098928636886E-3</v>
      </c>
      <c r="AP53" s="15">
        <v>2.8182518338537244E-2</v>
      </c>
      <c r="AQ53" s="15">
        <v>3.1367611891769103E-3</v>
      </c>
      <c r="AR53" s="15">
        <v>7.0931671013240882E-2</v>
      </c>
      <c r="AS53" s="15">
        <v>0.19062131720231182</v>
      </c>
      <c r="AT53" s="15">
        <v>1.1327734467971246E-2</v>
      </c>
      <c r="AU53" s="15">
        <v>5.0372472077211119E-3</v>
      </c>
      <c r="AV53" s="15">
        <v>2.4950179458468277E-2</v>
      </c>
      <c r="AW53" s="15">
        <v>0</v>
      </c>
      <c r="AX53" s="15">
        <v>1.2156496473525949E-2</v>
      </c>
      <c r="AY53" s="15">
        <v>9.0960240894507993E-2</v>
      </c>
      <c r="AZ53" s="15">
        <v>9.9958088887297965E-3</v>
      </c>
      <c r="BA53" s="15">
        <v>1.3915406085844552E-2</v>
      </c>
      <c r="BB53" s="15">
        <v>9.1309391143767668E-2</v>
      </c>
      <c r="BC53" s="15">
        <v>1.3193497042509951E-2</v>
      </c>
      <c r="BE53">
        <v>49</v>
      </c>
      <c r="BF53" t="s">
        <v>127</v>
      </c>
      <c r="BG53" t="s">
        <v>128</v>
      </c>
      <c r="BH53" s="15">
        <v>0.23764219280162302</v>
      </c>
      <c r="BI53" s="15">
        <v>0.20408978289776908</v>
      </c>
      <c r="BJ53" s="15">
        <v>0.65116658351368684</v>
      </c>
      <c r="BK53" s="15">
        <v>0.42004847643397342</v>
      </c>
      <c r="BL53" s="15">
        <v>0.298782941747335</v>
      </c>
      <c r="BM53" s="15">
        <v>0.37646435597946637</v>
      </c>
      <c r="BN53" s="15">
        <v>0.33473698165392973</v>
      </c>
      <c r="BO53" s="15">
        <v>0.21509332113001314</v>
      </c>
      <c r="BP53" s="15">
        <v>0.60926784489762753</v>
      </c>
      <c r="BQ53" s="15">
        <v>0.36429951973769298</v>
      </c>
      <c r="BR53" s="15">
        <v>0.36509859138692491</v>
      </c>
      <c r="BS53" s="15">
        <v>0.38636604922719009</v>
      </c>
      <c r="BT53" s="15">
        <v>0.24899995032566608</v>
      </c>
      <c r="BU53" s="15">
        <v>6.1426524639514576E-2</v>
      </c>
      <c r="BV53" s="15">
        <v>0.20209542117702634</v>
      </c>
    </row>
    <row r="54" spans="1:74" x14ac:dyDescent="0.4">
      <c r="A54">
        <v>50</v>
      </c>
      <c r="B54" t="s">
        <v>129</v>
      </c>
      <c r="C54" t="s">
        <v>130</v>
      </c>
      <c r="D54" s="15">
        <v>6.4738665861758124E-2</v>
      </c>
      <c r="E54" s="15">
        <v>7.005066512633043E-2</v>
      </c>
      <c r="F54" s="15">
        <v>5.755572928939532E-2</v>
      </c>
      <c r="G54" s="15">
        <v>6.2269162907446954E-2</v>
      </c>
      <c r="H54" s="15">
        <v>7.8455462095083903E-2</v>
      </c>
      <c r="I54" s="15">
        <v>2.3461399722225655E-2</v>
      </c>
      <c r="J54" s="15">
        <v>1.8532520791242291E-2</v>
      </c>
      <c r="K54" s="15">
        <v>1.7425720356356991E-2</v>
      </c>
      <c r="L54" s="15">
        <v>7.9992957179892705E-3</v>
      </c>
      <c r="M54" s="15">
        <v>6.4115020092494618E-2</v>
      </c>
      <c r="N54" s="15">
        <v>5.4728674908252173E-2</v>
      </c>
      <c r="O54" s="15">
        <v>1.4652512288529517E-2</v>
      </c>
      <c r="P54" s="15">
        <v>6.2707699628053266E-3</v>
      </c>
      <c r="Q54" s="15">
        <v>2.8261828382412833E-2</v>
      </c>
      <c r="R54" s="15">
        <v>5.7883693603249875E-3</v>
      </c>
      <c r="S54">
        <v>50</v>
      </c>
      <c r="T54" t="s">
        <v>129</v>
      </c>
      <c r="U54" t="s">
        <v>130</v>
      </c>
      <c r="V54" s="15">
        <v>2.9847485119508285E-2</v>
      </c>
      <c r="W54" s="15">
        <v>4.2341208495382386E-2</v>
      </c>
      <c r="X54" s="15">
        <v>2.9347726912629893E-2</v>
      </c>
      <c r="Y54" s="15">
        <v>1.4300643322947917E-2</v>
      </c>
      <c r="Z54" s="15">
        <v>1.7668553409840904E-2</v>
      </c>
      <c r="AA54" s="15">
        <v>5.6452108500130013E-3</v>
      </c>
      <c r="AB54" s="15">
        <v>7.1673310591411493E-3</v>
      </c>
      <c r="AC54" s="15">
        <v>9.2331081727257628E-3</v>
      </c>
      <c r="AD54" s="15">
        <v>1.930279551328811E-3</v>
      </c>
      <c r="AE54" s="15">
        <v>3.3845473509173517E-2</v>
      </c>
      <c r="AF54" s="15">
        <v>1.2538135860933941E-2</v>
      </c>
      <c r="AG54" s="15">
        <v>6.1102395943985746E-3</v>
      </c>
      <c r="AH54" s="15">
        <v>7.3617643458111226E-3</v>
      </c>
      <c r="AI54" s="15">
        <v>6.2024201722378838E-3</v>
      </c>
      <c r="AJ54" s="15">
        <v>3.7644266817136087E-3</v>
      </c>
      <c r="AL54">
        <v>50</v>
      </c>
      <c r="AM54" t="s">
        <v>129</v>
      </c>
      <c r="AN54" t="s">
        <v>130</v>
      </c>
      <c r="AO54" s="15">
        <v>9.5995374124592761E-2</v>
      </c>
      <c r="AP54" s="15">
        <v>0.12997047481046234</v>
      </c>
      <c r="AQ54" s="15">
        <v>0.1098659676238654</v>
      </c>
      <c r="AR54" s="15">
        <v>0.12757208402734665</v>
      </c>
      <c r="AS54" s="15">
        <v>6.5689402564619123E-2</v>
      </c>
      <c r="AT54" s="15">
        <v>0</v>
      </c>
      <c r="AU54" s="15">
        <v>4.8297634621298831E-2</v>
      </c>
      <c r="AV54" s="15">
        <v>2.4457647459814089E-2</v>
      </c>
      <c r="AW54" s="15">
        <v>0</v>
      </c>
      <c r="AX54" s="15">
        <v>0.1119439388529735</v>
      </c>
      <c r="AY54" s="15">
        <v>6.4420495530655264E-2</v>
      </c>
      <c r="AZ54" s="15">
        <v>2.425176069370431E-2</v>
      </c>
      <c r="BA54" s="15">
        <v>1.7082603430844289E-2</v>
      </c>
      <c r="BB54" s="15">
        <v>6.3795507283551947E-2</v>
      </c>
      <c r="BC54" s="15">
        <v>2.4149475553797543E-2</v>
      </c>
      <c r="BE54">
        <v>50</v>
      </c>
      <c r="BF54" t="s">
        <v>129</v>
      </c>
      <c r="BG54" t="s">
        <v>130</v>
      </c>
      <c r="BH54" s="15">
        <v>6.903641284176748E-2</v>
      </c>
      <c r="BI54" s="15">
        <v>7.2649476875660646E-2</v>
      </c>
      <c r="BJ54" s="15">
        <v>5.3657284458198375E-2</v>
      </c>
      <c r="BK54" s="15">
        <v>8.2013509219707806E-2</v>
      </c>
      <c r="BL54" s="15">
        <v>6.2714204639070639E-2</v>
      </c>
      <c r="BM54" s="15">
        <v>1.7609751367326402E-2</v>
      </c>
      <c r="BN54" s="15">
        <v>3.2392427209898475E-2</v>
      </c>
      <c r="BO54" s="15">
        <v>8.8482938001658747E-3</v>
      </c>
      <c r="BP54" s="15">
        <v>1.5028592277042715E-2</v>
      </c>
      <c r="BQ54" s="15">
        <v>6.5114391391875498E-2</v>
      </c>
      <c r="BR54" s="15">
        <v>5.4112488408701614E-2</v>
      </c>
      <c r="BS54" s="15">
        <v>1.8756437762369019E-2</v>
      </c>
      <c r="BT54" s="15">
        <v>1.008526312971251E-2</v>
      </c>
      <c r="BU54" s="15">
        <v>3.3052279013070944E-2</v>
      </c>
      <c r="BV54" s="15">
        <v>1.2206726771566267E-2</v>
      </c>
    </row>
    <row r="55" spans="1:74" x14ac:dyDescent="0.4">
      <c r="A55">
        <v>51</v>
      </c>
      <c r="B55" t="s">
        <v>131</v>
      </c>
      <c r="C55" t="s">
        <v>132</v>
      </c>
      <c r="D55" s="15">
        <v>0.17430940157940572</v>
      </c>
      <c r="E55" s="15">
        <v>0.2009438121514607</v>
      </c>
      <c r="F55" s="15">
        <v>0.24775908626837134</v>
      </c>
      <c r="G55" s="15">
        <v>4.945005415926614E-3</v>
      </c>
      <c r="H55" s="15">
        <v>7.1089783065275526E-3</v>
      </c>
      <c r="I55" s="15">
        <v>2.5445046634010628E-3</v>
      </c>
      <c r="J55" s="15">
        <v>0.20418338643251907</v>
      </c>
      <c r="K55" s="15">
        <v>0.25783745309163864</v>
      </c>
      <c r="L55" s="15">
        <v>8.3282723937754599E-2</v>
      </c>
      <c r="M55" s="15">
        <v>0.2076707666664126</v>
      </c>
      <c r="N55" s="15">
        <v>4.8661627952850768E-3</v>
      </c>
      <c r="O55" s="15">
        <v>0.18176785448730412</v>
      </c>
      <c r="P55" s="15">
        <v>3.7184042047789551E-2</v>
      </c>
      <c r="Q55" s="15">
        <v>2.2832579856033181E-3</v>
      </c>
      <c r="R55" s="15">
        <v>8.9410180750218018E-2</v>
      </c>
      <c r="S55">
        <v>51</v>
      </c>
      <c r="T55" t="s">
        <v>131</v>
      </c>
      <c r="U55" t="s">
        <v>132</v>
      </c>
      <c r="V55" s="15">
        <v>0.12936493686531333</v>
      </c>
      <c r="W55" s="15">
        <v>0.13564588434439637</v>
      </c>
      <c r="X55" s="15">
        <v>0.16665089012663975</v>
      </c>
      <c r="Y55" s="15">
        <v>2.508433382558563E-3</v>
      </c>
      <c r="Z55" s="15">
        <v>5.7403600900302479E-3</v>
      </c>
      <c r="AA55" s="15">
        <v>1.4802046646739397E-3</v>
      </c>
      <c r="AB55" s="15">
        <v>0.14116553858502845</v>
      </c>
      <c r="AC55" s="15">
        <v>0.14939432906072742</v>
      </c>
      <c r="AD55" s="15">
        <v>5.5456699869805941E-2</v>
      </c>
      <c r="AE55" s="15">
        <v>0.14388723711211648</v>
      </c>
      <c r="AF55" s="15">
        <v>3.2429993790875837E-3</v>
      </c>
      <c r="AG55" s="15">
        <v>0.1153388558385206</v>
      </c>
      <c r="AH55" s="15">
        <v>1.9962477281964697E-2</v>
      </c>
      <c r="AI55" s="15">
        <v>2.2230432889376447E-3</v>
      </c>
      <c r="AJ55" s="15">
        <v>5.202242497970791E-2</v>
      </c>
      <c r="AL55">
        <v>51</v>
      </c>
      <c r="AM55" t="s">
        <v>131</v>
      </c>
      <c r="AN55" t="s">
        <v>132</v>
      </c>
      <c r="AO55" s="15">
        <v>2.0983262873323567</v>
      </c>
      <c r="AP55" s="15">
        <v>1.4235777809128261</v>
      </c>
      <c r="AQ55" s="15">
        <v>1.3977963619613194</v>
      </c>
      <c r="AR55" s="15">
        <v>0.1804236752849234</v>
      </c>
      <c r="AS55" s="15">
        <v>0.48183697863037012</v>
      </c>
      <c r="AT55" s="15">
        <v>7.9604809582866825</v>
      </c>
      <c r="AU55" s="15">
        <v>15.395807692764285</v>
      </c>
      <c r="AV55" s="15">
        <v>17.979042318639152</v>
      </c>
      <c r="AW55" s="15">
        <v>16.584364168136052</v>
      </c>
      <c r="AX55" s="15">
        <v>1.6399001434021674</v>
      </c>
      <c r="AY55" s="15">
        <v>2.8742472040673253</v>
      </c>
      <c r="AZ55" s="15">
        <v>16.653071393179829</v>
      </c>
      <c r="BA55" s="15">
        <v>0.39721790930145079</v>
      </c>
      <c r="BB55" s="15">
        <v>4.4073850350041646</v>
      </c>
      <c r="BC55" s="15">
        <v>1.2929871597040818</v>
      </c>
      <c r="BE55">
        <v>51</v>
      </c>
      <c r="BF55" t="s">
        <v>131</v>
      </c>
      <c r="BG55" t="s">
        <v>132</v>
      </c>
      <c r="BH55" s="15">
        <v>5.2564964376134421E-2</v>
      </c>
      <c r="BI55" s="15">
        <v>0.14325079503180105</v>
      </c>
      <c r="BJ55" s="15">
        <v>0.2693674302741374</v>
      </c>
      <c r="BK55" s="15">
        <v>2.275710071436526E-2</v>
      </c>
      <c r="BL55" s="15">
        <v>3.0940756631767038E-2</v>
      </c>
      <c r="BM55" s="15">
        <v>9.2812227078819705E-3</v>
      </c>
      <c r="BN55" s="15">
        <v>0.18347365524847251</v>
      </c>
      <c r="BO55" s="15">
        <v>0.21201736466551432</v>
      </c>
      <c r="BP55" s="15">
        <v>3.9890881702108229E-2</v>
      </c>
      <c r="BQ55" s="15">
        <v>0.1550610632273576</v>
      </c>
      <c r="BR55" s="15">
        <v>2.0993026684671425E-2</v>
      </c>
      <c r="BS55" s="15">
        <v>0.14512730053869835</v>
      </c>
      <c r="BT55" s="15">
        <v>0.10888268517538462</v>
      </c>
      <c r="BU55" s="15">
        <v>1.0936993203648895E-2</v>
      </c>
      <c r="BV55" s="15">
        <v>9.2248109595719038E-2</v>
      </c>
    </row>
    <row r="56" spans="1:74" x14ac:dyDescent="0.4">
      <c r="D56" s="11">
        <v>100.00000000000003</v>
      </c>
      <c r="E56" s="11">
        <v>100.0000000000001</v>
      </c>
      <c r="F56" s="11">
        <v>99.999999999999929</v>
      </c>
      <c r="G56" s="11">
        <v>100.00000000000001</v>
      </c>
      <c r="H56" s="11">
        <v>100.00000000000004</v>
      </c>
      <c r="I56" s="11">
        <v>99.999999999999957</v>
      </c>
      <c r="J56" s="11">
        <v>99.999999999999943</v>
      </c>
      <c r="K56" s="11">
        <v>99.999999999999929</v>
      </c>
      <c r="L56" s="11">
        <v>100</v>
      </c>
      <c r="M56" s="11">
        <v>99.999999999999986</v>
      </c>
      <c r="N56" s="11">
        <v>99.999999999999957</v>
      </c>
      <c r="O56" s="11">
        <v>99.999999999999986</v>
      </c>
      <c r="P56" s="11"/>
      <c r="Q56" s="11"/>
      <c r="R56" s="11"/>
      <c r="V56" s="11">
        <v>100</v>
      </c>
      <c r="W56" s="11">
        <v>99.999999999999957</v>
      </c>
      <c r="X56" s="11">
        <v>100.00000000000003</v>
      </c>
      <c r="Y56" s="11">
        <v>100.00000000000001</v>
      </c>
      <c r="Z56" s="11">
        <v>99.999999999999957</v>
      </c>
      <c r="AA56" s="11">
        <v>100.00000000000001</v>
      </c>
      <c r="AB56" s="11">
        <v>99.999999999999986</v>
      </c>
      <c r="AC56" s="11">
        <v>99.999999999999929</v>
      </c>
      <c r="AD56" s="11">
        <v>100.00000000000003</v>
      </c>
      <c r="AE56" s="11">
        <v>99.999999999999972</v>
      </c>
      <c r="AF56" s="11">
        <v>99.999999999999986</v>
      </c>
      <c r="AG56" s="11">
        <v>99.999999999999957</v>
      </c>
      <c r="AH56" s="11"/>
      <c r="AI56" s="11"/>
      <c r="AJ56" s="11"/>
      <c r="AO56" s="11">
        <f>SUM(AO5:AO55)</f>
        <v>100</v>
      </c>
      <c r="AP56" s="11">
        <v>99.999999999999957</v>
      </c>
      <c r="AQ56" s="11">
        <v>100.00000000000003</v>
      </c>
      <c r="AR56" s="11">
        <v>100.00000000000001</v>
      </c>
      <c r="AS56" s="11">
        <v>99.999999999999957</v>
      </c>
      <c r="AT56" s="11">
        <v>100.00000000000001</v>
      </c>
      <c r="AU56" s="11">
        <v>99.999999999999986</v>
      </c>
      <c r="AV56" s="11">
        <v>99.999999999999929</v>
      </c>
      <c r="AW56" s="11">
        <v>100.00000000000003</v>
      </c>
      <c r="AX56" s="11">
        <v>99.999999999999972</v>
      </c>
      <c r="AY56" s="11">
        <v>99.999999999999986</v>
      </c>
      <c r="AZ56" s="11">
        <v>99.999999999999957</v>
      </c>
      <c r="BA56" s="11"/>
      <c r="BB56" s="11"/>
      <c r="BC56" s="11"/>
      <c r="BH56" s="11">
        <f>SUM(BH5:BH55)</f>
        <v>99.999999999999957</v>
      </c>
      <c r="BI56" s="11">
        <v>99.999999999999957</v>
      </c>
      <c r="BJ56" s="11">
        <v>100.00000000000003</v>
      </c>
      <c r="BK56" s="11">
        <v>100.00000000000001</v>
      </c>
      <c r="BL56" s="11">
        <v>99.999999999999957</v>
      </c>
      <c r="BM56" s="11">
        <v>100.00000000000001</v>
      </c>
      <c r="BN56" s="11">
        <v>99.999999999999986</v>
      </c>
      <c r="BO56" s="11">
        <v>99.999999999999929</v>
      </c>
      <c r="BP56" s="11">
        <v>100.00000000000003</v>
      </c>
      <c r="BQ56" s="11">
        <v>99.999999999999972</v>
      </c>
      <c r="BR56" s="11">
        <v>99.999999999999986</v>
      </c>
      <c r="BS56" s="11">
        <v>99.999999999999957</v>
      </c>
      <c r="BT56" s="11"/>
      <c r="BU56" s="11"/>
      <c r="BV56" s="11"/>
    </row>
  </sheetData>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1_Data info and Legend</vt:lpstr>
      <vt:lpstr>2_Shotgun_Detection</vt:lpstr>
      <vt:lpstr>3_DIA_Raw data_areas</vt:lpstr>
      <vt:lpstr>4_DIA_data normalized</vt:lpstr>
      <vt:lpstr>5_DIA_data_%_of total 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lzer, Michael</dc:creator>
  <cp:lastModifiedBy>Holzer, Michael</cp:lastModifiedBy>
  <dcterms:created xsi:type="dcterms:W3CDTF">2022-07-11T07:38:39Z</dcterms:created>
  <dcterms:modified xsi:type="dcterms:W3CDTF">2022-08-26T09:53:37Z</dcterms:modified>
</cp:coreProperties>
</file>